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cja Wysocka\Desktop\manuskrypt ST\8. IOVS (investigative ophthalmology &amp; visual science)\"/>
    </mc:Choice>
  </mc:AlternateContent>
  <xr:revisionPtr revIDLastSave="0" documentId="13_ncr:1_{7E41EFF1-F5D7-49BE-AF00-321C34C6BB69}" xr6:coauthVersionLast="47" xr6:coauthVersionMax="47" xr10:uidLastSave="{00000000-0000-0000-0000-000000000000}"/>
  <bookViews>
    <workbookView xWindow="-120" yWindow="-120" windowWidth="29040" windowHeight="15720" xr2:uid="{A470A430-16F3-4F82-BF97-D75A53B3B67A}"/>
  </bookViews>
  <sheets>
    <sheet name="List of tables" sheetId="11" r:id="rId1"/>
    <sheet name="Table S1." sheetId="6" r:id="rId2"/>
    <sheet name="Table S2." sheetId="1" r:id="rId3"/>
    <sheet name="Table S3." sheetId="8" r:id="rId4"/>
    <sheet name="Table S4." sheetId="7" r:id="rId5"/>
    <sheet name="Table S5." sheetId="9" r:id="rId6"/>
    <sheet name="Table S6." sheetId="10" r:id="rId7"/>
  </sheets>
  <definedNames>
    <definedName name="_xlnm._FilterDatabase" localSheetId="5" hidden="1">'Table S5.'!$A$2:$H$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1513" uniqueCount="9920">
  <si>
    <t>2WUM/KTCN</t>
  </si>
  <si>
    <t>5WUM/KTCN</t>
  </si>
  <si>
    <t>6WUM/KTCN</t>
  </si>
  <si>
    <t>8WUM/KTCN</t>
  </si>
  <si>
    <t>14WUM/KTCN</t>
  </si>
  <si>
    <t>28C/TB</t>
  </si>
  <si>
    <t>26C/TB</t>
  </si>
  <si>
    <t>12C/TB</t>
  </si>
  <si>
    <t>20C/TB</t>
  </si>
  <si>
    <t>25C/TB</t>
  </si>
  <si>
    <t>10WUM/KTCN</t>
  </si>
  <si>
    <t>ID</t>
  </si>
  <si>
    <t>eye</t>
  </si>
  <si>
    <t>age</t>
  </si>
  <si>
    <t>RIN</t>
  </si>
  <si>
    <t>left</t>
  </si>
  <si>
    <t>male</t>
  </si>
  <si>
    <t>7.8</t>
  </si>
  <si>
    <t>right</t>
  </si>
  <si>
    <t>6.5</t>
  </si>
  <si>
    <t>7.5</t>
  </si>
  <si>
    <t>5.4</t>
  </si>
  <si>
    <t>6.4</t>
  </si>
  <si>
    <t>7.2</t>
  </si>
  <si>
    <t>7.4</t>
  </si>
  <si>
    <t>6.8</t>
  </si>
  <si>
    <t>3WUM/KTCN</t>
  </si>
  <si>
    <t>4WUM/KTCN</t>
  </si>
  <si>
    <t>7.6</t>
  </si>
  <si>
    <t>b2</t>
  </si>
  <si>
    <t>b3</t>
  </si>
  <si>
    <t>b1</t>
  </si>
  <si>
    <t>b4</t>
  </si>
  <si>
    <t>d4</t>
  </si>
  <si>
    <t>c2</t>
  </si>
  <si>
    <t>d1</t>
  </si>
  <si>
    <t>d2</t>
  </si>
  <si>
    <t>d3</t>
  </si>
  <si>
    <t>c4</t>
  </si>
  <si>
    <t>c3</t>
  </si>
  <si>
    <t>a1</t>
  </si>
  <si>
    <t>a3</t>
  </si>
  <si>
    <t>6.9</t>
  </si>
  <si>
    <t>visium slide ID</t>
  </si>
  <si>
    <t>group</t>
  </si>
  <si>
    <t>KTCN</t>
  </si>
  <si>
    <t>Control</t>
  </si>
  <si>
    <t>KTCN patients</t>
  </si>
  <si>
    <t>the ophthalmologic examination</t>
  </si>
  <si>
    <t>bullous keratopathy, corneal scarring, ulcers, perforations and posthydrops, keratitis</t>
  </si>
  <si>
    <t>the questionnaire (medical history and environmental factors),</t>
  </si>
  <si>
    <t>diagnosed of age-related macular degeneration, diabetic retinopathy, glaucoma</t>
  </si>
  <si>
    <t>age 18-45 years</t>
  </si>
  <si>
    <t>diagnosed any other eye diseases and any genetic disorder or tumor</t>
  </si>
  <si>
    <t>males and females</t>
  </si>
  <si>
    <t>Caucasian ethnicity</t>
  </si>
  <si>
    <t>the progressive/advanced keratoconus (defined by a consistent change in at least two of the following parameters: steepening of the anterior corneal surface, steepening of the posterior corneal surface, thinning and/or an increase in the rate of corneal thickness change from the periphery to the thinnest point)</t>
  </si>
  <si>
    <t xml:space="preserve"> the ophthalmologic examination</t>
  </si>
  <si>
    <t>clinical signs or medical history of corneal ectasia/keratoconus in both the corneal tomography map and the corneal epithelium thickness map</t>
  </si>
  <si>
    <t>age 18 - 45 years</t>
  </si>
  <si>
    <t>exclusion criteria</t>
  </si>
  <si>
    <t>Control individuals</t>
  </si>
  <si>
    <t>inclusion criteria</t>
  </si>
  <si>
    <t>logFC</t>
  </si>
  <si>
    <t>AveExpr</t>
  </si>
  <si>
    <t>t</t>
  </si>
  <si>
    <t>P.Value</t>
  </si>
  <si>
    <t>adj.P.Val</t>
  </si>
  <si>
    <t>B</t>
  </si>
  <si>
    <t>FCER1A</t>
  </si>
  <si>
    <t>LYPD2</t>
  </si>
  <si>
    <t>MXRA5</t>
  </si>
  <si>
    <t>CRABP2</t>
  </si>
  <si>
    <t>EDNRA</t>
  </si>
  <si>
    <t>KERA</t>
  </si>
  <si>
    <t>MAL</t>
  </si>
  <si>
    <t>LUM</t>
  </si>
  <si>
    <t>COL1A2</t>
  </si>
  <si>
    <t>TULP4</t>
  </si>
  <si>
    <t>TMCO3</t>
  </si>
  <si>
    <t>AQP1</t>
  </si>
  <si>
    <t>STK35</t>
  </si>
  <si>
    <t>CYTL1</t>
  </si>
  <si>
    <t>MT-ND3</t>
  </si>
  <si>
    <t>DNAJB2</t>
  </si>
  <si>
    <t>MGARP</t>
  </si>
  <si>
    <t>KDR</t>
  </si>
  <si>
    <t>CPXM2</t>
  </si>
  <si>
    <t>PKP1</t>
  </si>
  <si>
    <t>MSRB3</t>
  </si>
  <si>
    <t>B3GNT7</t>
  </si>
  <si>
    <t>DKK2</t>
  </si>
  <si>
    <t>GNG11</t>
  </si>
  <si>
    <t>WNT5A</t>
  </si>
  <si>
    <t>TGFBI</t>
  </si>
  <si>
    <t>EPB41L1</t>
  </si>
  <si>
    <t>CRTAC1</t>
  </si>
  <si>
    <t>SUCO</t>
  </si>
  <si>
    <t>C12orf75</t>
  </si>
  <si>
    <t>CALM3</t>
  </si>
  <si>
    <t>C4orf3</t>
  </si>
  <si>
    <t>LINC01578</t>
  </si>
  <si>
    <t>SLC38A2</t>
  </si>
  <si>
    <t>STAT2</t>
  </si>
  <si>
    <t>ANXA1</t>
  </si>
  <si>
    <t>DDX5</t>
  </si>
  <si>
    <t>H3F3B</t>
  </si>
  <si>
    <t>MALAT1</t>
  </si>
  <si>
    <t>MID1IP1</t>
  </si>
  <si>
    <t>MT-ND4L</t>
  </si>
  <si>
    <t>NEAT1</t>
  </si>
  <si>
    <t>TRA2B</t>
  </si>
  <si>
    <t>PDLIM1</t>
  </si>
  <si>
    <t>SERPING1</t>
  </si>
  <si>
    <t>SLC11A2</t>
  </si>
  <si>
    <t>MT-ATP8</t>
  </si>
  <si>
    <t>ADARB1</t>
  </si>
  <si>
    <t>TGFBR3</t>
  </si>
  <si>
    <t>PER1</t>
  </si>
  <si>
    <t>FADS3</t>
  </si>
  <si>
    <t>NRP2</t>
  </si>
  <si>
    <t>RELA</t>
  </si>
  <si>
    <t>H2AFJ</t>
  </si>
  <si>
    <t>MBD4</t>
  </si>
  <si>
    <t>C1S</t>
  </si>
  <si>
    <t>CBX4</t>
  </si>
  <si>
    <t>SLC2A1</t>
  </si>
  <si>
    <t>GABARAPL1</t>
  </si>
  <si>
    <t>TMEM41B</t>
  </si>
  <si>
    <t>GSR</t>
  </si>
  <si>
    <t>TANK</t>
  </si>
  <si>
    <t>FKBP5</t>
  </si>
  <si>
    <t>LOX</t>
  </si>
  <si>
    <t>PRXL2C</t>
  </si>
  <si>
    <t>PML</t>
  </si>
  <si>
    <t>TFPI</t>
  </si>
  <si>
    <t>PPP3CC</t>
  </si>
  <si>
    <t>WTAP</t>
  </si>
  <si>
    <t>MT-ND5</t>
  </si>
  <si>
    <t>TGIF1</t>
  </si>
  <si>
    <t>CITED2</t>
  </si>
  <si>
    <t>HERPUD1</t>
  </si>
  <si>
    <t>AL627171.2</t>
  </si>
  <si>
    <t>PXN</t>
  </si>
  <si>
    <t>SHC1</t>
  </si>
  <si>
    <t>ZFAND2A</t>
  </si>
  <si>
    <t>H1FX</t>
  </si>
  <si>
    <t>ERRFI1</t>
  </si>
  <si>
    <t>BAG3</t>
  </si>
  <si>
    <t>AMOTL2</t>
  </si>
  <si>
    <t>UBC</t>
  </si>
  <si>
    <t>DNAJB4</t>
  </si>
  <si>
    <t>SESTD1</t>
  </si>
  <si>
    <t>KLF6</t>
  </si>
  <si>
    <t>ZFP36L1</t>
  </si>
  <si>
    <t>IER5</t>
  </si>
  <si>
    <t>RUNX1</t>
  </si>
  <si>
    <t>MTHFD2L</t>
  </si>
  <si>
    <t>AVPI1</t>
  </si>
  <si>
    <t>BMP1</t>
  </si>
  <si>
    <t>JUND</t>
  </si>
  <si>
    <t>CDC42EP4</t>
  </si>
  <si>
    <t>LPCAT3</t>
  </si>
  <si>
    <t>BTG3</t>
  </si>
  <si>
    <t>LAPTM5</t>
  </si>
  <si>
    <t>EID2</t>
  </si>
  <si>
    <t>IRF9</t>
  </si>
  <si>
    <t>USP53</t>
  </si>
  <si>
    <t>ABL2</t>
  </si>
  <si>
    <t>NR1D1</t>
  </si>
  <si>
    <t>TMEM255B</t>
  </si>
  <si>
    <t>KLF4</t>
  </si>
  <si>
    <t>DDIT3</t>
  </si>
  <si>
    <t>INSIG1</t>
  </si>
  <si>
    <t>UBALD2</t>
  </si>
  <si>
    <t>UBE2S</t>
  </si>
  <si>
    <t>HMGCS1</t>
  </si>
  <si>
    <t>JMJD6</t>
  </si>
  <si>
    <t>TSPYL2</t>
  </si>
  <si>
    <t>SERTAD3</t>
  </si>
  <si>
    <t>ETS2</t>
  </si>
  <si>
    <t>RND3</t>
  </si>
  <si>
    <t>ZNF703</t>
  </si>
  <si>
    <t>ITPKC</t>
  </si>
  <si>
    <t>FSTL1</t>
  </si>
  <si>
    <t>IFI30</t>
  </si>
  <si>
    <t>BCL6</t>
  </si>
  <si>
    <t>DDIT4</t>
  </si>
  <si>
    <t>KLF10</t>
  </si>
  <si>
    <t>THBS1</t>
  </si>
  <si>
    <t>HSPA5</t>
  </si>
  <si>
    <t>MCL1</t>
  </si>
  <si>
    <t>C1R</t>
  </si>
  <si>
    <t>CCN2</t>
  </si>
  <si>
    <t>CITED4</t>
  </si>
  <si>
    <t>NFKBIA</t>
  </si>
  <si>
    <t>ITPRIP</t>
  </si>
  <si>
    <t>ARID5B</t>
  </si>
  <si>
    <t>WEE1</t>
  </si>
  <si>
    <t>EFEMP1</t>
  </si>
  <si>
    <t>FNDC4</t>
  </si>
  <si>
    <t>MT1E</t>
  </si>
  <si>
    <t>CDC42EP2</t>
  </si>
  <si>
    <t>PHC2</t>
  </si>
  <si>
    <t>NNMT</t>
  </si>
  <si>
    <t>MYADM</t>
  </si>
  <si>
    <t>COL8A1</t>
  </si>
  <si>
    <t>PIM3</t>
  </si>
  <si>
    <t>PALM2-AKAP2</t>
  </si>
  <si>
    <t>PNRC1</t>
  </si>
  <si>
    <t>MT1X</t>
  </si>
  <si>
    <t>CLDN4</t>
  </si>
  <si>
    <t>KLF9</t>
  </si>
  <si>
    <t>SNHG17</t>
  </si>
  <si>
    <t>MIDN</t>
  </si>
  <si>
    <t>PHLDA2</t>
  </si>
  <si>
    <t>ARRDC3</t>
  </si>
  <si>
    <t>CEBPB</t>
  </si>
  <si>
    <t>ZFAND5</t>
  </si>
  <si>
    <t>BHLHE40</t>
  </si>
  <si>
    <t>RASD1</t>
  </si>
  <si>
    <t>ITGA5</t>
  </si>
  <si>
    <t>TIPARP</t>
  </si>
  <si>
    <t>ID2</t>
  </si>
  <si>
    <t>SRGN</t>
  </si>
  <si>
    <t>PDPN</t>
  </si>
  <si>
    <t>SLC25A25</t>
  </si>
  <si>
    <t>STRA6</t>
  </si>
  <si>
    <t>MT1M</t>
  </si>
  <si>
    <t>MT2A</t>
  </si>
  <si>
    <t>RHOB</t>
  </si>
  <si>
    <t>IER3</t>
  </si>
  <si>
    <t>MAFF</t>
  </si>
  <si>
    <t>SOD2</t>
  </si>
  <si>
    <t>BCL3</t>
  </si>
  <si>
    <t>NFKBIZ</t>
  </si>
  <si>
    <t>SERTAD1</t>
  </si>
  <si>
    <t>CEBPD</t>
  </si>
  <si>
    <t>HES1</t>
  </si>
  <si>
    <t>PLAUR</t>
  </si>
  <si>
    <t>NTRK3</t>
  </si>
  <si>
    <t>MYC</t>
  </si>
  <si>
    <t>CCNL1</t>
  </si>
  <si>
    <t>LDLR</t>
  </si>
  <si>
    <t>PLK3</t>
  </si>
  <si>
    <t>RGS16</t>
  </si>
  <si>
    <t>PIM1</t>
  </si>
  <si>
    <t>GGT5</t>
  </si>
  <si>
    <t>KLF2</t>
  </si>
  <si>
    <t>FAM107A</t>
  </si>
  <si>
    <t>BTG2</t>
  </si>
  <si>
    <t>CCN1</t>
  </si>
  <si>
    <t>CSRNP1</t>
  </si>
  <si>
    <t>SLC2A3</t>
  </si>
  <si>
    <t>IER2</t>
  </si>
  <si>
    <t>NFIL3</t>
  </si>
  <si>
    <t>DUSP1</t>
  </si>
  <si>
    <t>CDKN1A</t>
  </si>
  <si>
    <t>GADD45B</t>
  </si>
  <si>
    <t>JUN</t>
  </si>
  <si>
    <t>JUNB</t>
  </si>
  <si>
    <t>SERPINA3</t>
  </si>
  <si>
    <t>CEACAM4</t>
  </si>
  <si>
    <t>KRT17</t>
  </si>
  <si>
    <t>GPX3</t>
  </si>
  <si>
    <t>PTGS2</t>
  </si>
  <si>
    <t>PPP1R15A</t>
  </si>
  <si>
    <t>NR4A1</t>
  </si>
  <si>
    <t>AREG</t>
  </si>
  <si>
    <t>ZFP36</t>
  </si>
  <si>
    <t>SPP1</t>
  </si>
  <si>
    <t>ADM</t>
  </si>
  <si>
    <t>PLA2G2A</t>
  </si>
  <si>
    <t>SAA1</t>
  </si>
  <si>
    <t>SOCS3</t>
  </si>
  <si>
    <t>AC007952.4</t>
  </si>
  <si>
    <t>EGR1</t>
  </si>
  <si>
    <t>ATF3</t>
  </si>
  <si>
    <t>MMP3</t>
  </si>
  <si>
    <t>FOSB</t>
  </si>
  <si>
    <t>FOS</t>
  </si>
  <si>
    <t>Cluster</t>
  </si>
  <si>
    <t>HOPX</t>
  </si>
  <si>
    <t>PLAT</t>
  </si>
  <si>
    <t>GLT8D2</t>
  </si>
  <si>
    <t>EIF3E</t>
  </si>
  <si>
    <t>LMNA</t>
  </si>
  <si>
    <t>MAT2A</t>
  </si>
  <si>
    <t>SLC3A2</t>
  </si>
  <si>
    <t>NUPR1</t>
  </si>
  <si>
    <t>MYOC</t>
  </si>
  <si>
    <t>ID1</t>
  </si>
  <si>
    <t>KRT14</t>
  </si>
  <si>
    <t>MSMB</t>
  </si>
  <si>
    <t>ASPG</t>
  </si>
  <si>
    <t>KRT78</t>
  </si>
  <si>
    <t>B3GALT5</t>
  </si>
  <si>
    <t>NYNRIN</t>
  </si>
  <si>
    <t>GRIN2A</t>
  </si>
  <si>
    <t>LPA</t>
  </si>
  <si>
    <t>SLC35E2A</t>
  </si>
  <si>
    <t>PITPNM3</t>
  </si>
  <si>
    <t>CYB561D1</t>
  </si>
  <si>
    <t>WDFY4</t>
  </si>
  <si>
    <t>TEF</t>
  </si>
  <si>
    <t>GUCA1B</t>
  </si>
  <si>
    <t>GPR157</t>
  </si>
  <si>
    <t>TMEM164</t>
  </si>
  <si>
    <t>GALNT5</t>
  </si>
  <si>
    <t>GASK1B</t>
  </si>
  <si>
    <t>NR2C2</t>
  </si>
  <si>
    <t>VAPB</t>
  </si>
  <si>
    <t>UNC5B</t>
  </si>
  <si>
    <t>FAM3D</t>
  </si>
  <si>
    <t>PLBD1</t>
  </si>
  <si>
    <t>ANXA8</t>
  </si>
  <si>
    <t>RXRA</t>
  </si>
  <si>
    <t>MYCL</t>
  </si>
  <si>
    <t>DAB2IP</t>
  </si>
  <si>
    <t>LFNG</t>
  </si>
  <si>
    <t>MUC16</t>
  </si>
  <si>
    <t>ADCY6</t>
  </si>
  <si>
    <t>AP002761.4</t>
  </si>
  <si>
    <t>UNKL</t>
  </si>
  <si>
    <t>AP002784.1</t>
  </si>
  <si>
    <t>ABR</t>
  </si>
  <si>
    <t>TOM1L2</t>
  </si>
  <si>
    <t>NRDE2</t>
  </si>
  <si>
    <t>LIMD1</t>
  </si>
  <si>
    <t>TBC1D14</t>
  </si>
  <si>
    <t>PHACTR1</t>
  </si>
  <si>
    <t>ULK1</t>
  </si>
  <si>
    <t>SMG5</t>
  </si>
  <si>
    <t>KIAA1109</t>
  </si>
  <si>
    <t>SLC46A1</t>
  </si>
  <si>
    <t>RELL1</t>
  </si>
  <si>
    <t>IQANK1</t>
  </si>
  <si>
    <t>MTUS2</t>
  </si>
  <si>
    <t>ZBTB6</t>
  </si>
  <si>
    <t>ZNF652</t>
  </si>
  <si>
    <t>HR</t>
  </si>
  <si>
    <t>TRIM25</t>
  </si>
  <si>
    <t>ZFY-AS1</t>
  </si>
  <si>
    <t>MFSD4A</t>
  </si>
  <si>
    <t>FAM53B</t>
  </si>
  <si>
    <t>DGKQ</t>
  </si>
  <si>
    <t>KIAA0232</t>
  </si>
  <si>
    <t>ERMP1</t>
  </si>
  <si>
    <t>KREMEN1</t>
  </si>
  <si>
    <t>SFT2D2</t>
  </si>
  <si>
    <t>MSLN</t>
  </si>
  <si>
    <t>TFRC</t>
  </si>
  <si>
    <t>MAVS</t>
  </si>
  <si>
    <t>USP46</t>
  </si>
  <si>
    <t>AHNAK2</t>
  </si>
  <si>
    <t>NOTCH3</t>
  </si>
  <si>
    <t>TTC3</t>
  </si>
  <si>
    <t>H19</t>
  </si>
  <si>
    <t>CELSR1</t>
  </si>
  <si>
    <t>DCDC1</t>
  </si>
  <si>
    <t>SLC7A6</t>
  </si>
  <si>
    <t>TNNI2</t>
  </si>
  <si>
    <t>CCNT1</t>
  </si>
  <si>
    <t>TEX261</t>
  </si>
  <si>
    <t>DNAJC5</t>
  </si>
  <si>
    <t>PWWP2B</t>
  </si>
  <si>
    <t>B4GALT2</t>
  </si>
  <si>
    <t>TMEM245</t>
  </si>
  <si>
    <t>SEC16B</t>
  </si>
  <si>
    <t>NEBL</t>
  </si>
  <si>
    <t>MGAT4B</t>
  </si>
  <si>
    <t>TPCN1</t>
  </si>
  <si>
    <t>TMEM184B</t>
  </si>
  <si>
    <t>ZHX3</t>
  </si>
  <si>
    <t>CALML3-AS1</t>
  </si>
  <si>
    <t>CPT2</t>
  </si>
  <si>
    <t>TGDS</t>
  </si>
  <si>
    <t>SNX19</t>
  </si>
  <si>
    <t>ESRRA</t>
  </si>
  <si>
    <t>MROH6</t>
  </si>
  <si>
    <t>PTAFR</t>
  </si>
  <si>
    <t>CDC42BPG</t>
  </si>
  <si>
    <t>KIAA1522</t>
  </si>
  <si>
    <t>FRMD4A</t>
  </si>
  <si>
    <t>MYO5A</t>
  </si>
  <si>
    <t>CACNA1D</t>
  </si>
  <si>
    <t>ASXL2</t>
  </si>
  <si>
    <t>PDPK1</t>
  </si>
  <si>
    <t>TMEM184A</t>
  </si>
  <si>
    <t>SLC23A2</t>
  </si>
  <si>
    <t>C4orf19</t>
  </si>
  <si>
    <t>STX16</t>
  </si>
  <si>
    <t>NT5DC2</t>
  </si>
  <si>
    <t>CLCN7</t>
  </si>
  <si>
    <t>FAM168B</t>
  </si>
  <si>
    <t>TNS3</t>
  </si>
  <si>
    <t>FGFR3</t>
  </si>
  <si>
    <t>ARHGAP23</t>
  </si>
  <si>
    <t>MUC20</t>
  </si>
  <si>
    <t>CPAMD8</t>
  </si>
  <si>
    <t>ZMIZ1</t>
  </si>
  <si>
    <t>WNK2</t>
  </si>
  <si>
    <t>NIBAN2</t>
  </si>
  <si>
    <t>C6orf62</t>
  </si>
  <si>
    <t>HS6ST1</t>
  </si>
  <si>
    <t>WSB2</t>
  </si>
  <si>
    <t>HLF</t>
  </si>
  <si>
    <t>EPN3</t>
  </si>
  <si>
    <t>NBEA</t>
  </si>
  <si>
    <t>PTPRF</t>
  </si>
  <si>
    <t>GNE</t>
  </si>
  <si>
    <t>PTPN14</t>
  </si>
  <si>
    <t>RAB3D</t>
  </si>
  <si>
    <t>RNPEPL1</t>
  </si>
  <si>
    <t>RCBTB1</t>
  </si>
  <si>
    <t>RCBTB2</t>
  </si>
  <si>
    <t>DCAF11</t>
  </si>
  <si>
    <t>CREB3L2</t>
  </si>
  <si>
    <t>VPS13D</t>
  </si>
  <si>
    <t>NR1D2</t>
  </si>
  <si>
    <t>GAB1</t>
  </si>
  <si>
    <t>FA2H</t>
  </si>
  <si>
    <t>ZKSCAN1</t>
  </si>
  <si>
    <t>ARHGAP27</t>
  </si>
  <si>
    <t>SLC38A1</t>
  </si>
  <si>
    <t>ZBTB5</t>
  </si>
  <si>
    <t>KIAA0100</t>
  </si>
  <si>
    <t>IGF1R</t>
  </si>
  <si>
    <t>ARAP1</t>
  </si>
  <si>
    <t>DOK4</t>
  </si>
  <si>
    <t>ZBTB7C</t>
  </si>
  <si>
    <t>SLC35C1</t>
  </si>
  <si>
    <t>PIP5K1C</t>
  </si>
  <si>
    <t>ADGRF1</t>
  </si>
  <si>
    <t>DMRTA2</t>
  </si>
  <si>
    <t>EPB41L4B</t>
  </si>
  <si>
    <t>NECTIN1</t>
  </si>
  <si>
    <t>IRAK1</t>
  </si>
  <si>
    <t>PLXNA2</t>
  </si>
  <si>
    <t>LRATD1</t>
  </si>
  <si>
    <t>NBEAL2</t>
  </si>
  <si>
    <t>WDR41</t>
  </si>
  <si>
    <t>SGPL1</t>
  </si>
  <si>
    <t>PHKB</t>
  </si>
  <si>
    <t>HDHD2</t>
  </si>
  <si>
    <t>MRC2</t>
  </si>
  <si>
    <t>KAT2B</t>
  </si>
  <si>
    <t>GRK2</t>
  </si>
  <si>
    <t>NIPAL3</t>
  </si>
  <si>
    <t>CYS1</t>
  </si>
  <si>
    <t>TBC1D9B</t>
  </si>
  <si>
    <t>VPS26B</t>
  </si>
  <si>
    <t>CTDSP2</t>
  </si>
  <si>
    <t>SCD5</t>
  </si>
  <si>
    <t>SLC66A3</t>
  </si>
  <si>
    <t>KIF21A</t>
  </si>
  <si>
    <t>TMEM250</t>
  </si>
  <si>
    <t>AKTIP</t>
  </si>
  <si>
    <t>KLHL36</t>
  </si>
  <si>
    <t>ERBB2</t>
  </si>
  <si>
    <t>VPS41</t>
  </si>
  <si>
    <t>SPIN1</t>
  </si>
  <si>
    <t>VPS36</t>
  </si>
  <si>
    <t>MBTPS1</t>
  </si>
  <si>
    <t>WASF2</t>
  </si>
  <si>
    <t>FAM83F</t>
  </si>
  <si>
    <t>PLCD1</t>
  </si>
  <si>
    <t>HERC2</t>
  </si>
  <si>
    <t>ALS2CL</t>
  </si>
  <si>
    <t>UXS1</t>
  </si>
  <si>
    <t>RNF213</t>
  </si>
  <si>
    <t>SOGA1</t>
  </si>
  <si>
    <t>EXOC5</t>
  </si>
  <si>
    <t>JAG2</t>
  </si>
  <si>
    <t>NR2F2</t>
  </si>
  <si>
    <t>INAVA</t>
  </si>
  <si>
    <t>KIAA1211L</t>
  </si>
  <si>
    <t>UHMK1</t>
  </si>
  <si>
    <t>USP22</t>
  </si>
  <si>
    <t>FOSL2</t>
  </si>
  <si>
    <t>ATRN</t>
  </si>
  <si>
    <t>TXLNA</t>
  </si>
  <si>
    <t>UBE2Q2</t>
  </si>
  <si>
    <t>SH2D4A</t>
  </si>
  <si>
    <t>MAPK13</t>
  </si>
  <si>
    <t>ARPC5</t>
  </si>
  <si>
    <t>PLEKHB2</t>
  </si>
  <si>
    <t>FAM169A</t>
  </si>
  <si>
    <t>MLLT6</t>
  </si>
  <si>
    <t>CELSR2</t>
  </si>
  <si>
    <t>C11orf54</t>
  </si>
  <si>
    <t>LNPEP</t>
  </si>
  <si>
    <t>TNNT3</t>
  </si>
  <si>
    <t>EFR3A</t>
  </si>
  <si>
    <t>DEAF1</t>
  </si>
  <si>
    <t>CTDSPL</t>
  </si>
  <si>
    <t>POF1B</t>
  </si>
  <si>
    <t>SCEL</t>
  </si>
  <si>
    <t>SCAP</t>
  </si>
  <si>
    <t>PROM2</t>
  </si>
  <si>
    <t>B4GALT5</t>
  </si>
  <si>
    <t>FAT2</t>
  </si>
  <si>
    <t>MFAP3L</t>
  </si>
  <si>
    <t>RB1</t>
  </si>
  <si>
    <t>SLC39A9</t>
  </si>
  <si>
    <t>ERBB3</t>
  </si>
  <si>
    <t>PPP2R2C</t>
  </si>
  <si>
    <t>RARG</t>
  </si>
  <si>
    <t>MAPK1</t>
  </si>
  <si>
    <t>RHOU</t>
  </si>
  <si>
    <t>TMEM30B</t>
  </si>
  <si>
    <t>RNF44</t>
  </si>
  <si>
    <t>PRRC2B</t>
  </si>
  <si>
    <t>TMEM30A</t>
  </si>
  <si>
    <t>AL391650.1</t>
  </si>
  <si>
    <t>SERINC5</t>
  </si>
  <si>
    <t>ATP6V1B2</t>
  </si>
  <si>
    <t>GIT1</t>
  </si>
  <si>
    <t>XDH</t>
  </si>
  <si>
    <t>NCOA4</t>
  </si>
  <si>
    <t>KCTD15</t>
  </si>
  <si>
    <t>ZNF219</t>
  </si>
  <si>
    <t>PTK6</t>
  </si>
  <si>
    <t>LRP11</t>
  </si>
  <si>
    <t>ARID1A</t>
  </si>
  <si>
    <t>GPC1</t>
  </si>
  <si>
    <t>ARFGEF1</t>
  </si>
  <si>
    <t>CSK</t>
  </si>
  <si>
    <t>EIF4EBP2</t>
  </si>
  <si>
    <t>HGSNAT</t>
  </si>
  <si>
    <t>ZNF185</t>
  </si>
  <si>
    <t>EFS</t>
  </si>
  <si>
    <t>PLEKHF2</t>
  </si>
  <si>
    <t>SEMA3F</t>
  </si>
  <si>
    <t>SREBF2</t>
  </si>
  <si>
    <t>PIK3R2</t>
  </si>
  <si>
    <t>IBTK</t>
  </si>
  <si>
    <t>TRAK1</t>
  </si>
  <si>
    <t>CTDSP1</t>
  </si>
  <si>
    <t>GDPD2</t>
  </si>
  <si>
    <t>DGCR2</t>
  </si>
  <si>
    <t>ESRP1</t>
  </si>
  <si>
    <t>KRT3</t>
  </si>
  <si>
    <t>LAMA5</t>
  </si>
  <si>
    <t>CBX5</t>
  </si>
  <si>
    <t>OXR1</t>
  </si>
  <si>
    <t>ZDHHC20</t>
  </si>
  <si>
    <t>SPECC1L</t>
  </si>
  <si>
    <t>KIF1C</t>
  </si>
  <si>
    <t>ITPR3</t>
  </si>
  <si>
    <t>MLEC</t>
  </si>
  <si>
    <t>GGA2</t>
  </si>
  <si>
    <t>PI4KA</t>
  </si>
  <si>
    <t>PLXDC2</t>
  </si>
  <si>
    <t>MFSD14B</t>
  </si>
  <si>
    <t>SPTBN2</t>
  </si>
  <si>
    <t>MYH14</t>
  </si>
  <si>
    <t>ARPC1A</t>
  </si>
  <si>
    <t>RMDN3</t>
  </si>
  <si>
    <t>LGR4</t>
  </si>
  <si>
    <t>GALNT3</t>
  </si>
  <si>
    <t>PLXNB2</t>
  </si>
  <si>
    <t>TMPRSS4</t>
  </si>
  <si>
    <t>EFCAB14</t>
  </si>
  <si>
    <t>RNF13</t>
  </si>
  <si>
    <t>SLCO3A1</t>
  </si>
  <si>
    <t>PRR34-AS1</t>
  </si>
  <si>
    <t>ADGRG1</t>
  </si>
  <si>
    <t>NADK</t>
  </si>
  <si>
    <t>ACSL1</t>
  </si>
  <si>
    <t>SCRIB</t>
  </si>
  <si>
    <t>TFAP2A</t>
  </si>
  <si>
    <t>LDLRAP1</t>
  </si>
  <si>
    <t>WLS</t>
  </si>
  <si>
    <t>MAL2</t>
  </si>
  <si>
    <t>HDAC7</t>
  </si>
  <si>
    <t>TANC1</t>
  </si>
  <si>
    <t>CLPTM1L</t>
  </si>
  <si>
    <t>DDR1</t>
  </si>
  <si>
    <t>SYVN1</t>
  </si>
  <si>
    <t>TSPAN14</t>
  </si>
  <si>
    <t>CAPNS2</t>
  </si>
  <si>
    <t>MYCBP2</t>
  </si>
  <si>
    <t>LRP1</t>
  </si>
  <si>
    <t>MYO6</t>
  </si>
  <si>
    <t>CRLF1</t>
  </si>
  <si>
    <t>PDCD4</t>
  </si>
  <si>
    <t>CRK</t>
  </si>
  <si>
    <t>MREG</t>
  </si>
  <si>
    <t>GLG1</t>
  </si>
  <si>
    <t>EVPL</t>
  </si>
  <si>
    <t>ATP2B4</t>
  </si>
  <si>
    <t>C1orf116</t>
  </si>
  <si>
    <t>ICMT</t>
  </si>
  <si>
    <t>YAP1</t>
  </si>
  <si>
    <t>MAT2B</t>
  </si>
  <si>
    <t>CALM2</t>
  </si>
  <si>
    <t>SCARB2</t>
  </si>
  <si>
    <t>CXADR</t>
  </si>
  <si>
    <t>RPL23</t>
  </si>
  <si>
    <t>C1QBP</t>
  </si>
  <si>
    <t>MYL6</t>
  </si>
  <si>
    <t>COX4I1</t>
  </si>
  <si>
    <t>SSR4</t>
  </si>
  <si>
    <t>YBX1</t>
  </si>
  <si>
    <t>SIVA1</t>
  </si>
  <si>
    <t>PARK7</t>
  </si>
  <si>
    <t>TALDO1</t>
  </si>
  <si>
    <t>EMC4</t>
  </si>
  <si>
    <t>PSMA7</t>
  </si>
  <si>
    <t>RPL9</t>
  </si>
  <si>
    <t>SPCS1</t>
  </si>
  <si>
    <t>RPL13A</t>
  </si>
  <si>
    <t>ZNHIT1</t>
  </si>
  <si>
    <t>SLC25A5</t>
  </si>
  <si>
    <t>MYL12A</t>
  </si>
  <si>
    <t>SUB1</t>
  </si>
  <si>
    <t>MCTS1</t>
  </si>
  <si>
    <t>RPS12</t>
  </si>
  <si>
    <t>MRPL51</t>
  </si>
  <si>
    <t>AK2</t>
  </si>
  <si>
    <t>GNG5</t>
  </si>
  <si>
    <t>C12orf57</t>
  </si>
  <si>
    <t>PSENEN</t>
  </si>
  <si>
    <t>BLVRB</t>
  </si>
  <si>
    <t>RAB13</t>
  </si>
  <si>
    <t>RPS3A</t>
  </si>
  <si>
    <t>EBPL</t>
  </si>
  <si>
    <t>RBM8A</t>
  </si>
  <si>
    <t>SNRPC</t>
  </si>
  <si>
    <t>ANAPC11</t>
  </si>
  <si>
    <t>C19orf53</t>
  </si>
  <si>
    <t>RBMX</t>
  </si>
  <si>
    <t>MRPL22</t>
  </si>
  <si>
    <t>RNF5</t>
  </si>
  <si>
    <t>RPL10</t>
  </si>
  <si>
    <t>NT5C</t>
  </si>
  <si>
    <t>SEC61B</t>
  </si>
  <si>
    <t>SNRPB2</t>
  </si>
  <si>
    <t>CLPP</t>
  </si>
  <si>
    <t>POLR2F</t>
  </si>
  <si>
    <t>RPS11</t>
  </si>
  <si>
    <t>SCNM1</t>
  </si>
  <si>
    <t>COX6A1</t>
  </si>
  <si>
    <t>RPS13</t>
  </si>
  <si>
    <t>RPL36</t>
  </si>
  <si>
    <t>PSME1</t>
  </si>
  <si>
    <t>SELENOH</t>
  </si>
  <si>
    <t>BUD31</t>
  </si>
  <si>
    <t>NDUFS8</t>
  </si>
  <si>
    <t>ESD</t>
  </si>
  <si>
    <t>MRPL41</t>
  </si>
  <si>
    <t>DSTN</t>
  </si>
  <si>
    <t>ATP6V1F</t>
  </si>
  <si>
    <t>MRPL57</t>
  </si>
  <si>
    <t>GMDS</t>
  </si>
  <si>
    <t>ATP5PD</t>
  </si>
  <si>
    <t>BEX3</t>
  </si>
  <si>
    <t>RPL10A</t>
  </si>
  <si>
    <t>RPL39</t>
  </si>
  <si>
    <t>TRMT112</t>
  </si>
  <si>
    <t>RPS14</t>
  </si>
  <si>
    <t>EIF1</t>
  </si>
  <si>
    <t>EMC3</t>
  </si>
  <si>
    <t>NDUFB11</t>
  </si>
  <si>
    <t>RPL26L1</t>
  </si>
  <si>
    <t>SNU13</t>
  </si>
  <si>
    <t>RPL7</t>
  </si>
  <si>
    <t>TBCA</t>
  </si>
  <si>
    <t>DDA1</t>
  </si>
  <si>
    <t>CBR1</t>
  </si>
  <si>
    <t>RAN</t>
  </si>
  <si>
    <t>TSPO</t>
  </si>
  <si>
    <t>RPL5</t>
  </si>
  <si>
    <t>NOL12</t>
  </si>
  <si>
    <t>SAP30BP</t>
  </si>
  <si>
    <t>LAMTOR2</t>
  </si>
  <si>
    <t>NDUFA13</t>
  </si>
  <si>
    <t>SMIM12</t>
  </si>
  <si>
    <t>TMEM126A</t>
  </si>
  <si>
    <t>NDUFS3</t>
  </si>
  <si>
    <t>KRTCAP2</t>
  </si>
  <si>
    <t>SNRPD3</t>
  </si>
  <si>
    <t>RPS23</t>
  </si>
  <si>
    <t>GAS5</t>
  </si>
  <si>
    <t>SNRPD2</t>
  </si>
  <si>
    <t>ELOB</t>
  </si>
  <si>
    <t>EIF4A3</t>
  </si>
  <si>
    <t>RPF2</t>
  </si>
  <si>
    <t>HSD17B10</t>
  </si>
  <si>
    <t>TCEAL9</t>
  </si>
  <si>
    <t>TMSB4X</t>
  </si>
  <si>
    <t>PABPN1</t>
  </si>
  <si>
    <t>RANBP1</t>
  </si>
  <si>
    <t>NHP2</t>
  </si>
  <si>
    <t>PFDN5</t>
  </si>
  <si>
    <t>TPT1</t>
  </si>
  <si>
    <t>COA4</t>
  </si>
  <si>
    <t>TPI1</t>
  </si>
  <si>
    <t>RPS4Y1</t>
  </si>
  <si>
    <t>OAZ1</t>
  </si>
  <si>
    <t>FAU</t>
  </si>
  <si>
    <t>MRPL14</t>
  </si>
  <si>
    <t>RPS7</t>
  </si>
  <si>
    <t>RPS16</t>
  </si>
  <si>
    <t>NASP</t>
  </si>
  <si>
    <t>BTF3</t>
  </si>
  <si>
    <t>LAP3</t>
  </si>
  <si>
    <t>ATP5MC2</t>
  </si>
  <si>
    <t>EMC6</t>
  </si>
  <si>
    <t>LSM8</t>
  </si>
  <si>
    <t>RPL18</t>
  </si>
  <si>
    <t>RACK1</t>
  </si>
  <si>
    <t>PABPC1</t>
  </si>
  <si>
    <t>MRPS24</t>
  </si>
  <si>
    <t>CAV2</t>
  </si>
  <si>
    <t>IDH3B</t>
  </si>
  <si>
    <t>RPS6</t>
  </si>
  <si>
    <t>TRAPPC2L</t>
  </si>
  <si>
    <t>RPLP2</t>
  </si>
  <si>
    <t>UQCC3</t>
  </si>
  <si>
    <t>SNHG29</t>
  </si>
  <si>
    <t>DTD1</t>
  </si>
  <si>
    <t>EIF3K</t>
  </si>
  <si>
    <t>ELOC</t>
  </si>
  <si>
    <t>PRPF40A</t>
  </si>
  <si>
    <t>RPL19</t>
  </si>
  <si>
    <t>RPS5</t>
  </si>
  <si>
    <t>TXNDC17</t>
  </si>
  <si>
    <t>GRPEL1</t>
  </si>
  <si>
    <t>POP7</t>
  </si>
  <si>
    <t>MICOS13</t>
  </si>
  <si>
    <t>RPS19</t>
  </si>
  <si>
    <t>PHPT1</t>
  </si>
  <si>
    <t>HNRNPA1</t>
  </si>
  <si>
    <t>JOSD1</t>
  </si>
  <si>
    <t>UBA52</t>
  </si>
  <si>
    <t>COX6B1</t>
  </si>
  <si>
    <t>CCT2</t>
  </si>
  <si>
    <t>PSMB2</t>
  </si>
  <si>
    <t>RPL28</t>
  </si>
  <si>
    <t>CFL1</t>
  </si>
  <si>
    <t>NDUFS5</t>
  </si>
  <si>
    <t>EIF4A1</t>
  </si>
  <si>
    <t>RPL26</t>
  </si>
  <si>
    <t>CD58</t>
  </si>
  <si>
    <t>CCDC124</t>
  </si>
  <si>
    <t>ATG12</t>
  </si>
  <si>
    <t>RPS4X</t>
  </si>
  <si>
    <t>DEF8</t>
  </si>
  <si>
    <t>SNHG12</t>
  </si>
  <si>
    <t>ATP5F1D</t>
  </si>
  <si>
    <t>COMMD1</t>
  </si>
  <si>
    <t>EIF3G</t>
  </si>
  <si>
    <t>RPS18</t>
  </si>
  <si>
    <t>TPRKB</t>
  </si>
  <si>
    <t>SERPINB6</t>
  </si>
  <si>
    <t>SNRPF</t>
  </si>
  <si>
    <t>MRPL52</t>
  </si>
  <si>
    <t>SNRNP27</t>
  </si>
  <si>
    <t>PSMB3</t>
  </si>
  <si>
    <t>EEF1D</t>
  </si>
  <si>
    <t>GLCE</t>
  </si>
  <si>
    <t>NDUFAF2</t>
  </si>
  <si>
    <t>CYBA</t>
  </si>
  <si>
    <t>RPS8</t>
  </si>
  <si>
    <t>MRPL11</t>
  </si>
  <si>
    <t>RPL18A</t>
  </si>
  <si>
    <t>CD59</t>
  </si>
  <si>
    <t>RPL7A</t>
  </si>
  <si>
    <t>MTX1</t>
  </si>
  <si>
    <t>ARL2</t>
  </si>
  <si>
    <t>S100A6</t>
  </si>
  <si>
    <t>MRPL24</t>
  </si>
  <si>
    <t>AK1</t>
  </si>
  <si>
    <t>RPS24</t>
  </si>
  <si>
    <t>CENPX</t>
  </si>
  <si>
    <t>RPL13</t>
  </si>
  <si>
    <t>SSBP4</t>
  </si>
  <si>
    <t>COMMD4</t>
  </si>
  <si>
    <t>RNF181</t>
  </si>
  <si>
    <t>CARD19</t>
  </si>
  <si>
    <t>SS18L2</t>
  </si>
  <si>
    <t>PFDN4</t>
  </si>
  <si>
    <t>HCAR2</t>
  </si>
  <si>
    <t>UFD1</t>
  </si>
  <si>
    <t>EEF1B2</t>
  </si>
  <si>
    <t>SNRPA</t>
  </si>
  <si>
    <t>MRPS6</t>
  </si>
  <si>
    <t>RPS3</t>
  </si>
  <si>
    <t>RNF126</t>
  </si>
  <si>
    <t>RPL24</t>
  </si>
  <si>
    <t>CLIC1</t>
  </si>
  <si>
    <t>CLTB</t>
  </si>
  <si>
    <t>ZMAT5</t>
  </si>
  <si>
    <t>NDUFS7</t>
  </si>
  <si>
    <t>EIF5A</t>
  </si>
  <si>
    <t>CTU1</t>
  </si>
  <si>
    <t>RPL22L1</t>
  </si>
  <si>
    <t>OSER1</t>
  </si>
  <si>
    <t>AP2S1</t>
  </si>
  <si>
    <t>IL6ST</t>
  </si>
  <si>
    <t>DNAJC30</t>
  </si>
  <si>
    <t>RPL11</t>
  </si>
  <si>
    <t>SOX15</t>
  </si>
  <si>
    <t>RABAC1</t>
  </si>
  <si>
    <t>NUDT8</t>
  </si>
  <si>
    <t>ZNF580</t>
  </si>
  <si>
    <t>S100A13</t>
  </si>
  <si>
    <t>SRA1</t>
  </si>
  <si>
    <t>ATG101</t>
  </si>
  <si>
    <t>CCDC59</t>
  </si>
  <si>
    <t>S100A11</t>
  </si>
  <si>
    <t>GSTO1</t>
  </si>
  <si>
    <t>DCTN3</t>
  </si>
  <si>
    <t>RPL32</t>
  </si>
  <si>
    <t>RPL12</t>
  </si>
  <si>
    <t>NME2</t>
  </si>
  <si>
    <t>NAA10</t>
  </si>
  <si>
    <t>RPL8</t>
  </si>
  <si>
    <t>AGTRAP</t>
  </si>
  <si>
    <t>PRMT5</t>
  </si>
  <si>
    <t>PQBP1</t>
  </si>
  <si>
    <t>MZT2B</t>
  </si>
  <si>
    <t>TNS4</t>
  </si>
  <si>
    <t>PPM1G</t>
  </si>
  <si>
    <t>RPS15</t>
  </si>
  <si>
    <t>TMEM160</t>
  </si>
  <si>
    <t>CARHSP1</t>
  </si>
  <si>
    <t>H2AFZ</t>
  </si>
  <si>
    <t>RPL35</t>
  </si>
  <si>
    <t>MPG</t>
  </si>
  <si>
    <t>RPL29</t>
  </si>
  <si>
    <t>TMEM265</t>
  </si>
  <si>
    <t>HSPB2</t>
  </si>
  <si>
    <t>HINT2</t>
  </si>
  <si>
    <t>AKR1B1</t>
  </si>
  <si>
    <t>FDX2</t>
  </si>
  <si>
    <t>GET3</t>
  </si>
  <si>
    <t>IFT74</t>
  </si>
  <si>
    <t>EIF1AY</t>
  </si>
  <si>
    <t>RBBP6</t>
  </si>
  <si>
    <t>TPGS1</t>
  </si>
  <si>
    <t>C12orf45</t>
  </si>
  <si>
    <t>PFDN2</t>
  </si>
  <si>
    <t>NPC2</t>
  </si>
  <si>
    <t>ARL5B</t>
  </si>
  <si>
    <t>FEN1</t>
  </si>
  <si>
    <t>PFN1</t>
  </si>
  <si>
    <t>MYO1B</t>
  </si>
  <si>
    <t>YWHAH</t>
  </si>
  <si>
    <t>SURF2</t>
  </si>
  <si>
    <t>RPL14</t>
  </si>
  <si>
    <t>NSA2</t>
  </si>
  <si>
    <t>CST3</t>
  </si>
  <si>
    <t>RPS9</t>
  </si>
  <si>
    <t>IFT57</t>
  </si>
  <si>
    <t>EIF2S2</t>
  </si>
  <si>
    <t>ISCA2</t>
  </si>
  <si>
    <t>TPM4</t>
  </si>
  <si>
    <t>NUDT1</t>
  </si>
  <si>
    <t>TSC22D1</t>
  </si>
  <si>
    <t>RFC2</t>
  </si>
  <si>
    <t>ZFAS1</t>
  </si>
  <si>
    <t>NME1</t>
  </si>
  <si>
    <t>RGS20</t>
  </si>
  <si>
    <t>NUDT2</t>
  </si>
  <si>
    <t>KIZ</t>
  </si>
  <si>
    <t>IDI1</t>
  </si>
  <si>
    <t>DPCD</t>
  </si>
  <si>
    <t>SNRPB</t>
  </si>
  <si>
    <t>MORN2</t>
  </si>
  <si>
    <t>FHL1</t>
  </si>
  <si>
    <t>DNAJB1</t>
  </si>
  <si>
    <t>VMP1</t>
  </si>
  <si>
    <t>FAM107B</t>
  </si>
  <si>
    <t>DFFA</t>
  </si>
  <si>
    <t>SNHG3</t>
  </si>
  <si>
    <t>TWIST2</t>
  </si>
  <si>
    <t>GSTP1</t>
  </si>
  <si>
    <t>FXYD5</t>
  </si>
  <si>
    <t>CCN3</t>
  </si>
  <si>
    <t>MRPL55</t>
  </si>
  <si>
    <t>CLDN1</t>
  </si>
  <si>
    <t>NBEAL1</t>
  </si>
  <si>
    <t>IFI16</t>
  </si>
  <si>
    <t>HAUS1</t>
  </si>
  <si>
    <t>VTI1A</t>
  </si>
  <si>
    <t>TBX2</t>
  </si>
  <si>
    <t>CCDC9</t>
  </si>
  <si>
    <t>POLR3C</t>
  </si>
  <si>
    <t>ARHGAP10</t>
  </si>
  <si>
    <t>DAB2</t>
  </si>
  <si>
    <t>STK17B</t>
  </si>
  <si>
    <t>CRYAB</t>
  </si>
  <si>
    <t>MZT2A</t>
  </si>
  <si>
    <t>SNRNP25</t>
  </si>
  <si>
    <t>NFKB2</t>
  </si>
  <si>
    <t>TIMP1</t>
  </si>
  <si>
    <t>PTRH1</t>
  </si>
  <si>
    <t>FABP5</t>
  </si>
  <si>
    <t>MTFP1</t>
  </si>
  <si>
    <t>WARS</t>
  </si>
  <si>
    <t>CENPU</t>
  </si>
  <si>
    <t>DRAP1</t>
  </si>
  <si>
    <t>SCAND1</t>
  </si>
  <si>
    <t>PRPS1</t>
  </si>
  <si>
    <t>PMP22</t>
  </si>
  <si>
    <t>PHF13</t>
  </si>
  <si>
    <t>S100A10</t>
  </si>
  <si>
    <t>MIF</t>
  </si>
  <si>
    <t>DMWD</t>
  </si>
  <si>
    <t>PPIH</t>
  </si>
  <si>
    <t>PTMA</t>
  </si>
  <si>
    <t>MASTL</t>
  </si>
  <si>
    <t>LY6E</t>
  </si>
  <si>
    <t>TMSB10</t>
  </si>
  <si>
    <t>MAD2L2</t>
  </si>
  <si>
    <t>PSME2</t>
  </si>
  <si>
    <t>TUBB2A</t>
  </si>
  <si>
    <t>PDGFRA</t>
  </si>
  <si>
    <t>HMGB2</t>
  </si>
  <si>
    <t>INO80C</t>
  </si>
  <si>
    <t>SLCO4A1</t>
  </si>
  <si>
    <t>APOD</t>
  </si>
  <si>
    <t>PLSCR1</t>
  </si>
  <si>
    <t>CHST11</t>
  </si>
  <si>
    <t>EIF4EBP1</t>
  </si>
  <si>
    <t>FAM207A</t>
  </si>
  <si>
    <t>BCL2L12</t>
  </si>
  <si>
    <t>CKS2</t>
  </si>
  <si>
    <t>PDE4D</t>
  </si>
  <si>
    <t>HNRNPA1P48</t>
  </si>
  <si>
    <t>GAPDH</t>
  </si>
  <si>
    <t>CLIC4</t>
  </si>
  <si>
    <t>ABCA6</t>
  </si>
  <si>
    <t>TTC39C</t>
  </si>
  <si>
    <t>CCDC151</t>
  </si>
  <si>
    <t>AL031123.1</t>
  </si>
  <si>
    <t>FIBIN</t>
  </si>
  <si>
    <t>MCM2</t>
  </si>
  <si>
    <t>CCDC34</t>
  </si>
  <si>
    <t>RIPK2</t>
  </si>
  <si>
    <t>ZBTB43</t>
  </si>
  <si>
    <t>PKP2</t>
  </si>
  <si>
    <t>MSN</t>
  </si>
  <si>
    <t>HCAR3</t>
  </si>
  <si>
    <t>CAVIN3</t>
  </si>
  <si>
    <t>EMP3</t>
  </si>
  <si>
    <t>LAMC2</t>
  </si>
  <si>
    <t>RELT</t>
  </si>
  <si>
    <t>S100A16</t>
  </si>
  <si>
    <t>KIAA0040</t>
  </si>
  <si>
    <t>IGFBP4</t>
  </si>
  <si>
    <t>HMGB3</t>
  </si>
  <si>
    <t>ZNRD2</t>
  </si>
  <si>
    <t>MVD</t>
  </si>
  <si>
    <t>TIMM8A</t>
  </si>
  <si>
    <t>CHEK2</t>
  </si>
  <si>
    <t>ACAT2</t>
  </si>
  <si>
    <t>TRIB1</t>
  </si>
  <si>
    <t>TENT5B</t>
  </si>
  <si>
    <t>AC020916.1</t>
  </si>
  <si>
    <t>GALNT6</t>
  </si>
  <si>
    <t>RPL39L</t>
  </si>
  <si>
    <t>TMEM107</t>
  </si>
  <si>
    <t>CYB5R2</t>
  </si>
  <si>
    <t>RAD18</t>
  </si>
  <si>
    <t>LINC02762</t>
  </si>
  <si>
    <t>XKR6</t>
  </si>
  <si>
    <t>PTTG1</t>
  </si>
  <si>
    <t>STK17A</t>
  </si>
  <si>
    <t>SOWAHC</t>
  </si>
  <si>
    <t>FAM89A</t>
  </si>
  <si>
    <t>WDR66</t>
  </si>
  <si>
    <t>IFITM3</t>
  </si>
  <si>
    <t>SLC20A1</t>
  </si>
  <si>
    <t>COTL1</t>
  </si>
  <si>
    <t>ITGA10</t>
  </si>
  <si>
    <t>MT1A</t>
  </si>
  <si>
    <t>TK1</t>
  </si>
  <si>
    <t>DGCR6</t>
  </si>
  <si>
    <t>ANKRD37</t>
  </si>
  <si>
    <t>NCOA7</t>
  </si>
  <si>
    <t>TNFAIP3</t>
  </si>
  <si>
    <t>VEGFA</t>
  </si>
  <si>
    <t>GINS2</t>
  </si>
  <si>
    <t>SFN</t>
  </si>
  <si>
    <t>FHL2</t>
  </si>
  <si>
    <t>CENPN</t>
  </si>
  <si>
    <t>KRBOX1</t>
  </si>
  <si>
    <t>UPP1</t>
  </si>
  <si>
    <t>ODF3B</t>
  </si>
  <si>
    <t>ZNF593</t>
  </si>
  <si>
    <t>B3GNT5</t>
  </si>
  <si>
    <t>HIST1H4C</t>
  </si>
  <si>
    <t>MT-ND6</t>
  </si>
  <si>
    <t>PMAIP1</t>
  </si>
  <si>
    <t>CTC1</t>
  </si>
  <si>
    <t>SLC39A8</t>
  </si>
  <si>
    <t>FAM83B</t>
  </si>
  <si>
    <t>AC015912.3</t>
  </si>
  <si>
    <t>AKR1B10</t>
  </si>
  <si>
    <t>DUSP5</t>
  </si>
  <si>
    <t>IGFBP5</t>
  </si>
  <si>
    <t>CCL2</t>
  </si>
  <si>
    <t>S100A2</t>
  </si>
  <si>
    <t>RGCC</t>
  </si>
  <si>
    <t>PHLDA1</t>
  </si>
  <si>
    <t>FOSL1</t>
  </si>
  <si>
    <t>C11orf96</t>
  </si>
  <si>
    <t>HIST1H1C</t>
  </si>
  <si>
    <t>AC103591.3</t>
  </si>
  <si>
    <t>SNHG19</t>
  </si>
  <si>
    <t>COL6A2</t>
  </si>
  <si>
    <t>NDUFC1</t>
  </si>
  <si>
    <t>ATP5MD</t>
  </si>
  <si>
    <t>RPL38</t>
  </si>
  <si>
    <t>DNAJA1</t>
  </si>
  <si>
    <t>SIGIRR</t>
  </si>
  <si>
    <t>DDX3Y</t>
  </si>
  <si>
    <t>CTSL</t>
  </si>
  <si>
    <t>SAT1</t>
  </si>
  <si>
    <t>KRT18</t>
  </si>
  <si>
    <t>APOE</t>
  </si>
  <si>
    <t>AKR1C2</t>
  </si>
  <si>
    <t>SDC4</t>
  </si>
  <si>
    <t>ID3</t>
  </si>
  <si>
    <t>CLK1</t>
  </si>
  <si>
    <t>MSMP</t>
  </si>
  <si>
    <t>p_val</t>
  </si>
  <si>
    <t>avg_log2FC</t>
  </si>
  <si>
    <t>p_val_adj</t>
  </si>
  <si>
    <t>cluster</t>
  </si>
  <si>
    <t>gene</t>
  </si>
  <si>
    <t>KRT12</t>
  </si>
  <si>
    <t>CLU</t>
  </si>
  <si>
    <t>PERP</t>
  </si>
  <si>
    <t>ITM2B</t>
  </si>
  <si>
    <t>LGALS3</t>
  </si>
  <si>
    <t>GJB6</t>
  </si>
  <si>
    <t>HSPB1</t>
  </si>
  <si>
    <t>DAPL1</t>
  </si>
  <si>
    <t>MRPL33</t>
  </si>
  <si>
    <t>CTSV</t>
  </si>
  <si>
    <t>TACSTD2</t>
  </si>
  <si>
    <t>ALDH1A1</t>
  </si>
  <si>
    <t>GJB2</t>
  </si>
  <si>
    <t>SYT8</t>
  </si>
  <si>
    <t>ADH7</t>
  </si>
  <si>
    <t>LYPD3</t>
  </si>
  <si>
    <t>COL17A1</t>
  </si>
  <si>
    <t>DSG1</t>
  </si>
  <si>
    <t>CTSC</t>
  </si>
  <si>
    <t>PAX6</t>
  </si>
  <si>
    <t>H3F3A</t>
  </si>
  <si>
    <t>ELF3</t>
  </si>
  <si>
    <t>UPK1B</t>
  </si>
  <si>
    <t>UPK3BL1</t>
  </si>
  <si>
    <t>CSRP2</t>
  </si>
  <si>
    <t>ERICH5</t>
  </si>
  <si>
    <t>FXYD3</t>
  </si>
  <si>
    <t>SDC1</t>
  </si>
  <si>
    <t>AGR2</t>
  </si>
  <si>
    <t>MIR205HG</t>
  </si>
  <si>
    <t>TRIM36</t>
  </si>
  <si>
    <t>SPINT2</t>
  </si>
  <si>
    <t>CRYBG1</t>
  </si>
  <si>
    <t>TRIM29</t>
  </si>
  <si>
    <t>KLF5</t>
  </si>
  <si>
    <t>PPDPF</t>
  </si>
  <si>
    <t>BAG1</t>
  </si>
  <si>
    <t>GSN</t>
  </si>
  <si>
    <t>AL391650,1</t>
  </si>
  <si>
    <t>BCL2L13</t>
  </si>
  <si>
    <t>TSTD1</t>
  </si>
  <si>
    <t>ASPH</t>
  </si>
  <si>
    <t>ATP6V0B</t>
  </si>
  <si>
    <t>DSC2</t>
  </si>
  <si>
    <t>DSC3</t>
  </si>
  <si>
    <t>HMGN3</t>
  </si>
  <si>
    <t>C6orf132</t>
  </si>
  <si>
    <t>HSP90AA1</t>
  </si>
  <si>
    <t>DBI</t>
  </si>
  <si>
    <t>ATP1B3</t>
  </si>
  <si>
    <t>JUP</t>
  </si>
  <si>
    <t>CLDN7</t>
  </si>
  <si>
    <t>COX7B</t>
  </si>
  <si>
    <t>FAM83A</t>
  </si>
  <si>
    <t>CAMK2N1</t>
  </si>
  <si>
    <t>RNF7</t>
  </si>
  <si>
    <t>APOBEC3A</t>
  </si>
  <si>
    <t>TMEM59</t>
  </si>
  <si>
    <t>KRT10</t>
  </si>
  <si>
    <t>HMGN1</t>
  </si>
  <si>
    <t>NDUFB9</t>
  </si>
  <si>
    <t>TP53TG1</t>
  </si>
  <si>
    <t>KRT24</t>
  </si>
  <si>
    <t>CSTA</t>
  </si>
  <si>
    <t>VAMP8</t>
  </si>
  <si>
    <t>PTGDS</t>
  </si>
  <si>
    <t>DCN</t>
  </si>
  <si>
    <t>ANGPTL7</t>
  </si>
  <si>
    <t>VIM</t>
  </si>
  <si>
    <t>HTRA1</t>
  </si>
  <si>
    <t>FTL</t>
  </si>
  <si>
    <t>IGFBP6</t>
  </si>
  <si>
    <t>PLAC9</t>
  </si>
  <si>
    <t>AL627171,2</t>
  </si>
  <si>
    <t>COL12A1</t>
  </si>
  <si>
    <t>MTRNR2L12</t>
  </si>
  <si>
    <t>LGALS1</t>
  </si>
  <si>
    <t>IGFBP2</t>
  </si>
  <si>
    <t>SERPINF1</t>
  </si>
  <si>
    <t>SOD3</t>
  </si>
  <si>
    <t>ITGBL1</t>
  </si>
  <si>
    <t>ECM1</t>
  </si>
  <si>
    <t>THBS4</t>
  </si>
  <si>
    <t>CD63</t>
  </si>
  <si>
    <t>MT-ND2</t>
  </si>
  <si>
    <t>CD81</t>
  </si>
  <si>
    <t>MTRNR2L8</t>
  </si>
  <si>
    <t>LAPTM4A</t>
  </si>
  <si>
    <t>CD99</t>
  </si>
  <si>
    <t>EEF2</t>
  </si>
  <si>
    <t>GNAS</t>
  </si>
  <si>
    <t>RPLP0</t>
  </si>
  <si>
    <t>RPL30</t>
  </si>
  <si>
    <t>TXN</t>
  </si>
  <si>
    <t>RPS29</t>
  </si>
  <si>
    <t>RPS15A</t>
  </si>
  <si>
    <t>RPL37</t>
  </si>
  <si>
    <t>RPS2</t>
  </si>
  <si>
    <t>RPL17</t>
  </si>
  <si>
    <t>RPS28</t>
  </si>
  <si>
    <t>RPL34</t>
  </si>
  <si>
    <t>RPL31</t>
  </si>
  <si>
    <t>FGFBP1</t>
  </si>
  <si>
    <t>RPL36A</t>
  </si>
  <si>
    <t>RPS27A</t>
  </si>
  <si>
    <t>RPS20</t>
  </si>
  <si>
    <t>RPL21</t>
  </si>
  <si>
    <t>S100A14</t>
  </si>
  <si>
    <t>RPS10</t>
  </si>
  <si>
    <t>RPL15</t>
  </si>
  <si>
    <t>RPL23A</t>
  </si>
  <si>
    <t>C19orf33</t>
  </si>
  <si>
    <t>RPS21</t>
  </si>
  <si>
    <t>RPS25</t>
  </si>
  <si>
    <t>RPL6</t>
  </si>
  <si>
    <t>RPL27A</t>
  </si>
  <si>
    <t>RPSA</t>
  </si>
  <si>
    <t>NQO1</t>
  </si>
  <si>
    <t>RPL35A</t>
  </si>
  <si>
    <t>RPL27</t>
  </si>
  <si>
    <t>ANXA2</t>
  </si>
  <si>
    <t>RPS26</t>
  </si>
  <si>
    <t>RPS17</t>
  </si>
  <si>
    <t>LY6D</t>
  </si>
  <si>
    <t>JPT1</t>
  </si>
  <si>
    <t>ATP5F1E</t>
  </si>
  <si>
    <t>IGFBP7</t>
  </si>
  <si>
    <t>DYNLL1</t>
  </si>
  <si>
    <t>KRT6A</t>
  </si>
  <si>
    <t>LGALS7B</t>
  </si>
  <si>
    <t>AQP3</t>
  </si>
  <si>
    <t>PPP1R14B</t>
  </si>
  <si>
    <t>CSTB</t>
  </si>
  <si>
    <t>CXCL14</t>
  </si>
  <si>
    <t>SERPINB5</t>
  </si>
  <si>
    <t>UQCRH</t>
  </si>
  <si>
    <t>ARPC2</t>
  </si>
  <si>
    <t>MYL12B</t>
  </si>
  <si>
    <t>CALML3</t>
  </si>
  <si>
    <t>PPL</t>
  </si>
  <si>
    <t>GYG1</t>
  </si>
  <si>
    <t>SNHG5</t>
  </si>
  <si>
    <t>COMMD6</t>
  </si>
  <si>
    <t>CLCA2</t>
  </si>
  <si>
    <t>SNRPG</t>
  </si>
  <si>
    <t>TSPAN1</t>
  </si>
  <si>
    <t>TUBA1B</t>
  </si>
  <si>
    <t>NDUFB3</t>
  </si>
  <si>
    <t>CRIP1</t>
  </si>
  <si>
    <t>TIMP2</t>
  </si>
  <si>
    <t>COL6A1</t>
  </si>
  <si>
    <t>COL6A3</t>
  </si>
  <si>
    <t>AEBP1</t>
  </si>
  <si>
    <t>FN1</t>
  </si>
  <si>
    <t>FMOD</t>
  </si>
  <si>
    <t>STEAP4</t>
  </si>
  <si>
    <t>MGP</t>
  </si>
  <si>
    <t>CFH</t>
  </si>
  <si>
    <t>LAMB2</t>
  </si>
  <si>
    <t>MXRA7</t>
  </si>
  <si>
    <t>SPARC</t>
  </si>
  <si>
    <t>F13A1</t>
  </si>
  <si>
    <t>CAVIN1</t>
  </si>
  <si>
    <t>SPOCK1</t>
  </si>
  <si>
    <t>GRP</t>
  </si>
  <si>
    <t>RARRES1</t>
  </si>
  <si>
    <t>TIMP3</t>
  </si>
  <si>
    <t>NBL1</t>
  </si>
  <si>
    <t>CYBRD1</t>
  </si>
  <si>
    <t>TSC22D3</t>
  </si>
  <si>
    <t>SUN2</t>
  </si>
  <si>
    <t>IFI6</t>
  </si>
  <si>
    <t>HLA-E</t>
  </si>
  <si>
    <t>CANX</t>
  </si>
  <si>
    <t>NORAD</t>
  </si>
  <si>
    <t>AHNAK</t>
  </si>
  <si>
    <t>IFI27</t>
  </si>
  <si>
    <t>HLA-A</t>
  </si>
  <si>
    <t>CTSB</t>
  </si>
  <si>
    <t>GLUL</t>
  </si>
  <si>
    <t>PSAP</t>
  </si>
  <si>
    <t>APLP2</t>
  </si>
  <si>
    <t>sex</t>
  </si>
  <si>
    <t>0.00133442143270104</t>
  </si>
  <si>
    <t>0.00143742093855876</t>
  </si>
  <si>
    <t>0.000023836107849208</t>
  </si>
  <si>
    <t>Down</t>
  </si>
  <si>
    <t>REACTOME_SIGNALING_BY_NTRKS</t>
  </si>
  <si>
    <t>Signal transduction</t>
  </si>
  <si>
    <t>0.00155418959950937</t>
  </si>
  <si>
    <t>0.00555993669194554</t>
  </si>
  <si>
    <t>0.0000300946349950028</t>
  </si>
  <si>
    <t>1.49492938229925E-07</t>
  </si>
  <si>
    <t>1.24495169813813E-07</t>
  </si>
  <si>
    <t>5.38551563722336E-10</t>
  </si>
  <si>
    <t>REACTOME_NUCLEAR_EVENTS_KINASE_AND_TRANSCRIPTION_FACTOR_ACTIVATION</t>
  </si>
  <si>
    <t>1.21546842906995E-06</t>
  </si>
  <si>
    <t>4.52626066084988E-06</t>
  </si>
  <si>
    <t>6.75057518396702E-09</t>
  </si>
  <si>
    <t>0.005388284782473</t>
  </si>
  <si>
    <t>0.0209610910271045</t>
  </si>
  <si>
    <t>0.00015043845234764</t>
  </si>
  <si>
    <t>8.71079324437685E-09</t>
  </si>
  <si>
    <t>2.90168003121001E-08</t>
  </si>
  <si>
    <t>2.09205481702236E-11</t>
  </si>
  <si>
    <t>REACTOME_NGF_STIMULATED_TRANSCRIPTION</t>
  </si>
  <si>
    <t>0.00178843409131544</t>
  </si>
  <si>
    <t>0.000639790276921458</t>
  </si>
  <si>
    <t>0.000036278716234176</t>
  </si>
  <si>
    <t>1.29204434834055E-07</t>
  </si>
  <si>
    <t>5.98176581144816E-07</t>
  </si>
  <si>
    <t>4.46067547460713E-10</t>
  </si>
  <si>
    <t>0.0000290679446307885</t>
  </si>
  <si>
    <t>0.00015077050996728</t>
  </si>
  <si>
    <t>2.70521249941292E-07</t>
  </si>
  <si>
    <t>0.00371722714683715</t>
  </si>
  <si>
    <t>0.0105405875991401</t>
  </si>
  <si>
    <t>0.0000926237926110729</t>
  </si>
  <si>
    <t>REACTOME_FORMYL_PEPTIDE_RECEPTORS_BIND_FORMYL_PEPTIDES_AND_MANY_OTHER_LIGANDS</t>
  </si>
  <si>
    <t>0.00928937650877314</t>
  </si>
  <si>
    <t>0.00369903338412625</t>
  </si>
  <si>
    <t>0.000277482126275271</t>
  </si>
  <si>
    <t>0.00101414210175509</t>
  </si>
  <si>
    <t>0.000360189492426888</t>
  </si>
  <si>
    <t>0.0000176584334739703</t>
  </si>
  <si>
    <t>REACTOME_CALCITONIN_LIKE_LIGAND_RECEPTORS</t>
  </si>
  <si>
    <t>0.00225003355636079</t>
  </si>
  <si>
    <t>0.00916074904950708</t>
  </si>
  <si>
    <t>0.0000493102520607439</t>
  </si>
  <si>
    <t>2.80056076310836E-07</t>
  </si>
  <si>
    <t>2.1136099439828E-07</t>
  </si>
  <si>
    <t>1.19286631947923E-09</t>
  </si>
  <si>
    <t>Up</t>
  </si>
  <si>
    <t>REACTOME_RRNA_PROCESSING</t>
  </si>
  <si>
    <t>Metabolism of RNA</t>
  </si>
  <si>
    <t>4.03375207384941E-15</t>
  </si>
  <si>
    <t>1.02508890138503E-15</t>
  </si>
  <si>
    <t>8.47681312427076E-18</t>
  </si>
  <si>
    <t>4.0680925645628E-08</t>
  </si>
  <si>
    <t>4.44653753107252E-08</t>
  </si>
  <si>
    <t>1.2823468005977E-10</t>
  </si>
  <si>
    <t>REACTOME_NONSENSE_MEDIATED_DECAY_NMD</t>
  </si>
  <si>
    <t>5.30196473846132E-21</t>
  </si>
  <si>
    <t>1.34737710930877E-21</t>
  </si>
  <si>
    <t>5.57096264923885E-24</t>
  </si>
  <si>
    <t>0.000439483952229096</t>
  </si>
  <si>
    <t>0.000566148115547451</t>
  </si>
  <si>
    <t>6.53090832643058E-06</t>
  </si>
  <si>
    <t>REACTOME_TRANSLATION</t>
  </si>
  <si>
    <t>Metabolism of proteins</t>
  </si>
  <si>
    <t>5.71104652981434E-17</t>
  </si>
  <si>
    <t>1.45133620158746E-17</t>
  </si>
  <si>
    <t>7.71531353472367E-20</t>
  </si>
  <si>
    <t>7.41072759578522E-08</t>
  </si>
  <si>
    <t>6.78868033196609E-08</t>
  </si>
  <si>
    <t>2.44725318383781E-10</t>
  </si>
  <si>
    <t>REACTOME_SRP_DEPENDENT_COTRANSLATIONAL_PROTEIN_TARGETING_TO_MEMBRANE</t>
  </si>
  <si>
    <t>2.36846748078322E-25</t>
  </si>
  <si>
    <t>6.01893642294503E-26</t>
  </si>
  <si>
    <t>1.77759492703634E-28</t>
  </si>
  <si>
    <t>6.35362747617135E-07</t>
  </si>
  <si>
    <t>4.40932718375346E-07</t>
  </si>
  <si>
    <t>2.86113515888833E-09</t>
  </si>
  <si>
    <t>REACTOME_EUKARYOTIC_TRANSLATION_INITIATION</t>
  </si>
  <si>
    <t>7.99195830530067E-27</t>
  </si>
  <si>
    <t>2.0309794972792E-27</t>
  </si>
  <si>
    <t>3.5989004677127E-30</t>
  </si>
  <si>
    <t>1.57408189188507E-08</t>
  </si>
  <si>
    <t>2.94945425643971E-08</t>
  </si>
  <si>
    <t>4.25299820683448E-11</t>
  </si>
  <si>
    <t>REACTOME_EUKARYOTIC_TRANSLATION_ELONGATION</t>
  </si>
  <si>
    <t>2.86808175011268E-31</t>
  </si>
  <si>
    <t>7.28859562134609E-32</t>
  </si>
  <si>
    <t>4.30513622052338E-35</t>
  </si>
  <si>
    <t>0.0040818139829098</t>
  </si>
  <si>
    <t>0.00512924820429303</t>
  </si>
  <si>
    <t>0.000103546466993659</t>
  </si>
  <si>
    <t>REACTOME_ACTIVATION_OF_THE_MRNA_UPON_BINDING_OF_THE_CAP_BINDING_COMPLEX_AND_EIFS_AND_SUBSEQUENT_BINDING_TO_43S</t>
  </si>
  <si>
    <t>7.979510945576E-15</t>
  </si>
  <si>
    <t>2.02781627602224E-15</t>
  </si>
  <si>
    <t>1.79664761608586E-17</t>
  </si>
  <si>
    <t>2.85558127851367E-08</t>
  </si>
  <si>
    <t>3.86590878996165E-08</t>
  </si>
  <si>
    <t>8.36173494584351E-11</t>
  </si>
  <si>
    <t>REACTOME_SELENOAMINO_ACID_METABOLISM</t>
  </si>
  <si>
    <t>Metabolism</t>
  </si>
  <si>
    <t>3.74515758698434E-26</t>
  </si>
  <si>
    <t>9.5174899351013E-27</t>
  </si>
  <si>
    <t>2.24866862022476E-29</t>
  </si>
  <si>
    <t>0.000720558020447461</t>
  </si>
  <si>
    <t>0.000876415736968743</t>
  </si>
  <si>
    <t>0.0000120056950269691</t>
  </si>
  <si>
    <t>REACTOME_METABOLISM_OF_AMINO_ACIDS_AND_DERIVATIVES</t>
  </si>
  <si>
    <t>9.33378533858248E-09</t>
  </si>
  <si>
    <t>2.52022361743605E-09</t>
  </si>
  <si>
    <t>2.3817825090949E-11</t>
  </si>
  <si>
    <t>0.00631865335027785</t>
  </si>
  <si>
    <t>0.00735141680381586</t>
  </si>
  <si>
    <t>0.000180207765919062</t>
  </si>
  <si>
    <t>REACTOME_SIGNALING_BY_INTERLEUKINS</t>
  </si>
  <si>
    <t>Immune System</t>
  </si>
  <si>
    <t>0.00684408159963816</t>
  </si>
  <si>
    <t>0.0138490216640879</t>
  </si>
  <si>
    <t>0.000196220292034057</t>
  </si>
  <si>
    <t>0.00905701798145207</t>
  </si>
  <si>
    <t>0.0344460754543866</t>
  </si>
  <si>
    <t>0.00026782235700181</t>
  </si>
  <si>
    <t>0.00273552832868671</t>
  </si>
  <si>
    <t>0.00328572309530096</t>
  </si>
  <si>
    <t>0.0000615925021469539</t>
  </si>
  <si>
    <t>REACTOME_INTERLEUKIN_4_AND_INTERLEUKIN_13_SIGNALING</t>
  </si>
  <si>
    <t>0.00260904168521808</t>
  </si>
  <si>
    <t>0.00095914085741775</t>
  </si>
  <si>
    <t>0.0000583529287147243</t>
  </si>
  <si>
    <t>0.000218938973854055</t>
  </si>
  <si>
    <t>0.000837338053861822</t>
  </si>
  <si>
    <t>3.12206582349673E-06</t>
  </si>
  <si>
    <t>1.15639832028723E-06</t>
  </si>
  <si>
    <t>0.0000104482028962367</t>
  </si>
  <si>
    <t>6.24892517717504E-09</t>
  </si>
  <si>
    <t>0.0029616288040134</t>
  </si>
  <si>
    <t>0.00108322805174835</t>
  </si>
  <si>
    <t>0.0000684615484566292</t>
  </si>
  <si>
    <t>REACTOME_INTERFERON_ALPHA_BETA_SIGNALING</t>
  </si>
  <si>
    <t>0.0000429346247878138</t>
  </si>
  <si>
    <t>0.000180490408557117</t>
  </si>
  <si>
    <t>4.31795235782577E-07</t>
  </si>
  <si>
    <t>0.000973417219296771</t>
  </si>
  <si>
    <t>0.00114483429981639</t>
  </si>
  <si>
    <t>0.0000165109795527672</t>
  </si>
  <si>
    <t>REACTOME_CYTOKINE_SIGNALING_IN_IMMUNE_SYSTEM</t>
  </si>
  <si>
    <t>0.00167402428046646</t>
  </si>
  <si>
    <t>0.0000331688989825237</t>
  </si>
  <si>
    <t>0.0020128426375721</t>
  </si>
  <si>
    <t>0.0056135406754031</t>
  </si>
  <si>
    <t>0.0000426014427946061</t>
  </si>
  <si>
    <t>REACTOME_ECM_PROTEOGLYCANS</t>
  </si>
  <si>
    <t>Extracellular matrix organization</t>
  </si>
  <si>
    <t>0.00259965509066016</t>
  </si>
  <si>
    <t>0.00965626313591112</t>
  </si>
  <si>
    <t>0.0000577527699516216</t>
  </si>
  <si>
    <t>0.000516412283072023</t>
  </si>
  <si>
    <t>0.000621196829518774</t>
  </si>
  <si>
    <t>8.06167478827536E-06</t>
  </si>
  <si>
    <t>REACTOME_SARS_COV_2_MODULATES_HOST_TRANSLATION_MACHINERY</t>
  </si>
  <si>
    <t>Disease</t>
  </si>
  <si>
    <t>3.33465166672425E-16</t>
  </si>
  <si>
    <t>8.47427990357874E-17</t>
  </si>
  <si>
    <t>5.50602947072452E-19</t>
  </si>
  <si>
    <t>0.000212815798456599</t>
  </si>
  <si>
    <t>0.000271751697650914</t>
  </si>
  <si>
    <t>2.93891525938264E-06</t>
  </si>
  <si>
    <t>REACTOME_SARS_COV_1_MODULATES_HOST_TRANSLATION_MACHINERY</t>
  </si>
  <si>
    <t>2.12299019038874E-15</t>
  </si>
  <si>
    <t>5.39511016560813E-16</t>
  </si>
  <si>
    <t>4.14273078280601E-18</t>
  </si>
  <si>
    <t>1.21909730006218E-09</t>
  </si>
  <si>
    <t>REACTOME_INFLUENZA_INFECTION</t>
  </si>
  <si>
    <t>5.12490080303067E-17</t>
  </si>
  <si>
    <t>1.3023802250872E-17</t>
  </si>
  <si>
    <t>6.15418889586391E-20</t>
  </si>
  <si>
    <t>0.00225430221004032</t>
  </si>
  <si>
    <t>0.00275969632724653</t>
  </si>
  <si>
    <t>0.0000497421832596708</t>
  </si>
  <si>
    <t>REACTOME_DEFECTIVE_CHST6_CAUSES_MCDC1</t>
  </si>
  <si>
    <t>0.00570121149852016</t>
  </si>
  <si>
    <t>0.0119860654830792</t>
  </si>
  <si>
    <t>0.000160886785007774</t>
  </si>
  <si>
    <t>0.0000729122498074608</t>
  </si>
  <si>
    <t>0.000085241648445318</t>
  </si>
  <si>
    <t>7.98948399271185E-07</t>
  </si>
  <si>
    <t>REACTOME_SIGNALING_BY_ROBO_RECEPTORS</t>
  </si>
  <si>
    <t>Developmental Biology</t>
  </si>
  <si>
    <t>8.27749446945172E-17</t>
  </si>
  <si>
    <t>2.1035422000573E-17</t>
  </si>
  <si>
    <t>1.24249391615907E-19</t>
  </si>
  <si>
    <t>0.000048932413768501</t>
  </si>
  <si>
    <t>0.0000594271996995867</t>
  </si>
  <si>
    <t>5.14150249744081E-07</t>
  </si>
  <si>
    <t>REACTOME_REGULATION_OF_EXPRESSION_OF_SLITS_AND_ROBOS</t>
  </si>
  <si>
    <t>1.09726120949695E-22</t>
  </si>
  <si>
    <t>2.78844675424549E-23</t>
  </si>
  <si>
    <t>9.88226847340397E-26</t>
  </si>
  <si>
    <t>0.00340500573658669</t>
  </si>
  <si>
    <t>0.00412216687344131</t>
  </si>
  <si>
    <t>0.0000802440559357717</t>
  </si>
  <si>
    <t>REACTOME_NERVOUS_SYSTEM_DEVELOPMENT</t>
  </si>
  <si>
    <t>0.00143344837475006</t>
  </si>
  <si>
    <t>0.000514646294590793</t>
  </si>
  <si>
    <t>0.0000270546486819732</t>
  </si>
  <si>
    <t>0.00593206678458762</t>
  </si>
  <si>
    <t>0.00235469572527049</t>
  </si>
  <si>
    <t>0.000168291897671429</t>
  </si>
  <si>
    <t>REACTOME_SENESCENCE_ASSOCIATED_SECRETORY_PHENOTYPE_SASP</t>
  </si>
  <si>
    <t>Cellular responses to stimuli</t>
  </si>
  <si>
    <t>0.00368771354017761</t>
  </si>
  <si>
    <t>0.00919313951733005</t>
  </si>
  <si>
    <t>0.0000891206664618126</t>
  </si>
  <si>
    <t>0.00434865451331694</t>
  </si>
  <si>
    <t>0.00943894188314474</t>
  </si>
  <si>
    <t>0.000110968367947145</t>
  </si>
  <si>
    <t>REACTOME_RESPONSE_TO_METAL_IONS</t>
  </si>
  <si>
    <t>0.000611166461308332</t>
  </si>
  <si>
    <t>0.00325182390485134</t>
  </si>
  <si>
    <t>9.72435378245019E-06</t>
  </si>
  <si>
    <t>8.01522112143909E-07</t>
  </si>
  <si>
    <t>5.17307809304287E-07</t>
  </si>
  <si>
    <t>3.72968860349162E-09</t>
  </si>
  <si>
    <t>REACTOME_RESPONSE_OF_EIF2AK4_GCN2_TO_AMINO_ACID_DEFICIENCY</t>
  </si>
  <si>
    <t>3.11903629949767E-29</t>
  </si>
  <si>
    <t>7.92634112135928E-30</t>
  </si>
  <si>
    <t>9.36366346291705E-33</t>
  </si>
  <si>
    <t>0.00100413534505447</t>
  </si>
  <si>
    <t>0.0000173334681298805</t>
  </si>
  <si>
    <t>REACTOME_RESPONSE_OF_EIF2AK1_HRI_TO_HEME_DEFICIENCY</t>
  </si>
  <si>
    <t>0.000041829127891323</t>
  </si>
  <si>
    <t>0.0000141009514174227</t>
  </si>
  <si>
    <t>4.08119680716901E-07</t>
  </si>
  <si>
    <t>0.000886172021851755</t>
  </si>
  <si>
    <t>0.00355852205472503</t>
  </si>
  <si>
    <t>0.0000148981186501646</t>
  </si>
  <si>
    <t>0.0000782069689875282</t>
  </si>
  <si>
    <t>0.0000872269154364586</t>
  </si>
  <si>
    <t>8.80444712408378E-07</t>
  </si>
  <si>
    <t>REACTOME_PERK_REGULATES_GENE_EXPRESSION</t>
  </si>
  <si>
    <t>0.00137361650830306</t>
  </si>
  <si>
    <t>0.000491139371819706</t>
  </si>
  <si>
    <t>0.0000249486036482544</t>
  </si>
  <si>
    <t>0.0021303105465184</t>
  </si>
  <si>
    <t>0.0000460469406632618</t>
  </si>
  <si>
    <t>0.000508153722717365</t>
  </si>
  <si>
    <t>7.78831308587779E-06</t>
  </si>
  <si>
    <t>REACTOME_METALLOTHIONEINS_BIND_METALS</t>
  </si>
  <si>
    <t>0.000213701627519241</t>
  </si>
  <si>
    <t>2.98322596206686E-06</t>
  </si>
  <si>
    <t>6.35592799033051E-06</t>
  </si>
  <si>
    <t>0.0000390819925241518</t>
  </si>
  <si>
    <t>4.6748794885349E-08</t>
  </si>
  <si>
    <t>2.45414925224016E-06</t>
  </si>
  <si>
    <t>1.95087484702926E-06</t>
  </si>
  <si>
    <t>1.5471970668581E-08</t>
  </si>
  <si>
    <t>REACTOME_CELLULAR_RESPONSE_TO_STARVATION</t>
  </si>
  <si>
    <t>8.56450935237385E-16</t>
  </si>
  <si>
    <t>2.1764806865159E-16</t>
  </si>
  <si>
    <t>1.54269156752456E-18</t>
  </si>
  <si>
    <t>0.00112024096151484</t>
  </si>
  <si>
    <t>0.00125095765131469</t>
  </si>
  <si>
    <t>0.0000198421545269815</t>
  </si>
  <si>
    <t>REACTOME_ATF4_ACTIVATES_GENES_IN_RESPONSE_TO_ENDOPLASMIC_RETICULUM_STRESS</t>
  </si>
  <si>
    <t>0.00867262095259379</t>
  </si>
  <si>
    <t>0.00345580121940233</t>
  </si>
  <si>
    <t>0.000255153663570757</t>
  </si>
  <si>
    <t>0.0044267159742304</t>
  </si>
  <si>
    <t>0.00011362480210048</t>
  </si>
  <si>
    <t>FDR_global</t>
  </si>
  <si>
    <t>FDR</t>
  </si>
  <si>
    <t>PValue</t>
  </si>
  <si>
    <t>Direction</t>
  </si>
  <si>
    <t>NGenes</t>
  </si>
  <si>
    <t>Geneset</t>
  </si>
  <si>
    <t>Process category</t>
  </si>
  <si>
    <t>DOWN</t>
  </si>
  <si>
    <t>REACTOME_TRAF6_MEDIATED_NF_KB_ACTIVATION</t>
  </si>
  <si>
    <t>REACTOME_SCAVENGING_BY_CLASS_B_RECEPTORS</t>
  </si>
  <si>
    <t>Vesicle mediated transport</t>
  </si>
  <si>
    <t>REACTOME_G_ALPHA_Q_SIGNALLING_EVENTS</t>
  </si>
  <si>
    <t>Signal Transduction</t>
  </si>
  <si>
    <t>stroma III</t>
  </si>
  <si>
    <t>REACTOME_ADVANCED_GLYCOSYLATION_ENDPRODUCT_RECEPTOR_SIGNALING</t>
  </si>
  <si>
    <t>UP</t>
  </si>
  <si>
    <t>REACTOME_KERATAN_SULFATE_DEGRADATION</t>
  </si>
  <si>
    <t>REACTOME_DEFECTIVE_ST3GAL3_CAUSES_MCT12_AND_EIEE15</t>
  </si>
  <si>
    <t>REACTOME_DEFECTIVE_B4GALT1_CAUSES_B4GALT1_CDG_CDG_2D</t>
  </si>
  <si>
    <t>REACTOME_ATF6_ATF6_ALPHA_ACTIVATES_CHAPERONE_GENES</t>
  </si>
  <si>
    <t>REACTOME_ATF6_ATF6_ALPHA_ACTIVATES_CHAPERONES</t>
  </si>
  <si>
    <t>Cellular reponses to stimuli</t>
  </si>
  <si>
    <t>stromal - endothelial</t>
  </si>
  <si>
    <t>REACTOME_UNFOLDED_PROTEIN_RESPONSE_UPR</t>
  </si>
  <si>
    <t>REACTOME_ABC_FAMILY_PROTEINS_MEDIATED_TRANSPORT</t>
  </si>
  <si>
    <t>Transport of small molecules</t>
  </si>
  <si>
    <t>REACTOME_HEDGEHOG_ON_STATE</t>
  </si>
  <si>
    <t>Signaling Transduction</t>
  </si>
  <si>
    <t>REACTOME_SIGNALING_BY_NOTCH4</t>
  </si>
  <si>
    <t>REACTOME_DEGRADATION_OF_BETA_CATENIN_BY_THE_DESTRUCTION_COMPLEX</t>
  </si>
  <si>
    <t>REACTOME_REGULATION_OF_PTEN_STABILITY_AND_ACTIVITY</t>
  </si>
  <si>
    <t>REACTOME_REGULATION_OF_RAS_BY_GAPS</t>
  </si>
  <si>
    <t>REACTOME_PCP_CE_PATHWAY</t>
  </si>
  <si>
    <t>REACTOME_HEDGEHOG_OFF_STATE</t>
  </si>
  <si>
    <t>REACTOME_ASYMMETRIC_LOCALIZATION_OF_PCP_PROTEINS</t>
  </si>
  <si>
    <t>REACTOME_DEGRADATION_OF_AXIN</t>
  </si>
  <si>
    <t>REACTOME_MAPK6_MAPK4_SIGNALING</t>
  </si>
  <si>
    <t>REACTOME_DEGRADATION_OF_DVL</t>
  </si>
  <si>
    <t>REACTOME_DEGRADATION_OF_GLI1_BY_THE_PROTEASOME</t>
  </si>
  <si>
    <t>REACTOME_NEGATIVE_REGULATION_OF_NOTCH4_SIGNALING</t>
  </si>
  <si>
    <t>REACTOME_MITOCHONDRIAL_PROTEIN_IMPORT</t>
  </si>
  <si>
    <t>Protein localization</t>
  </si>
  <si>
    <t>REACTOME_CRISTAE_FORMATION</t>
  </si>
  <si>
    <t>Organelle biogenesis and maintenance</t>
  </si>
  <si>
    <t>REACTOME_MRNA_SPLICING_MINOR_PATHWAY</t>
  </si>
  <si>
    <t>REACTOME_PROCESSING_OF_CAPPED_INTRON_CONTAINING_PRE_MRNA</t>
  </si>
  <si>
    <t>REACTOME_RRNA_MODIFICATION_IN_THE_NUCLEUS_AND_CYTOSOL</t>
  </si>
  <si>
    <t>REACTOME_MRNA_SPLICING</t>
  </si>
  <si>
    <t>REACTOME_REGULATION_OF_MRNA_STABILITY_BY_PROTEINS_THAT_BIND_AU_RICH_ELEMENTS</t>
  </si>
  <si>
    <t>REACTOME_AUF1_HNRNP_D0_BINDS_AND_DESTABILIZES_MRNA</t>
  </si>
  <si>
    <t>REACTOME_METABOLISM_OF_RNA</t>
  </si>
  <si>
    <t>REACTOME_UCH_PROTEINASES</t>
  </si>
  <si>
    <t>REACTOME_COOPERATION_OF_PREFOLDIN_AND_TRIC_CCT_IN_ACTIN_AND_TUBULIN_FOLDING</t>
  </si>
  <si>
    <t>REACTOME_MITOCHONDRIAL_TRANSLATION</t>
  </si>
  <si>
    <t>REACTOME_INTERCONVERSION_OF_NUCLEOTIDE_DI_AND_TRIPHOSPHATES</t>
  </si>
  <si>
    <t>REACTOME_FORMATION_OF_ATP_BY_CHEMIOSMOTIC_COUPLING</t>
  </si>
  <si>
    <t>REACTOME_AEROBIC_RESPIRATION_AND_RESPIRATORY_ELECTRON_TRANSPORT</t>
  </si>
  <si>
    <t>REACTOME_COMPLEX_I_BIOGENESIS</t>
  </si>
  <si>
    <t>REACTOME_RESPIRATORY_ELECTRON_TRANSPORT</t>
  </si>
  <si>
    <t>REACTOME_METABOLISM_OF_POLYAMINES</t>
  </si>
  <si>
    <t>REACTOME_TCR_SIGNALING</t>
  </si>
  <si>
    <t>REACTOME_SIGNALING_BY_THE_B_CELL_RECEPTOR_BCR</t>
  </si>
  <si>
    <t>REACTOME_INTERLEUKIN_12_FAMILY_SIGNALING</t>
  </si>
  <si>
    <t>REACTOME_INTERLEUKIN_12_SIGNALING</t>
  </si>
  <si>
    <t>REACTOME_INTERLEUKIN_1_FAMILY_SIGNALING</t>
  </si>
  <si>
    <t>REACTOME_CLEC7A_DECTIN_1_SIGNALING</t>
  </si>
  <si>
    <t>REACTOME_GENE_AND_PROTEIN_EXPRESSION_BY_JAK_STAT_SIGNALING_AFTER_INTERLEUKIN_12_STIMULATION</t>
  </si>
  <si>
    <t>REACTOME_INTERLEUKIN_1_SIGNALING</t>
  </si>
  <si>
    <t>REACTOME_TNFR2_NON_CANONICAL_NF_KB_PATHWAY</t>
  </si>
  <si>
    <t>REACTOME_FCERI_MEDIATED_NF_KB_ACTIVATION</t>
  </si>
  <si>
    <t>REACTOME_ANTIGEN_PROCESSING_CROSS_PRESENTATION</t>
  </si>
  <si>
    <t>REACTOME_DOWNSTREAM_SIGNALING_EVENTS_OF_B_CELL_RECEPTOR_BCR</t>
  </si>
  <si>
    <t>REACTOME_CROSS_PRESENTATION_OF_SOLUBLE_EXOGENOUS_ANTIGENS_ENDOSOMES</t>
  </si>
  <si>
    <t>REACTOME_DECTIN_1_MEDIATED_NONCANONICAL_NF_KB_SIGNALING</t>
  </si>
  <si>
    <t>REACTOME_TRANSCRIPTIONAL_REGULATION_BY_RUNX2</t>
  </si>
  <si>
    <t>Gene expression</t>
  </si>
  <si>
    <t>REACTOME_TRANSCRIPTIONAL_REGULATION_BY_RUNX3</t>
  </si>
  <si>
    <t>REACTOME_REGULATION_OF_RUNX2_EXPRESSION_AND_ACTIVITY</t>
  </si>
  <si>
    <t>REACTOME_RUNX1_REGULATES_TRANSCRIPTION_OF_GENES_INVOLVED_IN_DIFFERENTIATION_OF_HSCS</t>
  </si>
  <si>
    <t>REACTOME_REGULATION_OF_RUNX3_EXPRESSION_AND_ACTIVITY</t>
  </si>
  <si>
    <t>REACTOME_DNA_REPLICATION</t>
  </si>
  <si>
    <t>DNA Replication</t>
  </si>
  <si>
    <t>REACTOME_TRANSCRIPTION_COUPLED_NUCLEOTIDE_EXCISION_REPAIR_TC_NER</t>
  </si>
  <si>
    <t>DNA Repair</t>
  </si>
  <si>
    <t>REACTOME_DUAL_INCISION_IN_TC_NER</t>
  </si>
  <si>
    <t>REACTOME_SARS_COV_2_HOST_INTERACTIONS</t>
  </si>
  <si>
    <t>REACTOME_INFECTIOUS_DISEASE</t>
  </si>
  <si>
    <t>REACTOME_DISEASES_ASSOCIATED_WITH_O_GLYCOSYLATION_OF_PROTEINS</t>
  </si>
  <si>
    <t>REACTOME_DEFECTIVE_GALNT3_CAUSES_HFTC</t>
  </si>
  <si>
    <t>REACTOME_HIV_INFECTION</t>
  </si>
  <si>
    <t>REACTOME_ABC_TRANSPORTER_DISORDERS</t>
  </si>
  <si>
    <t>REACTOME_VIRAL_INFECTION_PATHWAYS</t>
  </si>
  <si>
    <t>REACTOME_SARS_COV_1_INFECTION</t>
  </si>
  <si>
    <t>REACTOME_HOST_INTERACTIONS_OF_HIV_FACTORS</t>
  </si>
  <si>
    <t>REACTOME_DEFECTIVE_CFTR_CAUSES_CYSTIC_FIBROSIS</t>
  </si>
  <si>
    <t>REACTOME_SARS_COV_1_HOST_INTERACTIONS</t>
  </si>
  <si>
    <t>REACTOME_FORMATION_OF_PARAXIAL_MESODERM</t>
  </si>
  <si>
    <t>REACTOME_SOMITOGENESIS</t>
  </si>
  <si>
    <t>REACTOME_KEAP1_NFE2L2_PATHWAY</t>
  </si>
  <si>
    <t>REACTOME_CELLULAR_RESPONSE_TO_CHEMICAL_STRESS</t>
  </si>
  <si>
    <t>REACTOME_CELLULAR_RESPONSES_TO_STIMULI</t>
  </si>
  <si>
    <t>REACTOME_DETOXIFICATION_OF_REACTIVE_OXYGEN_SPECIES</t>
  </si>
  <si>
    <t>REACTOME_CELLULAR_RESPONSE_TO_HYPOXIA</t>
  </si>
  <si>
    <t>REACTOME_NUCLEAR_EVENTS_MEDIATED_BY_NFE2L2</t>
  </si>
  <si>
    <t>REACTOME_DNA_STRAND_ELONGATION</t>
  </si>
  <si>
    <t>Cell Cycle/DNA Replication</t>
  </si>
  <si>
    <t>REACTOME_DNA_REPLICATION_PRE_INITIATION</t>
  </si>
  <si>
    <t>REACTOME_SWITCHING_OF_ORIGINS_TO_A_POST_REPLICATIVE_STATE</t>
  </si>
  <si>
    <t>REACTOME_ORC1_REMOVAL_FROM_CHROMATIN</t>
  </si>
  <si>
    <t>REACTOME_SYNTHESIS_OF_DNA</t>
  </si>
  <si>
    <t>REACTOME_TELOMERE_C_STRAND_LAGGING_STRAND_SYNTHESIS</t>
  </si>
  <si>
    <t>Cell Cycle</t>
  </si>
  <si>
    <t>REACTOME_CHK1_CHK2_CDS1_MEDIATED_INACTIVATION_OF_CYCLIN_B_CDK1_COMPLEX</t>
  </si>
  <si>
    <t>REACTOME_CELL_CYCLE_MITOTIC</t>
  </si>
  <si>
    <t>REACTOME_EXTENSION_OF_TELOMERES</t>
  </si>
  <si>
    <t>REACTOME_DEPOSITION_OF_NEW_CENPA_CONTAINING_NUCLEOSOMES_AT_THE_CENTROMERE</t>
  </si>
  <si>
    <t>REACTOME_CELL_CYCLE</t>
  </si>
  <si>
    <t>REACTOME_MITOTIC_G2_G2_M_PHASES</t>
  </si>
  <si>
    <t>REACTOME_MITOTIC_METAPHASE_AND_ANAPHASE</t>
  </si>
  <si>
    <t>REACTOME_TELOMERE_MAINTENANCE</t>
  </si>
  <si>
    <t>REACTOME_SEPARATION_OF_SISTER_CHROMATIDS</t>
  </si>
  <si>
    <t>REACTOME_HEDGEHOG_LIGAND_BIOGENESIS</t>
  </si>
  <si>
    <t>REACTOME_CELL_CYCLE_CHECKPOINTS</t>
  </si>
  <si>
    <t>REACTOME_CYCLIN_A_CDK2_ASSOCIATED_EVENTS_AT_S_PHASE_ENTRY</t>
  </si>
  <si>
    <t>REACTOME_S_PHASE</t>
  </si>
  <si>
    <t>REACTOME_CHROMOSOME_MAINTENANCE</t>
  </si>
  <si>
    <t>REACTOME_MITOTIC_G1_PHASE_AND_G1_S_TRANSITION</t>
  </si>
  <si>
    <t>REACTOME_APC_C_MEDIATED_DEGRADATION_OF_CELL_CYCLE_PROTEINS</t>
  </si>
  <si>
    <t>REACTOME_APC_C_CDH1_MEDIATED_DEGRADATION_OF_CDC20_AND_OTHER_APC_C_CDH1_TARGETED_PROTEINS_IN_LATE_MITOSIS_EARLY_G1</t>
  </si>
  <si>
    <t>REACTOME_SCF_BETA_TRCP_MEDIATED_DEGRADATION_OF_EMI1</t>
  </si>
  <si>
    <t>REACTOME_STABILIZATION_OF_P53</t>
  </si>
  <si>
    <t>REACTOME_G1_S_DNA_DAMAGE_CHECKPOINTS</t>
  </si>
  <si>
    <t>REACTOME_G2_M_CHECKPOINTS</t>
  </si>
  <si>
    <t>REACTOME_SCF_SKP2_MEDIATED_DEGRADATION_OF_P27_P21</t>
  </si>
  <si>
    <t>epithelium</t>
  </si>
  <si>
    <t>REACTOME_THE_ROLE_OF_GTSE1_IN_G2_M_PROGRESSION_AFTER_G2_CHECKPOINT</t>
  </si>
  <si>
    <t>REACTOME_ESTROGEN_DEPENDENT_GENE_EXPRESSION</t>
  </si>
  <si>
    <t>REACTOME_NICOTINATE_METABOLISM</t>
  </si>
  <si>
    <t>REACTOME_NICOTINAMIDE_SALVAGING</t>
  </si>
  <si>
    <t>REACTOME_KERATAN_SULFATE_KERATIN_METABOLISM</t>
  </si>
  <si>
    <t>REACTOME_METABOLISM_OF_WATER_SOLUBLE_VITAMINS_AND_COFACTORS</t>
  </si>
  <si>
    <t>REACTOME_GLYCOSAMINOGLYCAN_METABOLISM</t>
  </si>
  <si>
    <t>REACTOME_KERATAN_SULFATE_BIOSYNTHESIS</t>
  </si>
  <si>
    <t>REACTOME_ACTIVATION_OF_THE_AP_1_FAMILY_OF_TRANSCRIPTION_FACTORS</t>
  </si>
  <si>
    <t>stroma II</t>
  </si>
  <si>
    <t>REACTOME_CELLULAR_SENESCENCE</t>
  </si>
  <si>
    <t>REACTOME_REGULATION_OF_NFE2L2_GENE_EXPRESSION</t>
  </si>
  <si>
    <t>REACTOME_CELLULAR_HEXOSE_TRANSPORT</t>
  </si>
  <si>
    <t>stroma I</t>
  </si>
  <si>
    <t>REACTOME_TFAP2_AP_2_FAMILY_REGULATES_TRANSCRIPTION_OF_CELL_CYCLE_FACTORS</t>
  </si>
  <si>
    <t>Gene expression (Transcritpion)</t>
  </si>
  <si>
    <t>Corneal layer</t>
  </si>
  <si>
    <t>Pathway Reactome</t>
  </si>
  <si>
    <t>2.18E-158</t>
  </si>
  <si>
    <t>0.822455037</t>
  </si>
  <si>
    <t>0.998</t>
  </si>
  <si>
    <t>0.986</t>
  </si>
  <si>
    <t>3.35E-154</t>
  </si>
  <si>
    <t>6.43E-114</t>
  </si>
  <si>
    <t>0.720878178</t>
  </si>
  <si>
    <t>0.977</t>
  </si>
  <si>
    <t>9.85E-110</t>
  </si>
  <si>
    <t>4.48E-103</t>
  </si>
  <si>
    <t>0.912016395</t>
  </si>
  <si>
    <t>0.949</t>
  </si>
  <si>
    <t>0.739</t>
  </si>
  <si>
    <t>6.86E-99</t>
  </si>
  <si>
    <t>3.65E-90</t>
  </si>
  <si>
    <t>0.64788771</t>
  </si>
  <si>
    <t>0.989</t>
  </si>
  <si>
    <t>0.965</t>
  </si>
  <si>
    <t>5.59E-86</t>
  </si>
  <si>
    <t>1.1E-85</t>
  </si>
  <si>
    <t>0.626113773</t>
  </si>
  <si>
    <t>0.918</t>
  </si>
  <si>
    <t>1.69E-81</t>
  </si>
  <si>
    <t>5.22E-82</t>
  </si>
  <si>
    <t>0.766137261</t>
  </si>
  <si>
    <t>0.937</t>
  </si>
  <si>
    <t>0.77</t>
  </si>
  <si>
    <t>1.37E-76</t>
  </si>
  <si>
    <t>1.121592999</t>
  </si>
  <si>
    <t>0.86</t>
  </si>
  <si>
    <t>0.624</t>
  </si>
  <si>
    <t>2.1E-72</t>
  </si>
  <si>
    <t>9.37E-75</t>
  </si>
  <si>
    <t>1.020201587</t>
  </si>
  <si>
    <t>0.808</t>
  </si>
  <si>
    <t>0.519</t>
  </si>
  <si>
    <t>1.44E-70</t>
  </si>
  <si>
    <t>5.3E-72</t>
  </si>
  <si>
    <t>0.816400036</t>
  </si>
  <si>
    <t>0.899</t>
  </si>
  <si>
    <t>0.63</t>
  </si>
  <si>
    <t>8.13E-68</t>
  </si>
  <si>
    <t>1.04E-69</t>
  </si>
  <si>
    <t>0.719619163</t>
  </si>
  <si>
    <t>0.96</t>
  </si>
  <si>
    <t>0.779</t>
  </si>
  <si>
    <t>1.6E-65</t>
  </si>
  <si>
    <t>6.67E-68</t>
  </si>
  <si>
    <t>0.790355851</t>
  </si>
  <si>
    <t>0.892</t>
  </si>
  <si>
    <t>0.67</t>
  </si>
  <si>
    <t>1.02E-63</t>
  </si>
  <si>
    <t>2.26E-65</t>
  </si>
  <si>
    <t>1.058438986</t>
  </si>
  <si>
    <t>0.758</t>
  </si>
  <si>
    <t>0.468</t>
  </si>
  <si>
    <t>3.47E-61</t>
  </si>
  <si>
    <t>5.78E-65</t>
  </si>
  <si>
    <t>2.736114778</t>
  </si>
  <si>
    <t>0.293</t>
  </si>
  <si>
    <t>0.054</t>
  </si>
  <si>
    <t>8.86E-61</t>
  </si>
  <si>
    <t>4.13E-64</t>
  </si>
  <si>
    <t>0.919360669</t>
  </si>
  <si>
    <t>0.792</t>
  </si>
  <si>
    <t>0.494</t>
  </si>
  <si>
    <t>6.33E-60</t>
  </si>
  <si>
    <t>7.99E-63</t>
  </si>
  <si>
    <t>0.766021395</t>
  </si>
  <si>
    <t>0.904</t>
  </si>
  <si>
    <t>0.73</t>
  </si>
  <si>
    <t>1.22E-58</t>
  </si>
  <si>
    <t>1.18E-61</t>
  </si>
  <si>
    <t>0.856850331</t>
  </si>
  <si>
    <t>0.836</t>
  </si>
  <si>
    <t>0.564</t>
  </si>
  <si>
    <t>1.81E-57</t>
  </si>
  <si>
    <t>9.37E-61</t>
  </si>
  <si>
    <t>0.823386748</t>
  </si>
  <si>
    <t>0.833</t>
  </si>
  <si>
    <t>0.558</t>
  </si>
  <si>
    <t>1.44E-56</t>
  </si>
  <si>
    <t>4.3E-59</t>
  </si>
  <si>
    <t>0.841961039</t>
  </si>
  <si>
    <t>0.804</t>
  </si>
  <si>
    <t>0.528</t>
  </si>
  <si>
    <t>6.58E-55</t>
  </si>
  <si>
    <t>1.43E-57</t>
  </si>
  <si>
    <t>0.752125828</t>
  </si>
  <si>
    <t>0.9</t>
  </si>
  <si>
    <t>0.722</t>
  </si>
  <si>
    <t>2.19E-53</t>
  </si>
  <si>
    <t>6.14E-57</t>
  </si>
  <si>
    <t>0.808837066</t>
  </si>
  <si>
    <t>0.813</t>
  </si>
  <si>
    <t>0.552</t>
  </si>
  <si>
    <t>9.41E-53</t>
  </si>
  <si>
    <t>4.45E-56</t>
  </si>
  <si>
    <t>0.817579085</t>
  </si>
  <si>
    <t>0.809</t>
  </si>
  <si>
    <t>0.537</t>
  </si>
  <si>
    <t>6.83E-52</t>
  </si>
  <si>
    <t>1.06E-54</t>
  </si>
  <si>
    <t>0.551487624</t>
  </si>
  <si>
    <t>0.968</t>
  </si>
  <si>
    <t>0.793</t>
  </si>
  <si>
    <t>1.63E-50</t>
  </si>
  <si>
    <t>1.84E-54</t>
  </si>
  <si>
    <t>1.070357482</t>
  </si>
  <si>
    <t>0.64</t>
  </si>
  <si>
    <t>0.343</t>
  </si>
  <si>
    <t>2.82E-50</t>
  </si>
  <si>
    <t>5.24E-54</t>
  </si>
  <si>
    <t>1.798857522</t>
  </si>
  <si>
    <t>0.342</t>
  </si>
  <si>
    <t>0.097</t>
  </si>
  <si>
    <t>8.03E-50</t>
  </si>
  <si>
    <t>1.11E-52</t>
  </si>
  <si>
    <t>0.960335324</t>
  </si>
  <si>
    <t>0.685</t>
  </si>
  <si>
    <t>0.402</t>
  </si>
  <si>
    <t>1.7E-48</t>
  </si>
  <si>
    <t>3.54E-51</t>
  </si>
  <si>
    <t>0.991310461</t>
  </si>
  <si>
    <t>0.647</t>
  </si>
  <si>
    <t>5.43E-47</t>
  </si>
  <si>
    <t>2.03E-50</t>
  </si>
  <si>
    <t>0.768427476</t>
  </si>
  <si>
    <t>0.824</t>
  </si>
  <si>
    <t>0.591</t>
  </si>
  <si>
    <t>3.12E-46</t>
  </si>
  <si>
    <t>2.54E-48</t>
  </si>
  <si>
    <t>0.777807726</t>
  </si>
  <si>
    <t>0.819</t>
  </si>
  <si>
    <t>0.614</t>
  </si>
  <si>
    <t>3.89E-44</t>
  </si>
  <si>
    <t>1.01E-47</t>
  </si>
  <si>
    <t>1.400452572</t>
  </si>
  <si>
    <t>0.424</t>
  </si>
  <si>
    <t>0.167</t>
  </si>
  <si>
    <t>1.55E-43</t>
  </si>
  <si>
    <t>1.44E-46</t>
  </si>
  <si>
    <t>1.034642097</t>
  </si>
  <si>
    <t>0.582</t>
  </si>
  <si>
    <t>0.303</t>
  </si>
  <si>
    <t>2.21E-42</t>
  </si>
  <si>
    <t>2.31E-46</t>
  </si>
  <si>
    <t>1.994095646</t>
  </si>
  <si>
    <t>0.276</t>
  </si>
  <si>
    <t>0.071</t>
  </si>
  <si>
    <t>3.53E-42</t>
  </si>
  <si>
    <t>8.39E-46</t>
  </si>
  <si>
    <t>1.039298025</t>
  </si>
  <si>
    <t>0.573</t>
  </si>
  <si>
    <t>0.297</t>
  </si>
  <si>
    <t>1.29E-41</t>
  </si>
  <si>
    <t>4.2E-44</t>
  </si>
  <si>
    <t>0.660248215</t>
  </si>
  <si>
    <t>0.835</t>
  </si>
  <si>
    <t>0.576</t>
  </si>
  <si>
    <t>6.43E-40</t>
  </si>
  <si>
    <t>1.490498574</t>
  </si>
  <si>
    <t>0.39</t>
  </si>
  <si>
    <t>0.156</t>
  </si>
  <si>
    <t>9.19E-39</t>
  </si>
  <si>
    <t>7.59E-43</t>
  </si>
  <si>
    <t>0.891206053</t>
  </si>
  <si>
    <t>0.634</t>
  </si>
  <si>
    <t>0.368</t>
  </si>
  <si>
    <t>1.16E-38</t>
  </si>
  <si>
    <t>2.17E-40</t>
  </si>
  <si>
    <t>0.789416537</t>
  </si>
  <si>
    <t>0.587</t>
  </si>
  <si>
    <t>3.32E-36</t>
  </si>
  <si>
    <t>7.21E-38</t>
  </si>
  <si>
    <t>1.214274089</t>
  </si>
  <si>
    <t>0.406</t>
  </si>
  <si>
    <t>0.177</t>
  </si>
  <si>
    <t>1.11E-33</t>
  </si>
  <si>
    <t>1.86E-37</t>
  </si>
  <si>
    <t>0.844111048</t>
  </si>
  <si>
    <t>0.631</t>
  </si>
  <si>
    <t>0.383</t>
  </si>
  <si>
    <t>2.86E-33</t>
  </si>
  <si>
    <t>3.59E-36</t>
  </si>
  <si>
    <t>0.695106022</t>
  </si>
  <si>
    <t>0.731</t>
  </si>
  <si>
    <t>0.487</t>
  </si>
  <si>
    <t>5.51E-32</t>
  </si>
  <si>
    <t>1.44E-35</t>
  </si>
  <si>
    <t>1.025401321</t>
  </si>
  <si>
    <t>0.485</t>
  </si>
  <si>
    <t>0.249</t>
  </si>
  <si>
    <t>2.21E-31</t>
  </si>
  <si>
    <t>1.68E-35</t>
  </si>
  <si>
    <t>0.537663974</t>
  </si>
  <si>
    <t>0.889</t>
  </si>
  <si>
    <t>0.689</t>
  </si>
  <si>
    <t>2.57E-31</t>
  </si>
  <si>
    <t>2.14E-35</t>
  </si>
  <si>
    <t>0.635427528</t>
  </si>
  <si>
    <t>0.787</t>
  </si>
  <si>
    <t>0.567</t>
  </si>
  <si>
    <t>3.28E-31</t>
  </si>
  <si>
    <t>1.26E-33</t>
  </si>
  <si>
    <t>1.036342452</t>
  </si>
  <si>
    <t>0.479</t>
  </si>
  <si>
    <t>0.255</t>
  </si>
  <si>
    <t>1.93E-29</t>
  </si>
  <si>
    <t>1.83E-33</t>
  </si>
  <si>
    <t>0.690066496</t>
  </si>
  <si>
    <t>0.515</t>
  </si>
  <si>
    <t>2.81E-29</t>
  </si>
  <si>
    <t>3.98E-31</t>
  </si>
  <si>
    <t>1.417013272</t>
  </si>
  <si>
    <t>0.278</t>
  </si>
  <si>
    <t>0.102</t>
  </si>
  <si>
    <t>6.1E-27</t>
  </si>
  <si>
    <t>5.06E-30</t>
  </si>
  <si>
    <t>1.018180675</t>
  </si>
  <si>
    <t>0.459</t>
  </si>
  <si>
    <t>0.251</t>
  </si>
  <si>
    <t>7.76E-26</t>
  </si>
  <si>
    <t>8.33E-30</t>
  </si>
  <si>
    <t>0.644074044</t>
  </si>
  <si>
    <t>0.68</t>
  </si>
  <si>
    <t>0.455</t>
  </si>
  <si>
    <t>1.28E-25</t>
  </si>
  <si>
    <t>8.96E-26</t>
  </si>
  <si>
    <t>1.034358792</t>
  </si>
  <si>
    <t>0.37</t>
  </si>
  <si>
    <t>0.185</t>
  </si>
  <si>
    <t>1.37E-21</t>
  </si>
  <si>
    <t>4.24E-25</t>
  </si>
  <si>
    <t>0.901448202</t>
  </si>
  <si>
    <t>0.409</t>
  </si>
  <si>
    <t>0.217</t>
  </si>
  <si>
    <t>6.5E-21</t>
  </si>
  <si>
    <t>5.88E-25</t>
  </si>
  <si>
    <t>1.215928839</t>
  </si>
  <si>
    <t>0.361</t>
  </si>
  <si>
    <t>0.186</t>
  </si>
  <si>
    <t>9.01E-21</t>
  </si>
  <si>
    <t>6.41E-25</t>
  </si>
  <si>
    <t>0.724633119</t>
  </si>
  <si>
    <t>0.569</t>
  </si>
  <si>
    <t>0.374</t>
  </si>
  <si>
    <t>9.83E-21</t>
  </si>
  <si>
    <t>6.51E-25</t>
  </si>
  <si>
    <t>1.290117847</t>
  </si>
  <si>
    <t>0.272</t>
  </si>
  <si>
    <t>0.114</t>
  </si>
  <si>
    <t>9.98E-21</t>
  </si>
  <si>
    <t>1.62E-24</t>
  </si>
  <si>
    <t>0.7547924</t>
  </si>
  <si>
    <t>0.55</t>
  </si>
  <si>
    <t>0.359</t>
  </si>
  <si>
    <t>2.49E-20</t>
  </si>
  <si>
    <t>2.09E-24</t>
  </si>
  <si>
    <t>1.026929513</t>
  </si>
  <si>
    <t>0.351</t>
  </si>
  <si>
    <t>0.174</t>
  </si>
  <si>
    <t>3.2E-20</t>
  </si>
  <si>
    <t>6.87E-24</t>
  </si>
  <si>
    <t>0.543933905</t>
  </si>
  <si>
    <t>0.711</t>
  </si>
  <si>
    <t>0.529</t>
  </si>
  <si>
    <t>1.05E-19</t>
  </si>
  <si>
    <t>3.77E-23</t>
  </si>
  <si>
    <t>0.938321535</t>
  </si>
  <si>
    <t>0.391</t>
  </si>
  <si>
    <t>0.213</t>
  </si>
  <si>
    <t>5.77E-19</t>
  </si>
  <si>
    <t>9.81E-23</t>
  </si>
  <si>
    <t>0.911154429</t>
  </si>
  <si>
    <t>0.384</t>
  </si>
  <si>
    <t>0.207</t>
  </si>
  <si>
    <t>0.0000000000000000015</t>
  </si>
  <si>
    <t>4.07E-22</t>
  </si>
  <si>
    <t>0.829877668</t>
  </si>
  <si>
    <t>0.429</t>
  </si>
  <si>
    <t>6.24E-18</t>
  </si>
  <si>
    <t>1.77E-20</t>
  </si>
  <si>
    <t>0.670402757</t>
  </si>
  <si>
    <t>0.333</t>
  </si>
  <si>
    <t>0.000000000000000271</t>
  </si>
  <si>
    <t>5.75E-20</t>
  </si>
  <si>
    <t>0.605077289</t>
  </si>
  <si>
    <t>0.525</t>
  </si>
  <si>
    <t>0.337</t>
  </si>
  <si>
    <t>0.000000000000000882</t>
  </si>
  <si>
    <t>6.32E-19</t>
  </si>
  <si>
    <t>0.745521244</t>
  </si>
  <si>
    <t>0.389</t>
  </si>
  <si>
    <t>0.221</t>
  </si>
  <si>
    <t>0.00000000000000968</t>
  </si>
  <si>
    <t>1.36E-18</t>
  </si>
  <si>
    <t>0.919527137</t>
  </si>
  <si>
    <t>0.315</t>
  </si>
  <si>
    <t>0.166</t>
  </si>
  <si>
    <t>0.0000000000000209</t>
  </si>
  <si>
    <t>1.76E-18</t>
  </si>
  <si>
    <t>0.918887171</t>
  </si>
  <si>
    <t>0.308</t>
  </si>
  <si>
    <t>0.161</t>
  </si>
  <si>
    <t>0.000000000000027</t>
  </si>
  <si>
    <t>3.21E-18</t>
  </si>
  <si>
    <t>1.242711203</t>
  </si>
  <si>
    <t>0.317</t>
  </si>
  <si>
    <t>0.0000000000000493</t>
  </si>
  <si>
    <t>0.0000000000000000121</t>
  </si>
  <si>
    <t>0.891737118</t>
  </si>
  <si>
    <t>0.159</t>
  </si>
  <si>
    <t>0.000000000000185</t>
  </si>
  <si>
    <t>0.0000000000000000618</t>
  </si>
  <si>
    <t>0.582021564</t>
  </si>
  <si>
    <t>0.346</t>
  </si>
  <si>
    <t>0.000000000000947</t>
  </si>
  <si>
    <t>0.0000000000000000822</t>
  </si>
  <si>
    <t>0.731749976</t>
  </si>
  <si>
    <t>0.349</t>
  </si>
  <si>
    <t>0.198</t>
  </si>
  <si>
    <t>0.00000000000126</t>
  </si>
  <si>
    <t>0.000000000000000999</t>
  </si>
  <si>
    <t>0.826717327</t>
  </si>
  <si>
    <t>0.326</t>
  </si>
  <si>
    <t>0.188</t>
  </si>
  <si>
    <t>0.0000000000153</t>
  </si>
  <si>
    <t>0.00000000000000119</t>
  </si>
  <si>
    <t>1.016378546</t>
  </si>
  <si>
    <t>0.26</t>
  </si>
  <si>
    <t>0.137</t>
  </si>
  <si>
    <t>0.0000000000182</t>
  </si>
  <si>
    <t>0.00000000000000552</t>
  </si>
  <si>
    <t>0.53936238</t>
  </si>
  <si>
    <t>0.495</t>
  </si>
  <si>
    <t>0.334</t>
  </si>
  <si>
    <t>0.0000000000845</t>
  </si>
  <si>
    <t>0.00000000000000866</t>
  </si>
  <si>
    <t>0.765577032</t>
  </si>
  <si>
    <t>0.393</t>
  </si>
  <si>
    <t>0.252</t>
  </si>
  <si>
    <t>0.000000000133</t>
  </si>
  <si>
    <t>0.0000000000000176</t>
  </si>
  <si>
    <t>0.555415305</t>
  </si>
  <si>
    <t>0.504</t>
  </si>
  <si>
    <t>0.352</t>
  </si>
  <si>
    <t>0.00000000027</t>
  </si>
  <si>
    <t>0.0000000000000181</t>
  </si>
  <si>
    <t>0.62547474</t>
  </si>
  <si>
    <t>0.376</t>
  </si>
  <si>
    <t>0.23</t>
  </si>
  <si>
    <t>0.000000000278</t>
  </si>
  <si>
    <t>0.0000000000000186</t>
  </si>
  <si>
    <t>0.822085878</t>
  </si>
  <si>
    <t>0.307</t>
  </si>
  <si>
    <t>0.178</t>
  </si>
  <si>
    <t>0.000000000285</t>
  </si>
  <si>
    <t>0.0000000000000374</t>
  </si>
  <si>
    <t>0.565850757</t>
  </si>
  <si>
    <t>0.663</t>
  </si>
  <si>
    <t>0.51</t>
  </si>
  <si>
    <t>0.000000000573</t>
  </si>
  <si>
    <t>0.0000000000000871</t>
  </si>
  <si>
    <t>0.658942713</t>
  </si>
  <si>
    <t>0.377</t>
  </si>
  <si>
    <t>0.239</t>
  </si>
  <si>
    <t>0.00000000133</t>
  </si>
  <si>
    <t>0.000000000000219</t>
  </si>
  <si>
    <t>0.792071184</t>
  </si>
  <si>
    <t>0.29</t>
  </si>
  <si>
    <t>0.168</t>
  </si>
  <si>
    <t>0.00000000335</t>
  </si>
  <si>
    <t>0.000000000000557</t>
  </si>
  <si>
    <t>0.509070229</t>
  </si>
  <si>
    <t>0.506</t>
  </si>
  <si>
    <t>0.00000000854</t>
  </si>
  <si>
    <t>0.00000000000082</t>
  </si>
  <si>
    <t>0.693193654</t>
  </si>
  <si>
    <t>0.324</t>
  </si>
  <si>
    <t>0.0000000126</t>
  </si>
  <si>
    <t>0.00000000000803</t>
  </si>
  <si>
    <t>0.665525062</t>
  </si>
  <si>
    <t>0.195</t>
  </si>
  <si>
    <t>0.000000123</t>
  </si>
  <si>
    <t>0.00000000000828</t>
  </si>
  <si>
    <t>0.692739022</t>
  </si>
  <si>
    <t>0.000000127</t>
  </si>
  <si>
    <t>0.0000000000109</t>
  </si>
  <si>
    <t>0.515358473</t>
  </si>
  <si>
    <t>0.405</t>
  </si>
  <si>
    <t>0.27</t>
  </si>
  <si>
    <t>0.000000168</t>
  </si>
  <si>
    <t>0.0000000000267</t>
  </si>
  <si>
    <t>0.675229573</t>
  </si>
  <si>
    <t>0.000000409</t>
  </si>
  <si>
    <t>0.0000000000423</t>
  </si>
  <si>
    <t>0.936791718</t>
  </si>
  <si>
    <t>0.275</t>
  </si>
  <si>
    <t>0.171</t>
  </si>
  <si>
    <t>0.000000648</t>
  </si>
  <si>
    <t>0.0000000000862</t>
  </si>
  <si>
    <t>0.549239184</t>
  </si>
  <si>
    <t>0.339</t>
  </si>
  <si>
    <t>0.00000132</t>
  </si>
  <si>
    <t>0.000000000172</t>
  </si>
  <si>
    <t>0.557721363</t>
  </si>
  <si>
    <t>0.209</t>
  </si>
  <si>
    <t>0.00000263</t>
  </si>
  <si>
    <t>0.00000000142</t>
  </si>
  <si>
    <t>0.668244738</t>
  </si>
  <si>
    <t>0.172</t>
  </si>
  <si>
    <t>0.0000217</t>
  </si>
  <si>
    <t>0.00000000155</t>
  </si>
  <si>
    <t>0.626603578</t>
  </si>
  <si>
    <t>0.291</t>
  </si>
  <si>
    <t>0.0000237</t>
  </si>
  <si>
    <t>0.00000000164</t>
  </si>
  <si>
    <t>0.67238918</t>
  </si>
  <si>
    <t>0.257</t>
  </si>
  <si>
    <t>0.0000251</t>
  </si>
  <si>
    <t>0.00000000198</t>
  </si>
  <si>
    <t>0.602325328</t>
  </si>
  <si>
    <t>0.309</t>
  </si>
  <si>
    <t>0.205</t>
  </si>
  <si>
    <t>0.0000304</t>
  </si>
  <si>
    <t>0.00000000385</t>
  </si>
  <si>
    <t>0.752026992</t>
  </si>
  <si>
    <t>0.448</t>
  </si>
  <si>
    <t>0.000059</t>
  </si>
  <si>
    <t>0.00000000934</t>
  </si>
  <si>
    <t>0.620266449</t>
  </si>
  <si>
    <t>0.158</t>
  </si>
  <si>
    <t>0.00014322</t>
  </si>
  <si>
    <t>0.0000000157</t>
  </si>
  <si>
    <t>0.561409169</t>
  </si>
  <si>
    <t>0.204</t>
  </si>
  <si>
    <t>0.000240678</t>
  </si>
  <si>
    <t>0.000000335</t>
  </si>
  <si>
    <t>0.532534222</t>
  </si>
  <si>
    <t>0.258</t>
  </si>
  <si>
    <t>0.173</t>
  </si>
  <si>
    <t>0.005136706</t>
  </si>
  <si>
    <t>6.16E-196</t>
  </si>
  <si>
    <t>1.770966683</t>
  </si>
  <si>
    <t>0.894</t>
  </si>
  <si>
    <t>0.266</t>
  </si>
  <si>
    <t>9.43E-192</t>
  </si>
  <si>
    <t>3.5E-186</t>
  </si>
  <si>
    <t>1.489749501</t>
  </si>
  <si>
    <t>0.988</t>
  </si>
  <si>
    <t>0.536</t>
  </si>
  <si>
    <t>5.36E-182</t>
  </si>
  <si>
    <t>1.3E-180</t>
  </si>
  <si>
    <t>1.606590237</t>
  </si>
  <si>
    <t>0.966</t>
  </si>
  <si>
    <t>0.444</t>
  </si>
  <si>
    <t>1.99E-176</t>
  </si>
  <si>
    <t>2.52E-116</t>
  </si>
  <si>
    <t>1.531911923</t>
  </si>
  <si>
    <t>0.175</t>
  </si>
  <si>
    <t>3.86E-112</t>
  </si>
  <si>
    <t>5.96E-105</t>
  </si>
  <si>
    <t>1.287673519</t>
  </si>
  <si>
    <t>0.838</t>
  </si>
  <si>
    <t>0.407</t>
  </si>
  <si>
    <t>9.13E-101</t>
  </si>
  <si>
    <t>2.27E-97</t>
  </si>
  <si>
    <t>1.117458027</t>
  </si>
  <si>
    <t>0.615</t>
  </si>
  <si>
    <t>3.48E-93</t>
  </si>
  <si>
    <t>2.82E-95</t>
  </si>
  <si>
    <t>1.770344059</t>
  </si>
  <si>
    <t>0.562</t>
  </si>
  <si>
    <t>0.163</t>
  </si>
  <si>
    <t>4.33E-91</t>
  </si>
  <si>
    <t>1.538587605</t>
  </si>
  <si>
    <t>0.152</t>
  </si>
  <si>
    <t>1.23E-80</t>
  </si>
  <si>
    <t>3.46E-82</t>
  </si>
  <si>
    <t>1.369613877</t>
  </si>
  <si>
    <t>0.593</t>
  </si>
  <si>
    <t>5.31E-78</t>
  </si>
  <si>
    <t>2.3E-80</t>
  </si>
  <si>
    <t>1.134628009</t>
  </si>
  <si>
    <t>0.831</t>
  </si>
  <si>
    <t>0.521</t>
  </si>
  <si>
    <t>3.53E-76</t>
  </si>
  <si>
    <t>1.77E-65</t>
  </si>
  <si>
    <t>1.944611484</t>
  </si>
  <si>
    <t>0.502</t>
  </si>
  <si>
    <t>0.196</t>
  </si>
  <si>
    <t>2.72E-61</t>
  </si>
  <si>
    <t>2.29E-60</t>
  </si>
  <si>
    <t>0.881278075</t>
  </si>
  <si>
    <t>0.847</t>
  </si>
  <si>
    <t>0.604</t>
  </si>
  <si>
    <t>3.51E-56</t>
  </si>
  <si>
    <t>1.8E-56</t>
  </si>
  <si>
    <t>1.807499096</t>
  </si>
  <si>
    <t>0.388</t>
  </si>
  <si>
    <t>0.122</t>
  </si>
  <si>
    <t>2.76E-52</t>
  </si>
  <si>
    <t>5.49E-51</t>
  </si>
  <si>
    <t>2.064849863</t>
  </si>
  <si>
    <t>8.41E-47</t>
  </si>
  <si>
    <t>2.08E-44</t>
  </si>
  <si>
    <t>1.524570976</t>
  </si>
  <si>
    <t>0.335</t>
  </si>
  <si>
    <t>0.107</t>
  </si>
  <si>
    <t>3.19E-40</t>
  </si>
  <si>
    <t>1.18E-43</t>
  </si>
  <si>
    <t>1.256109667</t>
  </si>
  <si>
    <t>0.756</t>
  </si>
  <si>
    <t>0.583</t>
  </si>
  <si>
    <t>1.81E-39</t>
  </si>
  <si>
    <t>7.05E-40</t>
  </si>
  <si>
    <t>1.413024924</t>
  </si>
  <si>
    <t>0.147</t>
  </si>
  <si>
    <t>1.08E-35</t>
  </si>
  <si>
    <t>1.181663528</t>
  </si>
  <si>
    <t>0.512</t>
  </si>
  <si>
    <t>0.279</t>
  </si>
  <si>
    <t>4.6E-34</t>
  </si>
  <si>
    <t>4.84E-36</t>
  </si>
  <si>
    <t>1.453202254</t>
  </si>
  <si>
    <t>0.294</t>
  </si>
  <si>
    <t>0.1</t>
  </si>
  <si>
    <t>7.41E-32</t>
  </si>
  <si>
    <t>1.17E-34</t>
  </si>
  <si>
    <t>1.596499707</t>
  </si>
  <si>
    <t>0.277</t>
  </si>
  <si>
    <t>0.093</t>
  </si>
  <si>
    <t>1.8E-30</t>
  </si>
  <si>
    <t>5.54E-32</t>
  </si>
  <si>
    <t>1.171436772</t>
  </si>
  <si>
    <t>0.292</t>
  </si>
  <si>
    <t>0.105</t>
  </si>
  <si>
    <t>8.5E-28</t>
  </si>
  <si>
    <t>1.1E-29</t>
  </si>
  <si>
    <t>1.463115889</t>
  </si>
  <si>
    <t>0.087</t>
  </si>
  <si>
    <t>1.69E-25</t>
  </si>
  <si>
    <t>1.35E-28</t>
  </si>
  <si>
    <t>0.855689699</t>
  </si>
  <si>
    <t>0.121</t>
  </si>
  <si>
    <t>2.08E-24</t>
  </si>
  <si>
    <t>3.87E-26</t>
  </si>
  <si>
    <t>1.288355905</t>
  </si>
  <si>
    <t>0.284</t>
  </si>
  <si>
    <t>0.118</t>
  </si>
  <si>
    <t>5.93E-22</t>
  </si>
  <si>
    <t>3.41E-25</t>
  </si>
  <si>
    <t>1.249522619</t>
  </si>
  <si>
    <t>0.25</t>
  </si>
  <si>
    <t>0.096</t>
  </si>
  <si>
    <t>5.23E-21</t>
  </si>
  <si>
    <t>5.54E-25</t>
  </si>
  <si>
    <t>1.232635954</t>
  </si>
  <si>
    <t>0.127</t>
  </si>
  <si>
    <t>8.49E-21</t>
  </si>
  <si>
    <t>1.53E-24</t>
  </si>
  <si>
    <t>0.886897942</t>
  </si>
  <si>
    <t>0.644</t>
  </si>
  <si>
    <t>0.466</t>
  </si>
  <si>
    <t>2.35E-20</t>
  </si>
  <si>
    <t>6.08E-22</t>
  </si>
  <si>
    <t>1.131803617</t>
  </si>
  <si>
    <t>9.33E-18</t>
  </si>
  <si>
    <t>1.11E-21</t>
  </si>
  <si>
    <t>0.648711664</t>
  </si>
  <si>
    <t>0.622</t>
  </si>
  <si>
    <t>0.000000000000000017</t>
  </si>
  <si>
    <t>1.52E-21</t>
  </si>
  <si>
    <t>1.233566305</t>
  </si>
  <si>
    <t>0.262</t>
  </si>
  <si>
    <t>0.117</t>
  </si>
  <si>
    <t>0.0000000000000000233</t>
  </si>
  <si>
    <t>0.000000000015</t>
  </si>
  <si>
    <t>0.760729499</t>
  </si>
  <si>
    <t>0.218</t>
  </si>
  <si>
    <t>0.00000023</t>
  </si>
  <si>
    <t>0.0000000000966</t>
  </si>
  <si>
    <t>0.82925264</t>
  </si>
  <si>
    <t>0.318</t>
  </si>
  <si>
    <t>0.212</t>
  </si>
  <si>
    <t>0.00000148</t>
  </si>
  <si>
    <t>0.00000000184</t>
  </si>
  <si>
    <t>0.786344049</t>
  </si>
  <si>
    <t>0.259</t>
  </si>
  <si>
    <t>0.0000282</t>
  </si>
  <si>
    <t>0.00000000234</t>
  </si>
  <si>
    <t>0.801815458</t>
  </si>
  <si>
    <t>0.253</t>
  </si>
  <si>
    <t>0.16</t>
  </si>
  <si>
    <t>0.0000358</t>
  </si>
  <si>
    <t>0.00000000526</t>
  </si>
  <si>
    <t>0.861103195</t>
  </si>
  <si>
    <t>0.0000806</t>
  </si>
  <si>
    <t>0.0000000137</t>
  </si>
  <si>
    <t>0.718748095</t>
  </si>
  <si>
    <t>0.269</t>
  </si>
  <si>
    <t>0.000209599</t>
  </si>
  <si>
    <t>0.00000232</t>
  </si>
  <si>
    <t>0.591499353</t>
  </si>
  <si>
    <t>0.281</t>
  </si>
  <si>
    <t>0.202</t>
  </si>
  <si>
    <t>0.035630578</t>
  </si>
  <si>
    <t>2.73E-126</t>
  </si>
  <si>
    <t>0.95554804</t>
  </si>
  <si>
    <t>0.882</t>
  </si>
  <si>
    <t>4.18E-122</t>
  </si>
  <si>
    <t>4.41E-111</t>
  </si>
  <si>
    <t>0.690394082</t>
  </si>
  <si>
    <t>0.969</t>
  </si>
  <si>
    <t>6.75E-107</t>
  </si>
  <si>
    <t>4.79E-110</t>
  </si>
  <si>
    <t>1.057607346</t>
  </si>
  <si>
    <t>0.985</t>
  </si>
  <si>
    <t>0.745</t>
  </si>
  <si>
    <t>7.34E-106</t>
  </si>
  <si>
    <t>4.94E-108</t>
  </si>
  <si>
    <t>0.706198638</t>
  </si>
  <si>
    <t>0.958</t>
  </si>
  <si>
    <t>7.56E-104</t>
  </si>
  <si>
    <t>4.82E-102</t>
  </si>
  <si>
    <t>0.923853847</t>
  </si>
  <si>
    <t>0.992</t>
  </si>
  <si>
    <t>7.38E-98</t>
  </si>
  <si>
    <t>1.82E-101</t>
  </si>
  <si>
    <t>0.685321872</t>
  </si>
  <si>
    <t>0.951</t>
  </si>
  <si>
    <t>2.78E-97</t>
  </si>
  <si>
    <t>3.76E-94</t>
  </si>
  <si>
    <t>0.721912226</t>
  </si>
  <si>
    <t>0.954</t>
  </si>
  <si>
    <t>5.77E-90</t>
  </si>
  <si>
    <t>2.3E-92</t>
  </si>
  <si>
    <t>1.220384426</t>
  </si>
  <si>
    <t>0.973</t>
  </si>
  <si>
    <t>0.71</t>
  </si>
  <si>
    <t>3.53E-88</t>
  </si>
  <si>
    <t>5.45E-91</t>
  </si>
  <si>
    <t>0.894503613</t>
  </si>
  <si>
    <t>0.981</t>
  </si>
  <si>
    <t>0.78</t>
  </si>
  <si>
    <t>8.35E-87</t>
  </si>
  <si>
    <t>1.07E-89</t>
  </si>
  <si>
    <t>0.770669622</t>
  </si>
  <si>
    <t>0.89</t>
  </si>
  <si>
    <t>1.64E-85</t>
  </si>
  <si>
    <t>1.21E-85</t>
  </si>
  <si>
    <t>0.815129432</t>
  </si>
  <si>
    <t>0.842</t>
  </si>
  <si>
    <t>1.85E-81</t>
  </si>
  <si>
    <t>2.09E-82</t>
  </si>
  <si>
    <t>0.627308729</t>
  </si>
  <si>
    <t>3.2E-78</t>
  </si>
  <si>
    <t>1.05E-80</t>
  </si>
  <si>
    <t>0.789773702</t>
  </si>
  <si>
    <t>0.983</t>
  </si>
  <si>
    <t>0.821</t>
  </si>
  <si>
    <t>1.61E-76</t>
  </si>
  <si>
    <t>2.6E-80</t>
  </si>
  <si>
    <t>0.815660701</t>
  </si>
  <si>
    <t>0.99</t>
  </si>
  <si>
    <t>3.99E-76</t>
  </si>
  <si>
    <t>7.7E-76</t>
  </si>
  <si>
    <t>1.437528585</t>
  </si>
  <si>
    <t>1.18E-71</t>
  </si>
  <si>
    <t>1.19E-75</t>
  </si>
  <si>
    <t>0.773351042</t>
  </si>
  <si>
    <t>0.994</t>
  </si>
  <si>
    <t>0.81</t>
  </si>
  <si>
    <t>1.82E-71</t>
  </si>
  <si>
    <t>1.36E-75</t>
  </si>
  <si>
    <t>0.61070413</t>
  </si>
  <si>
    <t>0.952</t>
  </si>
  <si>
    <t>2.09E-71</t>
  </si>
  <si>
    <t>8.39E-74</t>
  </si>
  <si>
    <t>0.753315898</t>
  </si>
  <si>
    <t>0.852</t>
  </si>
  <si>
    <t>1.29E-69</t>
  </si>
  <si>
    <t>4.85E-73</t>
  </si>
  <si>
    <t>0.620976689</t>
  </si>
  <si>
    <t>0.913</t>
  </si>
  <si>
    <t>7.44E-69</t>
  </si>
  <si>
    <t>1.77E-72</t>
  </si>
  <si>
    <t>0.778835401</t>
  </si>
  <si>
    <t>0.996</t>
  </si>
  <si>
    <t>2.71E-68</t>
  </si>
  <si>
    <t>3.28E-70</t>
  </si>
  <si>
    <t>0.821626935</t>
  </si>
  <si>
    <t>0.975</t>
  </si>
  <si>
    <t>0.753</t>
  </si>
  <si>
    <t>5.02E-66</t>
  </si>
  <si>
    <t>3.33E-69</t>
  </si>
  <si>
    <t>0.802932692</t>
  </si>
  <si>
    <t>0.979</t>
  </si>
  <si>
    <t>0.776</t>
  </si>
  <si>
    <t>5.1E-65</t>
  </si>
  <si>
    <t>1.35E-68</t>
  </si>
  <si>
    <t>0.987141995</t>
  </si>
  <si>
    <t>0.849</t>
  </si>
  <si>
    <t>2.08E-64</t>
  </si>
  <si>
    <t>1.9E-68</t>
  </si>
  <si>
    <t>0.836536018</t>
  </si>
  <si>
    <t>0.964</t>
  </si>
  <si>
    <t>0.697</t>
  </si>
  <si>
    <t>2.91E-64</t>
  </si>
  <si>
    <t>7.49E-68</t>
  </si>
  <si>
    <t>0.697714308</t>
  </si>
  <si>
    <t>0.812</t>
  </si>
  <si>
    <t>1.15E-63</t>
  </si>
  <si>
    <t>3.65E-67</t>
  </si>
  <si>
    <t>0.592977371</t>
  </si>
  <si>
    <t>0.917</t>
  </si>
  <si>
    <t>5.6E-63</t>
  </si>
  <si>
    <t>2.16E-66</t>
  </si>
  <si>
    <t>0.64228781</t>
  </si>
  <si>
    <t>3.31E-62</t>
  </si>
  <si>
    <t>1.72E-65</t>
  </si>
  <si>
    <t>0.64055182</t>
  </si>
  <si>
    <t>2.64E-61</t>
  </si>
  <si>
    <t>2.37E-64</t>
  </si>
  <si>
    <t>0.679552675</t>
  </si>
  <si>
    <t>0.823</t>
  </si>
  <si>
    <t>3.64E-60</t>
  </si>
  <si>
    <t>8.92E-63</t>
  </si>
  <si>
    <t>0.823859733</t>
  </si>
  <si>
    <t>0.674</t>
  </si>
  <si>
    <t>1.37E-58</t>
  </si>
  <si>
    <t>1.19E-62</t>
  </si>
  <si>
    <t>0.635823266</t>
  </si>
  <si>
    <t>1.83E-58</t>
  </si>
  <si>
    <t>7.67E-62</t>
  </si>
  <si>
    <t>0.605624676</t>
  </si>
  <si>
    <t>1.18E-57</t>
  </si>
  <si>
    <t>7.76E-62</t>
  </si>
  <si>
    <t>0.848106221</t>
  </si>
  <si>
    <t>0.825</t>
  </si>
  <si>
    <t>1.19E-57</t>
  </si>
  <si>
    <t>1.45E-60</t>
  </si>
  <si>
    <t>0.693391954</t>
  </si>
  <si>
    <t>2.23E-56</t>
  </si>
  <si>
    <t>3.49E-60</t>
  </si>
  <si>
    <t>0.643627948</t>
  </si>
  <si>
    <t>0.844</t>
  </si>
  <si>
    <t>5.35E-56</t>
  </si>
  <si>
    <t>1.19E-59</t>
  </si>
  <si>
    <t>0.745837455</t>
  </si>
  <si>
    <t>0.971</t>
  </si>
  <si>
    <t>1.82E-55</t>
  </si>
  <si>
    <t>7.57E-59</t>
  </si>
  <si>
    <t>1.874053324</t>
  </si>
  <si>
    <t>0.443</t>
  </si>
  <si>
    <t>0.136</t>
  </si>
  <si>
    <t>1.16E-54</t>
  </si>
  <si>
    <t>2.15E-57</t>
  </si>
  <si>
    <t>0.817764897</t>
  </si>
  <si>
    <t>0.927</t>
  </si>
  <si>
    <t>0.621</t>
  </si>
  <si>
    <t>3.29E-53</t>
  </si>
  <si>
    <t>5.92E-57</t>
  </si>
  <si>
    <t>1.708779154</t>
  </si>
  <si>
    <t>0.244</t>
  </si>
  <si>
    <t>9.08E-53</t>
  </si>
  <si>
    <t>9.5E-57</t>
  </si>
  <si>
    <t>0.878600489</t>
  </si>
  <si>
    <t>0.72</t>
  </si>
  <si>
    <t>1.46E-52</t>
  </si>
  <si>
    <t>7.49E-56</t>
  </si>
  <si>
    <t>0.663536479</t>
  </si>
  <si>
    <t>0.806</t>
  </si>
  <si>
    <t>1.15E-51</t>
  </si>
  <si>
    <t>0.80967553</t>
  </si>
  <si>
    <t>0.921</t>
  </si>
  <si>
    <t>7.66E-51</t>
  </si>
  <si>
    <t>5.07E-55</t>
  </si>
  <si>
    <t>0.801472972</t>
  </si>
  <si>
    <t>0.942</t>
  </si>
  <si>
    <t>0.653</t>
  </si>
  <si>
    <t>7.77E-51</t>
  </si>
  <si>
    <t>6.36E-55</t>
  </si>
  <si>
    <t>0.607808701</t>
  </si>
  <si>
    <t>0.828</t>
  </si>
  <si>
    <t>9.75E-51</t>
  </si>
  <si>
    <t>2.57E-53</t>
  </si>
  <si>
    <t>0.727467154</t>
  </si>
  <si>
    <t>0.702</t>
  </si>
  <si>
    <t>3.94E-49</t>
  </si>
  <si>
    <t>5.57E-53</t>
  </si>
  <si>
    <t>0.578113107</t>
  </si>
  <si>
    <t>0.881</t>
  </si>
  <si>
    <t>8.54E-49</t>
  </si>
  <si>
    <t>5.95E-53</t>
  </si>
  <si>
    <t>0.595296002</t>
  </si>
  <si>
    <t>9.11E-49</t>
  </si>
  <si>
    <t>3.2E-51</t>
  </si>
  <si>
    <t>1.279277776</t>
  </si>
  <si>
    <t>4.9E-47</t>
  </si>
  <si>
    <t>3.5E-51</t>
  </si>
  <si>
    <t>0.831102132</t>
  </si>
  <si>
    <t>5.36E-47</t>
  </si>
  <si>
    <t>3.96E-51</t>
  </si>
  <si>
    <t>0.610721316</t>
  </si>
  <si>
    <t>6.06E-47</t>
  </si>
  <si>
    <t>1.89E-50</t>
  </si>
  <si>
    <t>0.555142011</t>
  </si>
  <si>
    <t>2.89E-46</t>
  </si>
  <si>
    <t>5.44E-50</t>
  </si>
  <si>
    <t>0.55753267</t>
  </si>
  <si>
    <t>0.857</t>
  </si>
  <si>
    <t>8.34E-46</t>
  </si>
  <si>
    <t>6.25E-50</t>
  </si>
  <si>
    <t>0.583542349</t>
  </si>
  <si>
    <t>0.987</t>
  </si>
  <si>
    <t>0.832</t>
  </si>
  <si>
    <t>9.59E-46</t>
  </si>
  <si>
    <t>1.58E-49</t>
  </si>
  <si>
    <t>0.631092085</t>
  </si>
  <si>
    <t>2.42E-45</t>
  </si>
  <si>
    <t>8.62E-49</t>
  </si>
  <si>
    <t>0.731805001</t>
  </si>
  <si>
    <t>1.32E-44</t>
  </si>
  <si>
    <t>9.25E-48</t>
  </si>
  <si>
    <t>0.626916428</t>
  </si>
  <si>
    <t>1.42E-43</t>
  </si>
  <si>
    <t>2.49E-46</t>
  </si>
  <si>
    <t>0.521264406</t>
  </si>
  <si>
    <t>0.874</t>
  </si>
  <si>
    <t>3.82E-42</t>
  </si>
  <si>
    <t>5.99E-46</t>
  </si>
  <si>
    <t>0.633633281</t>
  </si>
  <si>
    <t>9.18E-42</t>
  </si>
  <si>
    <t>1.1E-45</t>
  </si>
  <si>
    <t>0.566315529</t>
  </si>
  <si>
    <t>1.69E-41</t>
  </si>
  <si>
    <t>9.38E-45</t>
  </si>
  <si>
    <t>0.669904836</t>
  </si>
  <si>
    <t>0.704</t>
  </si>
  <si>
    <t>1.44E-40</t>
  </si>
  <si>
    <t>2.05E-44</t>
  </si>
  <si>
    <t>0.733224044</t>
  </si>
  <si>
    <t>0.602</t>
  </si>
  <si>
    <t>3.14E-40</t>
  </si>
  <si>
    <t>3.69E-43</t>
  </si>
  <si>
    <t>0.640005758</t>
  </si>
  <si>
    <t>0.956</t>
  </si>
  <si>
    <t>0.736</t>
  </si>
  <si>
    <t>5.65E-39</t>
  </si>
  <si>
    <t>6.25E-43</t>
  </si>
  <si>
    <t>0.732216533</t>
  </si>
  <si>
    <t>0.58</t>
  </si>
  <si>
    <t>9.58E-39</t>
  </si>
  <si>
    <t>2.39E-42</t>
  </si>
  <si>
    <t>0.604184074</t>
  </si>
  <si>
    <t>0.902</t>
  </si>
  <si>
    <t>3.66E-38</t>
  </si>
  <si>
    <t>3.85E-40</t>
  </si>
  <si>
    <t>0.614768244</t>
  </si>
  <si>
    <t>0.708</t>
  </si>
  <si>
    <t>5.9E-36</t>
  </si>
  <si>
    <t>4.84E-39</t>
  </si>
  <si>
    <t>0.623779182</t>
  </si>
  <si>
    <t>0.826</t>
  </si>
  <si>
    <t>7.42E-35</t>
  </si>
  <si>
    <t>7.87E-39</t>
  </si>
  <si>
    <t>0.573142529</t>
  </si>
  <si>
    <t>1.21E-34</t>
  </si>
  <si>
    <t>2.32E-37</t>
  </si>
  <si>
    <t>0.538238826</t>
  </si>
  <si>
    <t>0.967</t>
  </si>
  <si>
    <t>0.754</t>
  </si>
  <si>
    <t>3.55E-33</t>
  </si>
  <si>
    <t>2.63E-37</t>
  </si>
  <si>
    <t>0.779648025</t>
  </si>
  <si>
    <t>0.789</t>
  </si>
  <si>
    <t>0.486</t>
  </si>
  <si>
    <t>4.02E-33</t>
  </si>
  <si>
    <t>1.18E-36</t>
  </si>
  <si>
    <t>0.592341538</t>
  </si>
  <si>
    <t>0.962</t>
  </si>
  <si>
    <t>1.81E-32</t>
  </si>
  <si>
    <t>1.27E-35</t>
  </si>
  <si>
    <t>0.601181547</t>
  </si>
  <si>
    <t>0.933</t>
  </si>
  <si>
    <t>0.688</t>
  </si>
  <si>
    <t>1.95E-31</t>
  </si>
  <si>
    <t>1.3E-35</t>
  </si>
  <si>
    <t>0.67971555</t>
  </si>
  <si>
    <t>0.848</t>
  </si>
  <si>
    <t>0.565</t>
  </si>
  <si>
    <t>1.99E-31</t>
  </si>
  <si>
    <t>2.63E-35</t>
  </si>
  <si>
    <t>0.563834077</t>
  </si>
  <si>
    <t>0.935</t>
  </si>
  <si>
    <t>0.715</t>
  </si>
  <si>
    <t>4.02E-31</t>
  </si>
  <si>
    <t>2.31E-34</t>
  </si>
  <si>
    <t>0.545119975</t>
  </si>
  <si>
    <t>3.53E-30</t>
  </si>
  <si>
    <t>1.23E-33</t>
  </si>
  <si>
    <t>0.505899308</t>
  </si>
  <si>
    <t>0.795</t>
  </si>
  <si>
    <t>1.88E-29</t>
  </si>
  <si>
    <t>3.03E-33</t>
  </si>
  <si>
    <t>0.818885437</t>
  </si>
  <si>
    <t>0.373</t>
  </si>
  <si>
    <t>4.65E-29</t>
  </si>
  <si>
    <t>2.77E-31</t>
  </si>
  <si>
    <t>0.644066139</t>
  </si>
  <si>
    <t>4.24E-27</t>
  </si>
  <si>
    <t>4.01E-31</t>
  </si>
  <si>
    <t>0.694129157</t>
  </si>
  <si>
    <t>6.14E-27</t>
  </si>
  <si>
    <t>1.46E-30</t>
  </si>
  <si>
    <t>0.615088682</t>
  </si>
  <si>
    <t>0.858</t>
  </si>
  <si>
    <t>0.6</t>
  </si>
  <si>
    <t>2.23E-26</t>
  </si>
  <si>
    <t>8.77E-30</t>
  </si>
  <si>
    <t>0.5376961</t>
  </si>
  <si>
    <t>0.896</t>
  </si>
  <si>
    <t>1.34E-25</t>
  </si>
  <si>
    <t>1.082985874</t>
  </si>
  <si>
    <t>0.489</t>
  </si>
  <si>
    <t>3.06E-25</t>
  </si>
  <si>
    <t>3.1E-29</t>
  </si>
  <si>
    <t>0.650961182</t>
  </si>
  <si>
    <t>4.75E-25</t>
  </si>
  <si>
    <t>2.78E-28</t>
  </si>
  <si>
    <t>1.526410053</t>
  </si>
  <si>
    <t>0.263</t>
  </si>
  <si>
    <t>0.086</t>
  </si>
  <si>
    <t>4.26E-24</t>
  </si>
  <si>
    <t>1.99E-27</t>
  </si>
  <si>
    <t>1.381568145</t>
  </si>
  <si>
    <t>3.05E-23</t>
  </si>
  <si>
    <t>4.25E-27</t>
  </si>
  <si>
    <t>0.501277153</t>
  </si>
  <si>
    <t>0.91</t>
  </si>
  <si>
    <t>0.703</t>
  </si>
  <si>
    <t>6.52E-23</t>
  </si>
  <si>
    <t>1.79E-26</t>
  </si>
  <si>
    <t>0.613890403</t>
  </si>
  <si>
    <t>0.524</t>
  </si>
  <si>
    <t>2.75E-22</t>
  </si>
  <si>
    <t>2.19E-26</t>
  </si>
  <si>
    <t>0.989782278</t>
  </si>
  <si>
    <t>0.503</t>
  </si>
  <si>
    <t>0.268</t>
  </si>
  <si>
    <t>3.36E-22</t>
  </si>
  <si>
    <t>1.15E-25</t>
  </si>
  <si>
    <t>0.751918448</t>
  </si>
  <si>
    <t>0.635</t>
  </si>
  <si>
    <t>1.76E-21</t>
  </si>
  <si>
    <t>9.63E-25</t>
  </si>
  <si>
    <t>1.180551289</t>
  </si>
  <si>
    <t>0.144</t>
  </si>
  <si>
    <t>1.48E-20</t>
  </si>
  <si>
    <t>2.11E-24</t>
  </si>
  <si>
    <t>1.471293232</t>
  </si>
  <si>
    <t>0.347</t>
  </si>
  <si>
    <t>0.157</t>
  </si>
  <si>
    <t>3.24E-20</t>
  </si>
  <si>
    <t>2.26E-24</t>
  </si>
  <si>
    <t>0.508899376</t>
  </si>
  <si>
    <t>0.869</t>
  </si>
  <si>
    <t>0.619</t>
  </si>
  <si>
    <t>3.46E-20</t>
  </si>
  <si>
    <t>4.79E-24</t>
  </si>
  <si>
    <t>1.068484782</t>
  </si>
  <si>
    <t>0.449</t>
  </si>
  <si>
    <t>7.34E-20</t>
  </si>
  <si>
    <t>1.89E-23</t>
  </si>
  <si>
    <t>0.579649506</t>
  </si>
  <si>
    <t>0.737</t>
  </si>
  <si>
    <t>0.472</t>
  </si>
  <si>
    <t>2.9E-19</t>
  </si>
  <si>
    <t>1.26E-21</t>
  </si>
  <si>
    <t>0.669556478</t>
  </si>
  <si>
    <t>0.603</t>
  </si>
  <si>
    <t>0.0000000000000000193</t>
  </si>
  <si>
    <t>2.02E-21</t>
  </si>
  <si>
    <t>0.666422228</t>
  </si>
  <si>
    <t>0.626</t>
  </si>
  <si>
    <t>0.392</t>
  </si>
  <si>
    <t>0.0000000000000000309</t>
  </si>
  <si>
    <t>6.41E-21</t>
  </si>
  <si>
    <t>0.626918604</t>
  </si>
  <si>
    <t>0.664</t>
  </si>
  <si>
    <t>0.0000000000000000983</t>
  </si>
  <si>
    <t>2.21E-20</t>
  </si>
  <si>
    <t>0.519280963</t>
  </si>
  <si>
    <t>0.891</t>
  </si>
  <si>
    <t>0.728</t>
  </si>
  <si>
    <t>0.000000000000000339</t>
  </si>
  <si>
    <t>3.88E-19</t>
  </si>
  <si>
    <t>0.588419716</t>
  </si>
  <si>
    <t>0.668</t>
  </si>
  <si>
    <t>0.438</t>
  </si>
  <si>
    <t>0.00000000000000594</t>
  </si>
  <si>
    <t>4.73E-19</t>
  </si>
  <si>
    <t>0.843852399</t>
  </si>
  <si>
    <t>0.457</t>
  </si>
  <si>
    <t>0.00000000000000725</t>
  </si>
  <si>
    <t>7.01E-19</t>
  </si>
  <si>
    <t>0.805517837</t>
  </si>
  <si>
    <t>0.441</t>
  </si>
  <si>
    <t>0.24</t>
  </si>
  <si>
    <t>0.0000000000000108</t>
  </si>
  <si>
    <t>0.0000000000000000013</t>
  </si>
  <si>
    <t>0.946756627</t>
  </si>
  <si>
    <t>0.401</t>
  </si>
  <si>
    <t>0.0000000000000199</t>
  </si>
  <si>
    <t>2.55E-18</t>
  </si>
  <si>
    <t>0.652103006</t>
  </si>
  <si>
    <t>0.365</t>
  </si>
  <si>
    <t>0.0000000000000391</t>
  </si>
  <si>
    <t>0.0000000000000129</t>
  </si>
  <si>
    <t>0.501864801</t>
  </si>
  <si>
    <t>0.645</t>
  </si>
  <si>
    <t>0.000000000198</t>
  </si>
  <si>
    <t>0.000000000000646</t>
  </si>
  <si>
    <t>0.859286111</t>
  </si>
  <si>
    <t>0.296</t>
  </si>
  <si>
    <t>0.0000000099</t>
  </si>
  <si>
    <t>0.000000000000771</t>
  </si>
  <si>
    <t>0.505082399</t>
  </si>
  <si>
    <t>0.557</t>
  </si>
  <si>
    <t>0.0000000118</t>
  </si>
  <si>
    <t>0.00000000000218</t>
  </si>
  <si>
    <t>0.511905654</t>
  </si>
  <si>
    <t>0.547</t>
  </si>
  <si>
    <t>0.371</t>
  </si>
  <si>
    <t>0.0000000334</t>
  </si>
  <si>
    <t>0.00000000000375</t>
  </si>
  <si>
    <t>0.576940219</t>
  </si>
  <si>
    <t>0.461</t>
  </si>
  <si>
    <t>0.0000000574</t>
  </si>
  <si>
    <t>0.00000000000523</t>
  </si>
  <si>
    <t>0.733551332</t>
  </si>
  <si>
    <t>0.355</t>
  </si>
  <si>
    <t>0.0000000801</t>
  </si>
  <si>
    <t>0.0000000000143</t>
  </si>
  <si>
    <t>0.757364958</t>
  </si>
  <si>
    <t>0.00000022</t>
  </si>
  <si>
    <t>0.0000000000209</t>
  </si>
  <si>
    <t>0.740422809</t>
  </si>
  <si>
    <t>0.328</t>
  </si>
  <si>
    <t>0.191</t>
  </si>
  <si>
    <t>0.000000321</t>
  </si>
  <si>
    <t>0.0000000000402</t>
  </si>
  <si>
    <t>0.641932946</t>
  </si>
  <si>
    <t>0.000000616</t>
  </si>
  <si>
    <t>0.0000000000693</t>
  </si>
  <si>
    <t>0.737811595</t>
  </si>
  <si>
    <t>0.386</t>
  </si>
  <si>
    <t>0.247</t>
  </si>
  <si>
    <t>0.00000106</t>
  </si>
  <si>
    <t>0.0000000000967</t>
  </si>
  <si>
    <t>0.73043872</t>
  </si>
  <si>
    <t>0.183</t>
  </si>
  <si>
    <t>0.000000000263</t>
  </si>
  <si>
    <t>0.762106636</t>
  </si>
  <si>
    <t>0.298</t>
  </si>
  <si>
    <t>0.00000403</t>
  </si>
  <si>
    <t>0.000000000468</t>
  </si>
  <si>
    <t>0.768552182</t>
  </si>
  <si>
    <t>0.301</t>
  </si>
  <si>
    <t>0.179</t>
  </si>
  <si>
    <t>0.00000717</t>
  </si>
  <si>
    <t>0.000000000481</t>
  </si>
  <si>
    <t>0.761096377</t>
  </si>
  <si>
    <t>0.00000737</t>
  </si>
  <si>
    <t>0.00000000105</t>
  </si>
  <si>
    <t>0.708836466</t>
  </si>
  <si>
    <t>0.193</t>
  </si>
  <si>
    <t>0.0000161</t>
  </si>
  <si>
    <t>0.0000000016</t>
  </si>
  <si>
    <t>0.718523327</t>
  </si>
  <si>
    <t>0.0000245</t>
  </si>
  <si>
    <t>0.00000000208</t>
  </si>
  <si>
    <t>0.69117929</t>
  </si>
  <si>
    <t>0.319</t>
  </si>
  <si>
    <t>0.0000318</t>
  </si>
  <si>
    <t>0.00000000273</t>
  </si>
  <si>
    <t>0.568520158</t>
  </si>
  <si>
    <t>0.0000419</t>
  </si>
  <si>
    <t>0.00000000455</t>
  </si>
  <si>
    <t>0.655823406</t>
  </si>
  <si>
    <t>0.0000698</t>
  </si>
  <si>
    <t>0.562529848</t>
  </si>
  <si>
    <t>0.000180343</t>
  </si>
  <si>
    <t>0.0000000179</t>
  </si>
  <si>
    <t>0.621778312</t>
  </si>
  <si>
    <t>0.181</t>
  </si>
  <si>
    <t>0.000275084</t>
  </si>
  <si>
    <t>0.000000041</t>
  </si>
  <si>
    <t>0.585259375</t>
  </si>
  <si>
    <t>0.321</t>
  </si>
  <si>
    <t>0.000628846</t>
  </si>
  <si>
    <t>0.000000124</t>
  </si>
  <si>
    <t>0.550385761</t>
  </si>
  <si>
    <t>0.403</t>
  </si>
  <si>
    <t>0.285</t>
  </si>
  <si>
    <t>0.001899105</t>
  </si>
  <si>
    <t>0.000000246</t>
  </si>
  <si>
    <t>0.630350396</t>
  </si>
  <si>
    <t>0.003774987</t>
  </si>
  <si>
    <t>0.000000313</t>
  </si>
  <si>
    <t>0.547777731</t>
  </si>
  <si>
    <t>0.216</t>
  </si>
  <si>
    <t>0.004793157</t>
  </si>
  <si>
    <t>0.000000654</t>
  </si>
  <si>
    <t>0.502395972</t>
  </si>
  <si>
    <t>0.01002967</t>
  </si>
  <si>
    <t>0.000000843</t>
  </si>
  <si>
    <t>0.55055153</t>
  </si>
  <si>
    <t>0.012921439</t>
  </si>
  <si>
    <t>4.34E-98</t>
  </si>
  <si>
    <t>2.954055946</t>
  </si>
  <si>
    <t>0.633</t>
  </si>
  <si>
    <t>0.133</t>
  </si>
  <si>
    <t>6.64E-94</t>
  </si>
  <si>
    <t>4.3E-93</t>
  </si>
  <si>
    <t>2.679524734</t>
  </si>
  <si>
    <t>0.549</t>
  </si>
  <si>
    <t>6.6E-89</t>
  </si>
  <si>
    <t>2.18E-90</t>
  </si>
  <si>
    <t>2.664337551</t>
  </si>
  <si>
    <t>0.274</t>
  </si>
  <si>
    <t>3.34E-86</t>
  </si>
  <si>
    <t>1.3E-83</t>
  </si>
  <si>
    <t>1.708482368</t>
  </si>
  <si>
    <t>0.655</t>
  </si>
  <si>
    <t>1.99E-79</t>
  </si>
  <si>
    <t>5.49E-81</t>
  </si>
  <si>
    <t>2.648117715</t>
  </si>
  <si>
    <t>0.572</t>
  </si>
  <si>
    <t>0.123</t>
  </si>
  <si>
    <t>8.41E-77</t>
  </si>
  <si>
    <t>1.94E-76</t>
  </si>
  <si>
    <t>1.908640746</t>
  </si>
  <si>
    <t>0.431</t>
  </si>
  <si>
    <t>2.97E-72</t>
  </si>
  <si>
    <t>4.78E-74</t>
  </si>
  <si>
    <t>2.200962268</t>
  </si>
  <si>
    <t>0.773</t>
  </si>
  <si>
    <t>0.286</t>
  </si>
  <si>
    <t>7.32E-70</t>
  </si>
  <si>
    <t>2.33E-73</t>
  </si>
  <si>
    <t>2.533766044</t>
  </si>
  <si>
    <t>3.58E-69</t>
  </si>
  <si>
    <t>5.26E-73</t>
  </si>
  <si>
    <t>2.034192795</t>
  </si>
  <si>
    <t>0.784</t>
  </si>
  <si>
    <t>8.06E-69</t>
  </si>
  <si>
    <t>1.79E-72</t>
  </si>
  <si>
    <t>1.65712015</t>
  </si>
  <si>
    <t>2.75E-68</t>
  </si>
  <si>
    <t>5.48E-72</t>
  </si>
  <si>
    <t>2.322188733</t>
  </si>
  <si>
    <t>0.14</t>
  </si>
  <si>
    <t>8.39E-68</t>
  </si>
  <si>
    <t>8.67E-72</t>
  </si>
  <si>
    <t>2.169374519</t>
  </si>
  <si>
    <t>0.716</t>
  </si>
  <si>
    <t>0.229</t>
  </si>
  <si>
    <t>1.33E-67</t>
  </si>
  <si>
    <t>2.7E-71</t>
  </si>
  <si>
    <t>3.031080371</t>
  </si>
  <si>
    <t>0.477</t>
  </si>
  <si>
    <t>0.094</t>
  </si>
  <si>
    <t>4.14E-67</t>
  </si>
  <si>
    <t>2.1E-69</t>
  </si>
  <si>
    <t>3.752422085</t>
  </si>
  <si>
    <t>0.47</t>
  </si>
  <si>
    <t>3.23E-65</t>
  </si>
  <si>
    <t>2.42E-67</t>
  </si>
  <si>
    <t>1.856786427</t>
  </si>
  <si>
    <t>3.7E-63</t>
  </si>
  <si>
    <t>1.77E-58</t>
  </si>
  <si>
    <t>2.268950129</t>
  </si>
  <si>
    <t>0.098</t>
  </si>
  <si>
    <t>2.71E-54</t>
  </si>
  <si>
    <t>1.2E-57</t>
  </si>
  <si>
    <t>2.311071393</t>
  </si>
  <si>
    <t>0.106</t>
  </si>
  <si>
    <t>1.84E-53</t>
  </si>
  <si>
    <t>4.48E-57</t>
  </si>
  <si>
    <t>2.10793195</t>
  </si>
  <si>
    <t>0.492</t>
  </si>
  <si>
    <t>6.87E-53</t>
  </si>
  <si>
    <t>2.27E-56</t>
  </si>
  <si>
    <t>1.994312386</t>
  </si>
  <si>
    <t>0.538</t>
  </si>
  <si>
    <t>3.48E-52</t>
  </si>
  <si>
    <t>7.48E-55</t>
  </si>
  <si>
    <t>2.226324054</t>
  </si>
  <si>
    <t>0.496</t>
  </si>
  <si>
    <t>0.128</t>
  </si>
  <si>
    <t>1.15E-50</t>
  </si>
  <si>
    <t>2.04E-53</t>
  </si>
  <si>
    <t>2.023436827</t>
  </si>
  <si>
    <t>0.511</t>
  </si>
  <si>
    <t>3.13E-49</t>
  </si>
  <si>
    <t>1.16E-49</t>
  </si>
  <si>
    <t>2.404879608</t>
  </si>
  <si>
    <t>0.076</t>
  </si>
  <si>
    <t>1.78E-45</t>
  </si>
  <si>
    <t>1.69E-48</t>
  </si>
  <si>
    <t>1.316055489</t>
  </si>
  <si>
    <t>0.886</t>
  </si>
  <si>
    <t>0.516</t>
  </si>
  <si>
    <t>2.59E-44</t>
  </si>
  <si>
    <t>2.33E-48</t>
  </si>
  <si>
    <t>1.714672561</t>
  </si>
  <si>
    <t>0.561</t>
  </si>
  <si>
    <t>3.57E-44</t>
  </si>
  <si>
    <t>2.61E-47</t>
  </si>
  <si>
    <t>1.798203197</t>
  </si>
  <si>
    <t>0.568</t>
  </si>
  <si>
    <t>3.99E-43</t>
  </si>
  <si>
    <t>4.03E-44</t>
  </si>
  <si>
    <t>2.176467847</t>
  </si>
  <si>
    <t>0.084</t>
  </si>
  <si>
    <t>6.17E-40</t>
  </si>
  <si>
    <t>1.12E-42</t>
  </si>
  <si>
    <t>3.067528914</t>
  </si>
  <si>
    <t>0.295</t>
  </si>
  <si>
    <t>0.057</t>
  </si>
  <si>
    <t>1.71E-38</t>
  </si>
  <si>
    <t>1.12E-41</t>
  </si>
  <si>
    <t>3.041232731</t>
  </si>
  <si>
    <t>0.345</t>
  </si>
  <si>
    <t>0.081</t>
  </si>
  <si>
    <t>1.71E-37</t>
  </si>
  <si>
    <t>2.84E-41</t>
  </si>
  <si>
    <t>1.108605685</t>
  </si>
  <si>
    <t>0.595</t>
  </si>
  <si>
    <t>4.35E-37</t>
  </si>
  <si>
    <t>8.7E-40</t>
  </si>
  <si>
    <t>2.782019712</t>
  </si>
  <si>
    <t>0.061</t>
  </si>
  <si>
    <t>1.33E-35</t>
  </si>
  <si>
    <t>2.04E-39</t>
  </si>
  <si>
    <t>2.151593179</t>
  </si>
  <si>
    <t>0.356</t>
  </si>
  <si>
    <t>3.13E-35</t>
  </si>
  <si>
    <t>3.52E-39</t>
  </si>
  <si>
    <t>2.657484108</t>
  </si>
  <si>
    <t>0.06</t>
  </si>
  <si>
    <t>5.4E-35</t>
  </si>
  <si>
    <t>1.53E-38</t>
  </si>
  <si>
    <t>2.247808494</t>
  </si>
  <si>
    <t>0.064</t>
  </si>
  <si>
    <t>2.35E-34</t>
  </si>
  <si>
    <t>2.4E-38</t>
  </si>
  <si>
    <t>2.473521274</t>
  </si>
  <si>
    <t>3.69E-34</t>
  </si>
  <si>
    <t>5.58E-35</t>
  </si>
  <si>
    <t>1.917471465</t>
  </si>
  <si>
    <t>0.364</t>
  </si>
  <si>
    <t>0.099</t>
  </si>
  <si>
    <t>8.55E-31</t>
  </si>
  <si>
    <t>8.68E-35</t>
  </si>
  <si>
    <t>2.607933086</t>
  </si>
  <si>
    <t>0.508</t>
  </si>
  <si>
    <t>0.192</t>
  </si>
  <si>
    <t>1.33E-30</t>
  </si>
  <si>
    <t>1.73E-34</t>
  </si>
  <si>
    <t>1.794582625</t>
  </si>
  <si>
    <t>0.113</t>
  </si>
  <si>
    <t>2.65E-30</t>
  </si>
  <si>
    <t>2.23E-34</t>
  </si>
  <si>
    <t>2.275581896</t>
  </si>
  <si>
    <t>0.28</t>
  </si>
  <si>
    <t>3.42E-30</t>
  </si>
  <si>
    <t>1.61E-33</t>
  </si>
  <si>
    <t>1.867800213</t>
  </si>
  <si>
    <t>0.379</t>
  </si>
  <si>
    <t>0.111</t>
  </si>
  <si>
    <t>2.46E-29</t>
  </si>
  <si>
    <t>3.04E-33</t>
  </si>
  <si>
    <t>2.008336128</t>
  </si>
  <si>
    <t>0.075</t>
  </si>
  <si>
    <t>4.66E-29</t>
  </si>
  <si>
    <t>1.9E-32</t>
  </si>
  <si>
    <t>1.917920832</t>
  </si>
  <si>
    <t>0.085</t>
  </si>
  <si>
    <t>2.91E-28</t>
  </si>
  <si>
    <t>7.24E-31</t>
  </si>
  <si>
    <t>1.645240513</t>
  </si>
  <si>
    <t>0.417</t>
  </si>
  <si>
    <t>0.138</t>
  </si>
  <si>
    <t>1.11E-26</t>
  </si>
  <si>
    <t>1.72E-30</t>
  </si>
  <si>
    <t>2.281653719</t>
  </si>
  <si>
    <t>0.261</t>
  </si>
  <si>
    <t>2.63E-26</t>
  </si>
  <si>
    <t>1.85E-30</t>
  </si>
  <si>
    <t>0.929054179</t>
  </si>
  <si>
    <t>0.871</t>
  </si>
  <si>
    <t>0.665</t>
  </si>
  <si>
    <t>2.83E-26</t>
  </si>
  <si>
    <t>6.1E-30</t>
  </si>
  <si>
    <t>1.596174954</t>
  </si>
  <si>
    <t>0.447</t>
  </si>
  <si>
    <t>9.34E-26</t>
  </si>
  <si>
    <t>1.21E-29</t>
  </si>
  <si>
    <t>2.159048984</t>
  </si>
  <si>
    <t>0.072</t>
  </si>
  <si>
    <t>1.86E-25</t>
  </si>
  <si>
    <t>1.58E-28</t>
  </si>
  <si>
    <t>2.17639657</t>
  </si>
  <si>
    <t>2.41E-24</t>
  </si>
  <si>
    <t>3.29E-25</t>
  </si>
  <si>
    <t>2.006395263</t>
  </si>
  <si>
    <t>0.074</t>
  </si>
  <si>
    <t>5.04E-21</t>
  </si>
  <si>
    <t>1.38E-23</t>
  </si>
  <si>
    <t>1.894096956</t>
  </si>
  <si>
    <t>0.273</t>
  </si>
  <si>
    <t>0.08</t>
  </si>
  <si>
    <t>2.11E-19</t>
  </si>
  <si>
    <t>7.98E-20</t>
  </si>
  <si>
    <t>1.238703842</t>
  </si>
  <si>
    <t>0.184</t>
  </si>
  <si>
    <t>0.00000000000000122</t>
  </si>
  <si>
    <t>8.23E-20</t>
  </si>
  <si>
    <t>1.524505202</t>
  </si>
  <si>
    <t>0.109</t>
  </si>
  <si>
    <t>0.00000000000000126</t>
  </si>
  <si>
    <t>1.29E-18</t>
  </si>
  <si>
    <t>1.158545939</t>
  </si>
  <si>
    <t>0.473</t>
  </si>
  <si>
    <t>0.233</t>
  </si>
  <si>
    <t>0.0000000000000198</t>
  </si>
  <si>
    <t>4.06E-18</t>
  </si>
  <si>
    <t>1.708463372</t>
  </si>
  <si>
    <t>0.0000000000000623</t>
  </si>
  <si>
    <t>4.64E-18</t>
  </si>
  <si>
    <t>1.566630678</t>
  </si>
  <si>
    <t>0.088</t>
  </si>
  <si>
    <t>0.0000000000000712</t>
  </si>
  <si>
    <t>6.66E-18</t>
  </si>
  <si>
    <t>1.061560978</t>
  </si>
  <si>
    <t>0.000000000000102</t>
  </si>
  <si>
    <t>0.0000000000000000542</t>
  </si>
  <si>
    <t>1.319320624</t>
  </si>
  <si>
    <t>0.00000000000083</t>
  </si>
  <si>
    <t>0.902618717</t>
  </si>
  <si>
    <t>0.000000000269</t>
  </si>
  <si>
    <t>0.0000000000000428</t>
  </si>
  <si>
    <t>1.411236995</t>
  </si>
  <si>
    <t>0.000000000656</t>
  </si>
  <si>
    <t>0.000000000000114</t>
  </si>
  <si>
    <t>1.142928318</t>
  </si>
  <si>
    <t>0.124</t>
  </si>
  <si>
    <t>0.00000000175</t>
  </si>
  <si>
    <t>0.000000000000282</t>
  </si>
  <si>
    <t>0.759617586</t>
  </si>
  <si>
    <t>0.00000000432</t>
  </si>
  <si>
    <t>0.00000000000111</t>
  </si>
  <si>
    <t>1.312057851</t>
  </si>
  <si>
    <t>0.0000000171</t>
  </si>
  <si>
    <t>0.0000000000013</t>
  </si>
  <si>
    <t>1.226497988</t>
  </si>
  <si>
    <t>0.288</t>
  </si>
  <si>
    <t>0.0000000199</t>
  </si>
  <si>
    <t>0.00000000000194</t>
  </si>
  <si>
    <t>1.003409956</t>
  </si>
  <si>
    <t>0.36</t>
  </si>
  <si>
    <t>0.0000000297</t>
  </si>
  <si>
    <t>0.0000000000022</t>
  </si>
  <si>
    <t>0.951227064</t>
  </si>
  <si>
    <t>0.0000000337</t>
  </si>
  <si>
    <t>0.00000000000277</t>
  </si>
  <si>
    <t>1.400821785</t>
  </si>
  <si>
    <t>0.0000000425</t>
  </si>
  <si>
    <t>0.00000000000471</t>
  </si>
  <si>
    <t>1.021980441</t>
  </si>
  <si>
    <t>0.208</t>
  </si>
  <si>
    <t>0.0000000722</t>
  </si>
  <si>
    <t>0.0000000000123</t>
  </si>
  <si>
    <t>0.544604372</t>
  </si>
  <si>
    <t>0.000000189</t>
  </si>
  <si>
    <t>0.000000000259</t>
  </si>
  <si>
    <t>0.862086561</t>
  </si>
  <si>
    <t>0.394</t>
  </si>
  <si>
    <t>0.219</t>
  </si>
  <si>
    <t>0.00000396</t>
  </si>
  <si>
    <t>0.000000000357</t>
  </si>
  <si>
    <t>1.024103444</t>
  </si>
  <si>
    <t>0.314</t>
  </si>
  <si>
    <t>0.00000548</t>
  </si>
  <si>
    <t>0.00000000822</t>
  </si>
  <si>
    <t>0.834969116</t>
  </si>
  <si>
    <t>0.367</t>
  </si>
  <si>
    <t>0.000125962</t>
  </si>
  <si>
    <t>0.00000000905</t>
  </si>
  <si>
    <t>0.750972452</t>
  </si>
  <si>
    <t>0.427</t>
  </si>
  <si>
    <t>0.000138672</t>
  </si>
  <si>
    <t>0.0000000169</t>
  </si>
  <si>
    <t>1.100367855</t>
  </si>
  <si>
    <t>0.265</t>
  </si>
  <si>
    <t>0.000258739</t>
  </si>
  <si>
    <t>0.0000000371</t>
  </si>
  <si>
    <t>0.527811429</t>
  </si>
  <si>
    <t>0.531</t>
  </si>
  <si>
    <t>0.000567834</t>
  </si>
  <si>
    <t>0.0000000721</t>
  </si>
  <si>
    <t>0.756416102</t>
  </si>
  <si>
    <t>0.341</t>
  </si>
  <si>
    <t>0.001104861</t>
  </si>
  <si>
    <t>0.000000212</t>
  </si>
  <si>
    <t>0.843740269</t>
  </si>
  <si>
    <t>0.00325038</t>
  </si>
  <si>
    <t>0.000000533</t>
  </si>
  <si>
    <t>0.574667997</t>
  </si>
  <si>
    <t>0.33</t>
  </si>
  <si>
    <t>0.189</t>
  </si>
  <si>
    <t>0.008175576</t>
  </si>
  <si>
    <t>3.97252114206278</t>
  </si>
  <si>
    <t>3.60227089348767</t>
  </si>
  <si>
    <t>4.57736700876414</t>
  </si>
  <si>
    <t>0.000244275183805025</t>
  </si>
  <si>
    <t>0.0132555601286395</t>
  </si>
  <si>
    <t>0.458120323498708</t>
  </si>
  <si>
    <t>2.61712866078278</t>
  </si>
  <si>
    <t>6.34189659369338</t>
  </si>
  <si>
    <t>5.44334853418593</t>
  </si>
  <si>
    <t>0.0000383570372746163</t>
  </si>
  <si>
    <t>0.00369005065348639</t>
  </si>
  <si>
    <t>2.32678677523635</t>
  </si>
  <si>
    <t>2.40915765642033</t>
  </si>
  <si>
    <t>7.21355445265843</t>
  </si>
  <si>
    <t>4.42218663169106</t>
  </si>
  <si>
    <t>0.000342787451810849</t>
  </si>
  <si>
    <t>0.0178124370032222</t>
  </si>
  <si>
    <t>0.0228048478194802</t>
  </si>
  <si>
    <t>2.25903216508475</t>
  </si>
  <si>
    <t>8.35257720262672</t>
  </si>
  <si>
    <t>4.10292320026983</t>
  </si>
  <si>
    <t>0.000691321408734632</t>
  </si>
  <si>
    <t>0.0290415481195819</t>
  </si>
  <si>
    <t>-0.781763343871897</t>
  </si>
  <si>
    <t>2.23851162306521</t>
  </si>
  <si>
    <t>6.13596164963186</t>
  </si>
  <si>
    <t>4.9744792052887</t>
  </si>
  <si>
    <t>0.000103550227227638</t>
  </si>
  <si>
    <t>0.00744620270336926</t>
  </si>
  <si>
    <t>1.35624459892304</t>
  </si>
  <si>
    <t>1.7387787681938</t>
  </si>
  <si>
    <t>12.7383019301537</t>
  </si>
  <si>
    <t>6.71749729803563</t>
  </si>
  <si>
    <t>2.95892658776143E-06</t>
  </si>
  <si>
    <t>0.000489874380890084</t>
  </si>
  <si>
    <t>4.7083635673953</t>
  </si>
  <si>
    <t>1.66306876624104</t>
  </si>
  <si>
    <t>7.56848720054555</t>
  </si>
  <si>
    <t>5.01519482285632</t>
  </si>
  <si>
    <t>0.0000949059709813798</t>
  </si>
  <si>
    <t>0.00693380330269652</t>
  </si>
  <si>
    <t>1.2107291421376</t>
  </si>
  <si>
    <t>1.53895033219656</t>
  </si>
  <si>
    <t>12.5708172550482</t>
  </si>
  <si>
    <t>6.56194681431976</t>
  </si>
  <si>
    <t>3.99917998849323E-06</t>
  </si>
  <si>
    <t>0.000618916572567028</t>
  </si>
  <si>
    <t>4.40579083241097</t>
  </si>
  <si>
    <t>1.4891518886874</t>
  </si>
  <si>
    <t>9.91157324782326</t>
  </si>
  <si>
    <t>3.83571548830206</t>
  </si>
  <si>
    <t>0.00124698360467951</t>
  </si>
  <si>
    <t>0.0439469122857101</t>
  </si>
  <si>
    <t>-1.37128855875747</t>
  </si>
  <si>
    <t>1.39650808935854</t>
  </si>
  <si>
    <t>5.97168486309481</t>
  </si>
  <si>
    <t>4.94554129906793</t>
  </si>
  <si>
    <t>0.000110179565361665</t>
  </si>
  <si>
    <t>0.00776602302781872</t>
  </si>
  <si>
    <t>1.21924385041853</t>
  </si>
  <si>
    <t>1.37194725996865</t>
  </si>
  <si>
    <t>5.60484280551525</t>
  </si>
  <si>
    <t>4.31310892452192</t>
  </si>
  <si>
    <t>0.00043536965097165</t>
  </si>
  <si>
    <t>0.0209418685491026</t>
  </si>
  <si>
    <t>-0.0251460537709551</t>
  </si>
  <si>
    <t>1.34833401022623</t>
  </si>
  <si>
    <t>10.6873764644912</t>
  </si>
  <si>
    <t>5.72873615936417</t>
  </si>
  <si>
    <t>0.0000212186539704837</t>
  </si>
  <si>
    <t>0.00236024371274802</t>
  </si>
  <si>
    <t>2.70675843658958</t>
  </si>
  <si>
    <t>1.3422574369809</t>
  </si>
  <si>
    <t>7.32255119784568</t>
  </si>
  <si>
    <t>4.37935752648519</t>
  </si>
  <si>
    <t>0.000376494281367572</t>
  </si>
  <si>
    <t>0.019144734207541</t>
  </si>
  <si>
    <t>-0.159090989088904</t>
  </si>
  <si>
    <t>1.32355141581331</t>
  </si>
  <si>
    <t>8.23254076368391</t>
  </si>
  <si>
    <t>4.27000760217397</t>
  </si>
  <si>
    <t>0.000478593571280912</t>
  </si>
  <si>
    <t>0.0221240755451222</t>
  </si>
  <si>
    <t>-0.442461032761738</t>
  </si>
  <si>
    <t>1.3159538253762</t>
  </si>
  <si>
    <t>11.9194890672435</t>
  </si>
  <si>
    <t>4.63278946073722</t>
  </si>
  <si>
    <t>0.000216526262526019</t>
  </si>
  <si>
    <t>0.0124310521203446</t>
  </si>
  <si>
    <t>0.408401021468464</t>
  </si>
  <si>
    <t>1.28351031344589</t>
  </si>
  <si>
    <t>5.66459603206256</t>
  </si>
  <si>
    <t>4.33079569365439</t>
  </si>
  <si>
    <t>0.000418795017507623</t>
  </si>
  <si>
    <t>0.0205234194863876</t>
  </si>
  <si>
    <t>-0.0213434975114</t>
  </si>
  <si>
    <t>1.26532181940775</t>
  </si>
  <si>
    <t>9.71545997747433</t>
  </si>
  <si>
    <t>4.12532877830413</t>
  </si>
  <si>
    <t>0.000658013060388771</t>
  </si>
  <si>
    <t>0.0283902725873192</t>
  </si>
  <si>
    <t>-0.743327600997063</t>
  </si>
  <si>
    <t>1.24533196390279</t>
  </si>
  <si>
    <t>8.49330263819376</t>
  </si>
  <si>
    <t>4.34066829507449</t>
  </si>
  <si>
    <t>0.000409822261272984</t>
  </si>
  <si>
    <t>0.0202605880416832</t>
  </si>
  <si>
    <t>-0.291849074347674</t>
  </si>
  <si>
    <t>1.22038722090937</t>
  </si>
  <si>
    <t>8.73011767409359</t>
  </si>
  <si>
    <t>5.21588102075053</t>
  </si>
  <si>
    <t>0.0000619132546123891</t>
  </si>
  <si>
    <t>0.00531036698295902</t>
  </si>
  <si>
    <t>1.59679297269769</t>
  </si>
  <si>
    <t>1.19383599081857</t>
  </si>
  <si>
    <t>6.10619770352528</t>
  </si>
  <si>
    <t>4.32850571403653</t>
  </si>
  <si>
    <t>0.000420904515383142</t>
  </si>
  <si>
    <t>-0.143406302488693</t>
  </si>
  <si>
    <t>1.19322102687184</t>
  </si>
  <si>
    <t>6.18578680068718</t>
  </si>
  <si>
    <t>4.61920843619224</t>
  </si>
  <si>
    <t>0.000223014841965058</t>
  </si>
  <si>
    <t>0.0126003385710258</t>
  </si>
  <si>
    <t>0.47123844433527</t>
  </si>
  <si>
    <t>1.17932192793897</t>
  </si>
  <si>
    <t>7.13778387201643</t>
  </si>
  <si>
    <t>4.27433811509285</t>
  </si>
  <si>
    <t>0.000474061480565254</t>
  </si>
  <si>
    <t>0.0221202720406315</t>
  </si>
  <si>
    <t>-0.382404518565286</t>
  </si>
  <si>
    <t>1.16884105762548</t>
  </si>
  <si>
    <t>8.59818057162448</t>
  </si>
  <si>
    <t>5.13683742288118</t>
  </si>
  <si>
    <t>0.0000732198102706713</t>
  </si>
  <si>
    <t>0.00583485710819606</t>
  </si>
  <si>
    <t>1.42772659912298</t>
  </si>
  <si>
    <t>1.16655130797136</t>
  </si>
  <si>
    <t>7.90495303199684</t>
  </si>
  <si>
    <t>5.31326889163624</t>
  </si>
  <si>
    <t>0.0000504015202879236</t>
  </si>
  <si>
    <t>0.00454187877126238</t>
  </si>
  <si>
    <t>1.80990332454477</t>
  </si>
  <si>
    <t>1.11445604157047</t>
  </si>
  <si>
    <t>8.51638248387782</t>
  </si>
  <si>
    <t>3.87819759081573</t>
  </si>
  <si>
    <t>0.00113526891136305</t>
  </si>
  <si>
    <t>0.0408180776767352</t>
  </si>
  <si>
    <t>-1.30224016040377</t>
  </si>
  <si>
    <t>1.10425900138063</t>
  </si>
  <si>
    <t>11.7957051635431</t>
  </si>
  <si>
    <t>5.74541614589218</t>
  </si>
  <si>
    <t>0.0000205033296883407</t>
  </si>
  <si>
    <t>0.0023168762547825</t>
  </si>
  <si>
    <t>2.76102998828231</t>
  </si>
  <si>
    <t>1.09098766944659</t>
  </si>
  <si>
    <t>5.92910353749852</t>
  </si>
  <si>
    <t>4.07949303003966</t>
  </si>
  <si>
    <t>0.000727971048458007</t>
  </si>
  <si>
    <t>0.0298746715529877</t>
  </si>
  <si>
    <t>-0.661816934141987</t>
  </si>
  <si>
    <t>1.00089754101226</t>
  </si>
  <si>
    <t>8.34349085475783</t>
  </si>
  <si>
    <t>3.82064702596204</t>
  </si>
  <si>
    <t>0.00128919908123786</t>
  </si>
  <si>
    <t>0.0449729885606776</t>
  </si>
  <si>
    <t>-1.4287204074758</t>
  </si>
  <si>
    <t>0.950560880411013</t>
  </si>
  <si>
    <t>6.99005761391229</t>
  </si>
  <si>
    <t>3.81070541146579</t>
  </si>
  <si>
    <t>0.00131783115545802</t>
  </si>
  <si>
    <t>0.0451788722077444</t>
  </si>
  <si>
    <t>-1.39269695648115</t>
  </si>
  <si>
    <t>0.899819032581402</t>
  </si>
  <si>
    <t>7.04471183016797</t>
  </si>
  <si>
    <t>4.10809884160656</t>
  </si>
  <si>
    <t>0.000683479457275864</t>
  </si>
  <si>
    <t>0.0289624420020648</t>
  </si>
  <si>
    <t>-0.753432275508857</t>
  </si>
  <si>
    <t>0.871104849202933</t>
  </si>
  <si>
    <t>6.60398584862123</t>
  </si>
  <si>
    <t>3.90670122779115</t>
  </si>
  <si>
    <t>0.0010659893713331</t>
  </si>
  <si>
    <t>0.0389914481899449</t>
  </si>
  <si>
    <t>-1.1483636036921</t>
  </si>
  <si>
    <t>0.757835000610096</t>
  </si>
  <si>
    <t>8.06804464086937</t>
  </si>
  <si>
    <t>3.87207901455433</t>
  </si>
  <si>
    <t>0.00115071889858138</t>
  </si>
  <si>
    <t>0.0411656675326675</t>
  </si>
  <si>
    <t>-1.31835700991863</t>
  </si>
  <si>
    <t>-0.672550533917634</t>
  </si>
  <si>
    <t>6.64512887023657</t>
  </si>
  <si>
    <t>-3.81639517512537</t>
  </si>
  <si>
    <t>0.00130136755773277</t>
  </si>
  <si>
    <t>-1.41900456136202</t>
  </si>
  <si>
    <t>-0.683439898666774</t>
  </si>
  <si>
    <t>8.13052671343153</t>
  </si>
  <si>
    <t>-3.92275970931534</t>
  </si>
  <si>
    <t>0.00102884154380519</t>
  </si>
  <si>
    <t>0.038347240577744</t>
  </si>
  <si>
    <t>-1.21192474859678</t>
  </si>
  <si>
    <t>-0.700932678076012</t>
  </si>
  <si>
    <t>6.97965510690351</t>
  </si>
  <si>
    <t>-3.99241588673531</t>
  </si>
  <si>
    <t>0.000882166654631921</t>
  </si>
  <si>
    <t>0.0345062879907947</t>
  </si>
  <si>
    <t>-1.0541971811419</t>
  </si>
  <si>
    <t>-0.754564296636984</t>
  </si>
  <si>
    <t>9.89977735218348</t>
  </si>
  <si>
    <t>-3.98803843979777</t>
  </si>
  <si>
    <t>0.000890732412770914</t>
  </si>
  <si>
    <t>0.0346509510738587</t>
  </si>
  <si>
    <t>-1.02230582943005</t>
  </si>
  <si>
    <t>-0.791356565401129</t>
  </si>
  <si>
    <t>8.86454336288075</t>
  </si>
  <si>
    <t>-3.91397076949455</t>
  </si>
  <si>
    <t>0.0010490090982756</t>
  </si>
  <si>
    <t>0.0386937604695543</t>
  </si>
  <si>
    <t>-1.20962458406461</t>
  </si>
  <si>
    <t>-0.809580107120162</t>
  </si>
  <si>
    <t>9.3072789240891</t>
  </si>
  <si>
    <t>-4.28753612033583</t>
  </si>
  <si>
    <t>0.000460514847405124</t>
  </si>
  <si>
    <t>0.0220027194542086</t>
  </si>
  <si>
    <t>-0.383306641437568</t>
  </si>
  <si>
    <t>-0.820398982839015</t>
  </si>
  <si>
    <t>10.8185568272491</t>
  </si>
  <si>
    <t>-3.92281441453928</t>
  </si>
  <si>
    <t>0.00102871723981284</t>
  </si>
  <si>
    <t>-1.14394230000472</t>
  </si>
  <si>
    <t>-0.825903498555986</t>
  </si>
  <si>
    <t>5.74534466212141</t>
  </si>
  <si>
    <t>-3.83584051243163</t>
  </si>
  <si>
    <t>0.00124663918943451</t>
  </si>
  <si>
    <t>-1.28776800316383</t>
  </si>
  <si>
    <t>-0.83617376408492</t>
  </si>
  <si>
    <t>8.91431972841166</t>
  </si>
  <si>
    <t>-4.25575448924774</t>
  </si>
  <si>
    <t>0.000493821627618023</t>
  </si>
  <si>
    <t>0.0226185173070877</t>
  </si>
  <si>
    <t>-0.462266943216106</t>
  </si>
  <si>
    <t>-0.836359680065952</t>
  </si>
  <si>
    <t>8.91999006575642</t>
  </si>
  <si>
    <t>-4.05778286482293</t>
  </si>
  <si>
    <t>0.000763674088224005</t>
  </si>
  <si>
    <t>0.0310662619089525</t>
  </si>
  <si>
    <t>-0.894135268438486</t>
  </si>
  <si>
    <t>-0.88869079854962</t>
  </si>
  <si>
    <t>6.64734905082066</t>
  </si>
  <si>
    <t>-4.22225105189661</t>
  </si>
  <si>
    <t>0.000531572797806674</t>
  </si>
  <si>
    <t>0.0238004197961366</t>
  </si>
  <si>
    <t>-0.539039187015451</t>
  </si>
  <si>
    <t>-0.892216165586044</t>
  </si>
  <si>
    <t>8.03081452566214</t>
  </si>
  <si>
    <t>-4.60183519012662</t>
  </si>
  <si>
    <t>0.000231604325180379</t>
  </si>
  <si>
    <t>0.0128811811793681</t>
  </si>
  <si>
    <t>0.268517106926538</t>
  </si>
  <si>
    <t>-0.8996712045493</t>
  </si>
  <si>
    <t>10.4009364510494</t>
  </si>
  <si>
    <t>-4.80077074320986</t>
  </si>
  <si>
    <t>0.000150469359031871</t>
  </si>
  <si>
    <t>0.00965037267520621</t>
  </si>
  <si>
    <t>0.75472053279415</t>
  </si>
  <si>
    <t>-0.91348405765257</t>
  </si>
  <si>
    <t>5.26288104069823</t>
  </si>
  <si>
    <t>-4.18516205944027</t>
  </si>
  <si>
    <t>0.000576773397534571</t>
  </si>
  <si>
    <t>0.0256628113565538</t>
  </si>
  <si>
    <t>-0.460492212050793</t>
  </si>
  <si>
    <t>-0.914703902413745</t>
  </si>
  <si>
    <t>7.57252070952533</t>
  </si>
  <si>
    <t>-4.57107539623911</t>
  </si>
  <si>
    <t>0.00024764566612011</t>
  </si>
  <si>
    <t>0.197942688312487</t>
  </si>
  <si>
    <t>-0.919122050093115</t>
  </si>
  <si>
    <t>6.05989779545108</t>
  </si>
  <si>
    <t>-3.81684164390244</t>
  </si>
  <si>
    <t>0.00130008441777248</t>
  </si>
  <si>
    <t>-1.37334038299173</t>
  </si>
  <si>
    <t>-0.924905519031462</t>
  </si>
  <si>
    <t>6.13228305398332</t>
  </si>
  <si>
    <t>-4.57294600403641</t>
  </si>
  <si>
    <t>0.000246638656530488</t>
  </si>
  <si>
    <t>0.265122185201608</t>
  </si>
  <si>
    <t>-0.925014657852029</t>
  </si>
  <si>
    <t>6.64242175297857</t>
  </si>
  <si>
    <t>-4.86441888275083</t>
  </si>
  <si>
    <t>0.000131171084612276</t>
  </si>
  <si>
    <t>0.00872716776967099</t>
  </si>
  <si>
    <t>0.855317886099952</t>
  </si>
  <si>
    <t>-0.94348414184281</t>
  </si>
  <si>
    <t>6.07356852629719</t>
  </si>
  <si>
    <t>-4.57729447440461</t>
  </si>
  <si>
    <t>0.000244313774501376</t>
  </si>
  <si>
    <t>0.278899433822873</t>
  </si>
  <si>
    <t>-0.952207002807456</t>
  </si>
  <si>
    <t>5.70578305265517</t>
  </si>
  <si>
    <t>-3.90583382801208</t>
  </si>
  <si>
    <t>0.00106803376837186</t>
  </si>
  <si>
    <t>-1.1358414160405</t>
  </si>
  <si>
    <t>-0.992874997384803</t>
  </si>
  <si>
    <t>6.15417283138231</t>
  </si>
  <si>
    <t>-4.82174083132826</t>
  </si>
  <si>
    <t>0.000143810537325985</t>
  </si>
  <si>
    <t>0.00947951125207118</t>
  </si>
  <si>
    <t>0.797249885957854</t>
  </si>
  <si>
    <t>-0.994254282748692</t>
  </si>
  <si>
    <t>6.85432709357813</t>
  </si>
  <si>
    <t>-4.4132781352135</t>
  </si>
  <si>
    <t>0.000349537243625325</t>
  </si>
  <si>
    <t>0.0180315625896282</t>
  </si>
  <si>
    <t>-0.133430595959386</t>
  </si>
  <si>
    <t>-1.00431623643238</t>
  </si>
  <si>
    <t>4.51937988442172</t>
  </si>
  <si>
    <t>-3.76940011612559</t>
  </si>
  <si>
    <t>0.0014437605920845</t>
  </si>
  <si>
    <t>0.0487115244315144</t>
  </si>
  <si>
    <t>-1.22579413273271</t>
  </si>
  <si>
    <t>-1.00875020400043</t>
  </si>
  <si>
    <t>8.92478744505496</t>
  </si>
  <si>
    <t>-4.11478518066142</t>
  </si>
  <si>
    <t>0.000673481018222851</t>
  </si>
  <si>
    <t>0.0287096489145418</t>
  </si>
  <si>
    <t>-0.768077238209306</t>
  </si>
  <si>
    <t>-1.04428005812368</t>
  </si>
  <si>
    <t>4.92312494648722</t>
  </si>
  <si>
    <t>-4.24807436699959</t>
  </si>
  <si>
    <t>0.000502229075776478</t>
  </si>
  <si>
    <t>0.0227730496207181</t>
  </si>
  <si>
    <t>-0.274628148830701</t>
  </si>
  <si>
    <t>-1.05284228650118</t>
  </si>
  <si>
    <t>8.06399206890551</t>
  </si>
  <si>
    <t>-5.11078907379763</t>
  </si>
  <si>
    <t>0.0000773923489879304</t>
  </si>
  <si>
    <t>0.00592425948865674</t>
  </si>
  <si>
    <t>1.36708552639691</t>
  </si>
  <si>
    <t>-1.05426932724335</t>
  </si>
  <si>
    <t>6.16946851003026</t>
  </si>
  <si>
    <t>-5.47696628726586</t>
  </si>
  <si>
    <t>0.0000357547766958567</t>
  </si>
  <si>
    <t>0.00348682541503841</t>
  </si>
  <si>
    <t>2.18714653122134</t>
  </si>
  <si>
    <t>-1.05710544436736</t>
  </si>
  <si>
    <t>4.71180336514951</t>
  </si>
  <si>
    <t>-3.94184102740949</t>
  </si>
  <si>
    <t>0.00098638505296759</t>
  </si>
  <si>
    <t>0.037551204235702</t>
  </si>
  <si>
    <t>-0.900116917603996</t>
  </si>
  <si>
    <t>-1.06815268388752</t>
  </si>
  <si>
    <t>5.35821060686825</t>
  </si>
  <si>
    <t>-3.97727162725348</t>
  </si>
  <si>
    <t>0.000912157974539441</t>
  </si>
  <si>
    <t>0.0351008249770069</t>
  </si>
  <si>
    <t>-0.932952393935308</t>
  </si>
  <si>
    <t>-1.07163237430001</t>
  </si>
  <si>
    <t>5.2084202641409</t>
  </si>
  <si>
    <t>-4.13188973923606</t>
  </si>
  <si>
    <t>0.000648568971325282</t>
  </si>
  <si>
    <t>0.0281534299199066</t>
  </si>
  <si>
    <t>-0.573931209017398</t>
  </si>
  <si>
    <t>-1.08812352901661</t>
  </si>
  <si>
    <t>6.15775662427596</t>
  </si>
  <si>
    <t>-4.65882564874155</t>
  </si>
  <si>
    <t>0.000204618542434709</t>
  </si>
  <si>
    <t>0.0119399951114155</t>
  </si>
  <si>
    <t>0.444086402401996</t>
  </si>
  <si>
    <t>-1.09667867256026</t>
  </si>
  <si>
    <t>8.29726278173791</t>
  </si>
  <si>
    <t>-4.67136425407691</t>
  </si>
  <si>
    <t>0.000199123739661953</t>
  </si>
  <si>
    <t>0.0117153876252351</t>
  </si>
  <si>
    <t>0.427572562972058</t>
  </si>
  <si>
    <t>-1.10474142930489</t>
  </si>
  <si>
    <t>4.38263161901914</t>
  </si>
  <si>
    <t>-4.10149246415105</t>
  </si>
  <si>
    <t>0.000693505152455249</t>
  </si>
  <si>
    <t>-0.476696434221904</t>
  </si>
  <si>
    <t>-1.11425438457148</t>
  </si>
  <si>
    <t>4.60860053648938</t>
  </si>
  <si>
    <t>-3.75664407392892</t>
  </si>
  <si>
    <t>0.00148502922452288</t>
  </si>
  <si>
    <t>0.0498675615536715</t>
  </si>
  <si>
    <t>-1.27495524457375</t>
  </si>
  <si>
    <t>-1.11496172118471</t>
  </si>
  <si>
    <t>4.99992786562171</t>
  </si>
  <si>
    <t>-3.80995513057402</t>
  </si>
  <si>
    <t>0.00132001761753207</t>
  </si>
  <si>
    <t>-1.23720795295213</t>
  </si>
  <si>
    <t>-1.16317049680481</t>
  </si>
  <si>
    <t>4.27896055107384</t>
  </si>
  <si>
    <t>-4.02386062606358</t>
  </si>
  <si>
    <t>0.00082302023797877</t>
  </si>
  <si>
    <t>0.0329161858099487</t>
  </si>
  <si>
    <t>-0.625770092863518</t>
  </si>
  <si>
    <t>-1.16730363778512</t>
  </si>
  <si>
    <t>6.39912627865422</t>
  </si>
  <si>
    <t>-3.92825537730674</t>
  </si>
  <si>
    <t>0.0010164289588238</t>
  </si>
  <si>
    <t>0.0382854907823631</t>
  </si>
  <si>
    <t>-1.1666564525157</t>
  </si>
  <si>
    <t>-1.17045151358935</t>
  </si>
  <si>
    <t>10.0659891887423</t>
  </si>
  <si>
    <t>-5.24843900983179</t>
  </si>
  <si>
    <t>0.0000577916421139859</t>
  </si>
  <si>
    <t>0.00507924321246254</t>
  </si>
  <si>
    <t>1.70547180687993</t>
  </si>
  <si>
    <t>-1.17445957948199</t>
  </si>
  <si>
    <t>5.95744819058059</t>
  </si>
  <si>
    <t>-4.03197402439533</t>
  </si>
  <si>
    <t>0.000808417041921128</t>
  </si>
  <si>
    <t>0.032514807465743</t>
  </si>
  <si>
    <t>-0.899373381339525</t>
  </si>
  <si>
    <t>-1.18110954011444</t>
  </si>
  <si>
    <t>5.38391601436052</t>
  </si>
  <si>
    <t>-4.07811541768574</t>
  </si>
  <si>
    <t>0.000730185819668473</t>
  </si>
  <si>
    <t>-0.721405832270381</t>
  </si>
  <si>
    <t>-1.18450885870822</t>
  </si>
  <si>
    <t>7.81486809487632</t>
  </si>
  <si>
    <t>-5.76527823640376</t>
  </si>
  <si>
    <t>0.0000196838254533004</t>
  </si>
  <si>
    <t>0.00226014763551686</t>
  </si>
  <si>
    <t>2.73925676339358</t>
  </si>
  <si>
    <t>-1.19336814397645</t>
  </si>
  <si>
    <t>9.25695401027429</t>
  </si>
  <si>
    <t>-4.38378401389035</t>
  </si>
  <si>
    <t>0.000372860374374759</t>
  </si>
  <si>
    <t>0.019096352555208</t>
  </si>
  <si>
    <t>-0.172064750348939</t>
  </si>
  <si>
    <t>-1.20001876438188</t>
  </si>
  <si>
    <t>5.09284403769861</t>
  </si>
  <si>
    <t>-4.36422488985381</t>
  </si>
  <si>
    <t>0.000389190388148792</t>
  </si>
  <si>
    <t>0.0196499742782358</t>
  </si>
  <si>
    <t>-0.0578756760024888</t>
  </si>
  <si>
    <t>-1.21794168742589</t>
  </si>
  <si>
    <t>5.48742969380526</t>
  </si>
  <si>
    <t>-4.11792854878857</t>
  </si>
  <si>
    <t>0.000668831610208153</t>
  </si>
  <si>
    <t>0.0286832062233243</t>
  </si>
  <si>
    <t>-0.65012328048925</t>
  </si>
  <si>
    <t>-1.23408444999652</t>
  </si>
  <si>
    <t>4.53260137453336</t>
  </si>
  <si>
    <t>-4.14148882886648</t>
  </si>
  <si>
    <t>0.000634997197877766</t>
  </si>
  <si>
    <t>0.0277334052251032</t>
  </si>
  <si>
    <t>-0.435097544576357</t>
  </si>
  <si>
    <t>-1.25275318185352</t>
  </si>
  <si>
    <t>7.49720046925959</t>
  </si>
  <si>
    <t>-5.61807590913979</t>
  </si>
  <si>
    <t>0.0000266628783926916</t>
  </si>
  <si>
    <t>0.00279136810702311</t>
  </si>
  <si>
    <t>2.43293549135436</t>
  </si>
  <si>
    <t>-1.26224295254343</t>
  </si>
  <si>
    <t>6.20851555925773</t>
  </si>
  <si>
    <t>-6.83125665104435</t>
  </si>
  <si>
    <t>2.37877158276124E-06</t>
  </si>
  <si>
    <t>0.000423361872441932</t>
  </si>
  <si>
    <t>4.89986177440682</t>
  </si>
  <si>
    <t>-1.28616773649</t>
  </si>
  <si>
    <t>5.90717818497293</t>
  </si>
  <si>
    <t>-4.28168066971531</t>
  </si>
  <si>
    <t>0.000466476014868608</t>
  </si>
  <si>
    <t>-0.352027510691969</t>
  </si>
  <si>
    <t>-1.30071155078147</t>
  </si>
  <si>
    <t>6.28152451575482</t>
  </si>
  <si>
    <t>-4.72842704631569</t>
  </si>
  <si>
    <t>0.000175951463168208</t>
  </si>
  <si>
    <t>0.0107059697973886</t>
  </si>
  <si>
    <t>0.581138877907819</t>
  </si>
  <si>
    <t>-1.31369151848952</t>
  </si>
  <si>
    <t>10.3894985925695</t>
  </si>
  <si>
    <t>-6.85508633096696</t>
  </si>
  <si>
    <t>2.27297829926863E-06</t>
  </si>
  <si>
    <t>4.95445546847488</t>
  </si>
  <si>
    <t>-1.31838305933496</t>
  </si>
  <si>
    <t>4.80495486114071</t>
  </si>
  <si>
    <t>-4.01302428312769</t>
  </si>
  <si>
    <t>0.000842938906536401</t>
  </si>
  <si>
    <t>0.0333382337535146</t>
  </si>
  <si>
    <t>-0.769425210710169</t>
  </si>
  <si>
    <t>-1.32138377680623</t>
  </si>
  <si>
    <t>4.38773324416309</t>
  </si>
  <si>
    <t>-3.99786086916757</t>
  </si>
  <si>
    <t>0.000871627332449852</t>
  </si>
  <si>
    <t>0.0342824032028204</t>
  </si>
  <si>
    <t>-0.713603624634215</t>
  </si>
  <si>
    <t>-1.32894103625613</t>
  </si>
  <si>
    <t>5.95629575389162</t>
  </si>
  <si>
    <t>-4.02106512138706</t>
  </si>
  <si>
    <t>0.000828113019090224</t>
  </si>
  <si>
    <t>0.0329348412452699</t>
  </si>
  <si>
    <t>-0.925744264483852</t>
  </si>
  <si>
    <t>-1.35029753314799</t>
  </si>
  <si>
    <t>6.50077349986586</t>
  </si>
  <si>
    <t>-5.9122971742871</t>
  </si>
  <si>
    <t>0.0000145767535933129</t>
  </si>
  <si>
    <t>0.00178917084191025</t>
  </si>
  <si>
    <t>3.06196184150353</t>
  </si>
  <si>
    <t>-1.37596057138098</t>
  </si>
  <si>
    <t>6.39247596995586</t>
  </si>
  <si>
    <t>-5.77100834644381</t>
  </si>
  <si>
    <t>0.0000194537291993113</t>
  </si>
  <si>
    <t>2.77802033356698</t>
  </si>
  <si>
    <t>-1.39520780595072</t>
  </si>
  <si>
    <t>5.24741939288591</t>
  </si>
  <si>
    <t>-3.82539343425087</t>
  </si>
  <si>
    <t>0.00127574962267481</t>
  </si>
  <si>
    <t>0.0447392195262166</t>
  </si>
  <si>
    <t>-1.25377450758174</t>
  </si>
  <si>
    <t>-1.40763494306255</t>
  </si>
  <si>
    <t>4.5356108103883</t>
  </si>
  <si>
    <t>-3.91695754555843</t>
  </si>
  <si>
    <t>0.00104211140354282</t>
  </si>
  <si>
    <t>0.0386395368844862</t>
  </si>
  <si>
    <t>-0.921363027329932</t>
  </si>
  <si>
    <t>-1.41200465069346</t>
  </si>
  <si>
    <t>5.01364318976727</t>
  </si>
  <si>
    <t>-6.04903742900331</t>
  </si>
  <si>
    <t>0.0000110514181783352</t>
  </si>
  <si>
    <t>0.00140491153592087</t>
  </si>
  <si>
    <t>3.47260411079281</t>
  </si>
  <si>
    <t>-1.42434189234169</t>
  </si>
  <si>
    <t>5.73151293718047</t>
  </si>
  <si>
    <t>-4.35562412807328</t>
  </si>
  <si>
    <t>0.000396598606173396</t>
  </si>
  <si>
    <t>0.019882996319355</t>
  </si>
  <si>
    <t>-0.170620136243477</t>
  </si>
  <si>
    <t>-1.42932727089654</t>
  </si>
  <si>
    <t>9.04535814196816</t>
  </si>
  <si>
    <t>-7.90615583066306</t>
  </si>
  <si>
    <t>3.29833340433965E-07</t>
  </si>
  <si>
    <t>0.0000978368146062248</t>
  </si>
  <si>
    <t>6.87076269553152</t>
  </si>
  <si>
    <t>-1.44752317534327</t>
  </si>
  <si>
    <t>5.39904127987373</t>
  </si>
  <si>
    <t>-4.67496050606309</t>
  </si>
  <si>
    <t>0.000197575623319172</t>
  </si>
  <si>
    <t>0.562465728966229</t>
  </si>
  <si>
    <t>-1.44752780969512</t>
  </si>
  <si>
    <t>4.23817106681709</t>
  </si>
  <si>
    <t>-3.98248044911007</t>
  </si>
  <si>
    <t>0.000901728736683731</t>
  </si>
  <si>
    <t>0.0348880808502798</t>
  </si>
  <si>
    <t>-0.707529789574243</t>
  </si>
  <si>
    <t>-1.45649228163286</t>
  </si>
  <si>
    <t>5.23718270267433</t>
  </si>
  <si>
    <t>-4.93009709552419</t>
  </si>
  <si>
    <t>0.000113893480898333</t>
  </si>
  <si>
    <t>0.00787191932539058</t>
  </si>
  <si>
    <t>1.13026473802655</t>
  </si>
  <si>
    <t>-1.46335097673512</t>
  </si>
  <si>
    <t>5.07716840179266</t>
  </si>
  <si>
    <t>-4.2341698810358</t>
  </si>
  <si>
    <t>0.000517819912637357</t>
  </si>
  <si>
    <t>0.0233313921396541</t>
  </si>
  <si>
    <t>-0.342909264165337</t>
  </si>
  <si>
    <t>-1.48155409716771</t>
  </si>
  <si>
    <t>4.70864073970441</t>
  </si>
  <si>
    <t>-5.20854299105062</t>
  </si>
  <si>
    <t>0.0000628830783720907</t>
  </si>
  <si>
    <t>0.00532934089203468</t>
  </si>
  <si>
    <t>1.79223070378751</t>
  </si>
  <si>
    <t>-1.48870865288234</t>
  </si>
  <si>
    <t>4.84704060389019</t>
  </si>
  <si>
    <t>-5.16057012968746</t>
  </si>
  <si>
    <t>0.0000696187509950448</t>
  </si>
  <si>
    <t>0.0056967343486635</t>
  </si>
  <si>
    <t>1.67126369329189</t>
  </si>
  <si>
    <t>-1.51298456593083</t>
  </si>
  <si>
    <t>5.44364756588748</t>
  </si>
  <si>
    <t>-6.99370416118079</t>
  </si>
  <si>
    <t>1.74715270254651E-06</t>
  </si>
  <si>
    <t>0.00035537085969796</t>
  </si>
  <si>
    <t>5.26117924892646</t>
  </si>
  <si>
    <t>-1.52240103114658</t>
  </si>
  <si>
    <t>4.86944708779139</t>
  </si>
  <si>
    <t>-4.09262272824397</t>
  </si>
  <si>
    <t>0.000707198967360831</t>
  </si>
  <si>
    <t>0.0292772409733159</t>
  </si>
  <si>
    <t>-0.614949202983206</t>
  </si>
  <si>
    <t>-1.53291947489919</t>
  </si>
  <si>
    <t>7.55272354188386</t>
  </si>
  <si>
    <t>-4.8726980086859</t>
  </si>
  <si>
    <t>0.00012885348724474</t>
  </si>
  <si>
    <t>0.00865384882731421</t>
  </si>
  <si>
    <t>0.854500811816136</t>
  </si>
  <si>
    <t>-1.53403175058469</t>
  </si>
  <si>
    <t>5.19289566454122</t>
  </si>
  <si>
    <t>-4.31915162521944</t>
  </si>
  <si>
    <t>0.000429633588270181</t>
  </si>
  <si>
    <t>0.0208065409176559</t>
  </si>
  <si>
    <t>-0.175954843031273</t>
  </si>
  <si>
    <t>-1.5417162968328</t>
  </si>
  <si>
    <t>7.70565049565789</t>
  </si>
  <si>
    <t>-6.54957059585502</t>
  </si>
  <si>
    <t>4.09677448183841E-06</t>
  </si>
  <si>
    <t>0.000620530585876759</t>
  </si>
  <si>
    <t>4.32101894934206</t>
  </si>
  <si>
    <t>-1.55948648803333</t>
  </si>
  <si>
    <t>6.09794625078489</t>
  </si>
  <si>
    <t>-3.88215703880624</t>
  </si>
  <si>
    <t>0.00112538185326904</t>
  </si>
  <si>
    <t>0.040667986870164</t>
  </si>
  <si>
    <t>-1.24387247090854</t>
  </si>
  <si>
    <t>-1.57034775217831</t>
  </si>
  <si>
    <t>5.66623174636482</t>
  </si>
  <si>
    <t>-4.17468708654672</t>
  </si>
  <si>
    <t>0.000590228032700752</t>
  </si>
  <si>
    <t>0.0260983438807246</t>
  </si>
  <si>
    <t>-0.557128987699991</t>
  </si>
  <si>
    <t>-1.59744128571507</t>
  </si>
  <si>
    <t>5.22946227410254</t>
  </si>
  <si>
    <t>-6.35238940509393</t>
  </si>
  <si>
    <t>6.03229783116547E-06</t>
  </si>
  <si>
    <t>0.000892784177913232</t>
  </si>
  <si>
    <t>4.04693507528212</t>
  </si>
  <si>
    <t>-1.60113761674287</t>
  </si>
  <si>
    <t>5.69625077405705</t>
  </si>
  <si>
    <t>-4.73425779828078</t>
  </si>
  <si>
    <t>0.00017374381832498</t>
  </si>
  <si>
    <t>0.010662777953927</t>
  </si>
  <si>
    <t>0.651062526856212</t>
  </si>
  <si>
    <t>-1.63152566565317</t>
  </si>
  <si>
    <t>5.02762320722533</t>
  </si>
  <si>
    <t>-3.789414403832</t>
  </si>
  <si>
    <t>0.0013813070380969</t>
  </si>
  <si>
    <t>0.047050357914889</t>
  </si>
  <si>
    <t>-1.2966038771195</t>
  </si>
  <si>
    <t>-1.682717059285</t>
  </si>
  <si>
    <t>4.65380687776962</t>
  </si>
  <si>
    <t>-5.12619843039036</t>
  </si>
  <si>
    <t>0.0000748954717565131</t>
  </si>
  <si>
    <t>0.00584449816617673</t>
  </si>
  <si>
    <t>1.62799427496889</t>
  </si>
  <si>
    <t>-1.6965227999193</t>
  </si>
  <si>
    <t>5.57574086723393</t>
  </si>
  <si>
    <t>-6.72542811459981</t>
  </si>
  <si>
    <t>2.91408120319504E-06</t>
  </si>
  <si>
    <t>4.74074725512515</t>
  </si>
  <si>
    <t>-1.70652028198261</t>
  </si>
  <si>
    <t>4.75338391655949</t>
  </si>
  <si>
    <t>-3.886662852368</t>
  </si>
  <si>
    <t>0.00111423538296841</t>
  </si>
  <si>
    <t>0.0404706208742456</t>
  </si>
  <si>
    <t>-1.03597409239485</t>
  </si>
  <si>
    <t>-1.72431990025497</t>
  </si>
  <si>
    <t>5.79773612626611</t>
  </si>
  <si>
    <t>-4.34732722236653</t>
  </si>
  <si>
    <t>0.000403880335286688</t>
  </si>
  <si>
    <t>0.0201064622860555</t>
  </si>
  <si>
    <t>-0.199872518169676</t>
  </si>
  <si>
    <t>-1.78003136061455</t>
  </si>
  <si>
    <t>5.00127958524918</t>
  </si>
  <si>
    <t>-5.59515533254052</t>
  </si>
  <si>
    <t>0.0000279597807285189</t>
  </si>
  <si>
    <t>0.00284350970009038</t>
  </si>
  <si>
    <t>2.55023284691892</t>
  </si>
  <si>
    <t>-1.78284306633306</t>
  </si>
  <si>
    <t>4.41290703598631</t>
  </si>
  <si>
    <t>-4.81227994188331</t>
  </si>
  <si>
    <t>0.000146776732071687</t>
  </si>
  <si>
    <t>0.00957736820886468</t>
  </si>
  <si>
    <t>1.01404234886281</t>
  </si>
  <si>
    <t>-1.78817924676251</t>
  </si>
  <si>
    <t>4.59133641050643</t>
  </si>
  <si>
    <t>-4.67317335020831</t>
  </si>
  <si>
    <t>0.000198343422565464</t>
  </si>
  <si>
    <t>0.685277272092175</t>
  </si>
  <si>
    <t>-1.78974835767733</t>
  </si>
  <si>
    <t>7.12797471804245</t>
  </si>
  <si>
    <t>-6.14516161498721</t>
  </si>
  <si>
    <t>9.11018125741359E-06</t>
  </si>
  <si>
    <t>0.00122368642210429</t>
  </si>
  <si>
    <t>3.51893570425298</t>
  </si>
  <si>
    <t>-1.82894052943777</t>
  </si>
  <si>
    <t>4.05063916170813</t>
  </si>
  <si>
    <t>-4.59504749912512</t>
  </si>
  <si>
    <t>0.000235050887246369</t>
  </si>
  <si>
    <t>0.0129715291961775</t>
  </si>
  <si>
    <t>0.630474267725949</t>
  </si>
  <si>
    <t>-1.83132179515841</t>
  </si>
  <si>
    <t>6.3165406059571</t>
  </si>
  <si>
    <t>-4.61182432720225</t>
  </si>
  <si>
    <t>0.000226625336163537</t>
  </si>
  <si>
    <t>0.0127035099854191</t>
  </si>
  <si>
    <t>0.32712552306187</t>
  </si>
  <si>
    <t>-1.84531530623536</t>
  </si>
  <si>
    <t>5.42417401546472</t>
  </si>
  <si>
    <t>-4.27305088913639</t>
  </si>
  <si>
    <t>0.000475404076726594</t>
  </si>
  <si>
    <t>-0.314501097886104</t>
  </si>
  <si>
    <t>-1.84601754053815</t>
  </si>
  <si>
    <t>5.5118661397238</t>
  </si>
  <si>
    <t>-5.52459839408129</t>
  </si>
  <si>
    <t>0.0000323745608470657</t>
  </si>
  <si>
    <t>0.00320783173339467</t>
  </si>
  <si>
    <t>2.34330538438009</t>
  </si>
  <si>
    <t>-1.85389802294724</t>
  </si>
  <si>
    <t>9.24547139726401</t>
  </si>
  <si>
    <t>-3.96755597374236</t>
  </si>
  <si>
    <t>0.00093193567507002</t>
  </si>
  <si>
    <t>0.0356690864022767</t>
  </si>
  <si>
    <t>-1.07522674209338</t>
  </si>
  <si>
    <t>-1.86379325479224</t>
  </si>
  <si>
    <t>7.80317211555638</t>
  </si>
  <si>
    <t>-5.36159219388635</t>
  </si>
  <si>
    <t>0.0000455288087741484</t>
  </si>
  <si>
    <t>0.00423213656536797</t>
  </si>
  <si>
    <t>1.90397822757205</t>
  </si>
  <si>
    <t>-1.86955702924578</t>
  </si>
  <si>
    <t>7.59258574995291</t>
  </si>
  <si>
    <t>-9.78631186854753</t>
  </si>
  <si>
    <t>1.48534254337738E-08</t>
  </si>
  <si>
    <t>0.0000105741535663035</t>
  </si>
  <si>
    <t>9.9537524991795</t>
  </si>
  <si>
    <t>-1.87012905735313</t>
  </si>
  <si>
    <t>8.63927852073589</t>
  </si>
  <si>
    <t>-4.918901338005</t>
  </si>
  <si>
    <t>0.00011666547384152</t>
  </si>
  <si>
    <t>0.0079859760411325</t>
  </si>
  <si>
    <t>0.976960503651134</t>
  </si>
  <si>
    <t>-1.87114283251065</t>
  </si>
  <si>
    <t>6.04535309246117</t>
  </si>
  <si>
    <t>-4.78845587043346</t>
  </si>
  <si>
    <t>0.000154525452067669</t>
  </si>
  <si>
    <t>0.00973510348026315</t>
  </si>
  <si>
    <t>0.729899256260432</t>
  </si>
  <si>
    <t>-1.88209446227439</t>
  </si>
  <si>
    <t>5.25502085328058</t>
  </si>
  <si>
    <t>-4.15041382764731</t>
  </si>
  <si>
    <t>0.000622635355000291</t>
  </si>
  <si>
    <t>0.0273613647669572</t>
  </si>
  <si>
    <t>-0.556012861459052</t>
  </si>
  <si>
    <t>-1.88449120645454</t>
  </si>
  <si>
    <t>7.06228850032798</t>
  </si>
  <si>
    <t>-5.84868868865227</t>
  </si>
  <si>
    <t>0.000016594072746595</t>
  </si>
  <si>
    <t>0.0019688867313835</t>
  </si>
  <si>
    <t>2.91692898931547</t>
  </si>
  <si>
    <t>-1.8877584949268</t>
  </si>
  <si>
    <t>4.38935319106407</t>
  </si>
  <si>
    <t>-4.77439620596203</t>
  </si>
  <si>
    <t>0.000159292682866084</t>
  </si>
  <si>
    <t>0.00994740885371623</t>
  </si>
  <si>
    <t>0.94512412741064</t>
  </si>
  <si>
    <t>-1.90606832849925</t>
  </si>
  <si>
    <t>4.60773460713362</t>
  </si>
  <si>
    <t>-4.09252039242</t>
  </si>
  <si>
    <t>0.000707358540161587</t>
  </si>
  <si>
    <t>-0.560161804152324</t>
  </si>
  <si>
    <t>-1.90849925244511</t>
  </si>
  <si>
    <t>5.04831155897185</t>
  </si>
  <si>
    <t>-5.24216688203889</t>
  </si>
  <si>
    <t>0.0000585631916738772</t>
  </si>
  <si>
    <t>0.00508428489666258</t>
  </si>
  <si>
    <t>1.81018875469501</t>
  </si>
  <si>
    <t>-1.91111932020117</t>
  </si>
  <si>
    <t>5.01196949979851</t>
  </si>
  <si>
    <t>-4.04014015640337</t>
  </si>
  <si>
    <t>0.00079398196196959</t>
  </si>
  <si>
    <t>0.0321156681094404</t>
  </si>
  <si>
    <t>-0.75618565771537</t>
  </si>
  <si>
    <t>-1.91729320757418</t>
  </si>
  <si>
    <t>4.31844659585549</t>
  </si>
  <si>
    <t>-4.64852744854465</t>
  </si>
  <si>
    <t>0.000209246742090283</t>
  </si>
  <si>
    <t>0.0121107931458595</t>
  </si>
  <si>
    <t>0.690977007084366</t>
  </si>
  <si>
    <t>-1.91955254775216</t>
  </si>
  <si>
    <t>9.37358534406227</t>
  </si>
  <si>
    <t>-4.56139852051797</t>
  </si>
  <si>
    <t>0.000252922121871913</t>
  </si>
  <si>
    <t>0.0134369595940757</t>
  </si>
  <si>
    <t>0.221438822286343</t>
  </si>
  <si>
    <t>-1.92217524807928</t>
  </si>
  <si>
    <t>6.4252411068556</t>
  </si>
  <si>
    <t>-5.16510100322452</t>
  </si>
  <si>
    <t>0.0000689521436732603</t>
  </si>
  <si>
    <t>1.50868400663923</t>
  </si>
  <si>
    <t>-1.92565700539207</t>
  </si>
  <si>
    <t>7.03748305326573</t>
  </si>
  <si>
    <t>-5.10237987894206</t>
  </si>
  <si>
    <t>0.000078790711075802</t>
  </si>
  <si>
    <t>0.00596713906541101</t>
  </si>
  <si>
    <t>1.35376208340961</t>
  </si>
  <si>
    <t>-1.92751026056823</t>
  </si>
  <si>
    <t>9.27596439320056</t>
  </si>
  <si>
    <t>-4.79601240935742</t>
  </si>
  <si>
    <t>0.000152023568804648</t>
  </si>
  <si>
    <t>0.00966299809214544</t>
  </si>
  <si>
    <t>0.726725790449062</t>
  </si>
  <si>
    <t>-1.93888623336651</t>
  </si>
  <si>
    <t>4.87834300404478</t>
  </si>
  <si>
    <t>-6.18436049073157</t>
  </si>
  <si>
    <t>8.42304002474954E-06</t>
  </si>
  <si>
    <t>0.001153146575696</t>
  </si>
  <si>
    <t>3.75134441101607</t>
  </si>
  <si>
    <t>-1.95741513597144</t>
  </si>
  <si>
    <t>7.11390649741171</t>
  </si>
  <si>
    <t>-4.51993816307251</t>
  </si>
  <si>
    <t>0.000276853195558694</t>
  </si>
  <si>
    <t>0.0145993918457951</t>
  </si>
  <si>
    <t>0.0962344393415293</t>
  </si>
  <si>
    <t>-1.96872034222514</t>
  </si>
  <si>
    <t>5.78932930350006</t>
  </si>
  <si>
    <t>-5.72012456470094</t>
  </si>
  <si>
    <t>0.0000215979729033129</t>
  </si>
  <si>
    <t>0.00236547644767206</t>
  </si>
  <si>
    <t>2.7195369338585</t>
  </si>
  <si>
    <t>-1.9708877991874</t>
  </si>
  <si>
    <t>5.25238710042811</t>
  </si>
  <si>
    <t>-4.90602388590891</t>
  </si>
  <si>
    <t>0.000119939159622916</t>
  </si>
  <si>
    <t>0.00813187502243371</t>
  </si>
  <si>
    <t>1.07100871543812</t>
  </si>
  <si>
    <t>-1.98110614937738</t>
  </si>
  <si>
    <t>7.63034783663416</t>
  </si>
  <si>
    <t>-5.52357967856252</t>
  </si>
  <si>
    <t>0.0000324433045096806</t>
  </si>
  <si>
    <t>2.24356247216924</t>
  </si>
  <si>
    <t>-2.00368568948578</t>
  </si>
  <si>
    <t>9.82315657823478</t>
  </si>
  <si>
    <t>-4.80847950417746</t>
  </si>
  <si>
    <t>0.00014798574279746</t>
  </si>
  <si>
    <t>0.765265503937504</t>
  </si>
  <si>
    <t>-2.04011782516645</t>
  </si>
  <si>
    <t>6.64956754298609</t>
  </si>
  <si>
    <t>-5.04509798920373</t>
  </si>
  <si>
    <t>0.0000890298673578688</t>
  </si>
  <si>
    <t>0.00660212110125696</t>
  </si>
  <si>
    <t>1.24248857821051</t>
  </si>
  <si>
    <t>-2.06157875543162</t>
  </si>
  <si>
    <t>6.56720378785174</t>
  </si>
  <si>
    <t>-6.75782992145804</t>
  </si>
  <si>
    <t>2.73805774197966E-06</t>
  </si>
  <si>
    <t>0.000475420318662274</t>
  </si>
  <si>
    <t>4.74300177347277</t>
  </si>
  <si>
    <t>-2.06761897846894</t>
  </si>
  <si>
    <t>4.36449363246824</t>
  </si>
  <si>
    <t>-5.92701100614793</t>
  </si>
  <si>
    <t>0.0000141472353871127</t>
  </si>
  <si>
    <t>0.00176691524071676</t>
  </si>
  <si>
    <t>3.30511543979789</t>
  </si>
  <si>
    <t>-2.06935664167142</t>
  </si>
  <si>
    <t>6.04395332610816</t>
  </si>
  <si>
    <t>-6.90435147175088</t>
  </si>
  <si>
    <t>2.06945217536356E-06</t>
  </si>
  <si>
    <t>0.000409234167678144</t>
  </si>
  <si>
    <t>5.04979169609917</t>
  </si>
  <si>
    <t>-2.1521087393241</t>
  </si>
  <si>
    <t>5.96107052841896</t>
  </si>
  <si>
    <t>-5.13334515332457</t>
  </si>
  <si>
    <t>0.0000737655765890778</t>
  </si>
  <si>
    <t>1.47629401576172</t>
  </si>
  <si>
    <t>-2.21468354058189</t>
  </si>
  <si>
    <t>6.50311470388701</t>
  </si>
  <si>
    <t>-6.8508089710976</t>
  </si>
  <si>
    <t>2.29160217273445E-06</t>
  </si>
  <si>
    <t>4.9261370428651</t>
  </si>
  <si>
    <t>-2.23082109974943</t>
  </si>
  <si>
    <t>6.51647577502883</t>
  </si>
  <si>
    <t>-8.34645081810583</t>
  </si>
  <si>
    <t>1.53459644882568E-07</t>
  </si>
  <si>
    <t>0.0000545827084220418</t>
  </si>
  <si>
    <t>7.63511028567863</t>
  </si>
  <si>
    <t>-2.23130585137164</t>
  </si>
  <si>
    <t>7.52608986531889</t>
  </si>
  <si>
    <t>-7.07570846603672</t>
  </si>
  <si>
    <t>1.49715855372391E-06</t>
  </si>
  <si>
    <t>0.00031347858070472</t>
  </si>
  <si>
    <t>5.33988616083213</t>
  </si>
  <si>
    <t>-2.30704758599301</t>
  </si>
  <si>
    <t>6.54035440081288</t>
  </si>
  <si>
    <t>-6.56638664191111</t>
  </si>
  <si>
    <t>3.96475865735967E-06</t>
  </si>
  <si>
    <t>4.37461367679224</t>
  </si>
  <si>
    <t>-2.32840868745351</t>
  </si>
  <si>
    <t>4.19738558571761</t>
  </si>
  <si>
    <t>-4.9507006351585</t>
  </si>
  <si>
    <t>0.000108966632002381</t>
  </si>
  <si>
    <t>0.00775733453224948</t>
  </si>
  <si>
    <t>1.35439372666419</t>
  </si>
  <si>
    <t>-2.33030180604047</t>
  </si>
  <si>
    <t>3.9530671731532</t>
  </si>
  <si>
    <t>-5.07124678830033</t>
  </si>
  <si>
    <t>0.0000841967885476979</t>
  </si>
  <si>
    <t>0.00630944144916907</t>
  </si>
  <si>
    <t>1.64165448961357</t>
  </si>
  <si>
    <t>-2.36977655443814</t>
  </si>
  <si>
    <t>5.67339727032771</t>
  </si>
  <si>
    <t>-6.10325453759452</t>
  </si>
  <si>
    <t>9.90913689220364E-06</t>
  </si>
  <si>
    <t>0.00130635454695551</t>
  </si>
  <si>
    <t>3.51127859924684</t>
  </si>
  <si>
    <t>-2.38976807182941</t>
  </si>
  <si>
    <t>5.00551469790658</t>
  </si>
  <si>
    <t>-5.60857817094328</t>
  </si>
  <si>
    <t>0.0000271926080880011</t>
  </si>
  <si>
    <t>0.00280556778229681</t>
  </si>
  <si>
    <t>2.57631449696069</t>
  </si>
  <si>
    <t>-2.41761556090424</t>
  </si>
  <si>
    <t>4.23709431294964</t>
  </si>
  <si>
    <t>-5.41022823407955</t>
  </si>
  <si>
    <t>0.0000411112925500448</t>
  </si>
  <si>
    <t>0.00390228388885025</t>
  </si>
  <si>
    <t>2.28955956747233</t>
  </si>
  <si>
    <t>-2.4696463839754</t>
  </si>
  <si>
    <t>5.70796994332297</t>
  </si>
  <si>
    <t>-6.18669083155806</t>
  </si>
  <si>
    <t>8.38391606039916E-06</t>
  </si>
  <si>
    <t>3.67603031960703</t>
  </si>
  <si>
    <t>-2.47457780500293</t>
  </si>
  <si>
    <t>5.108942394761</t>
  </si>
  <si>
    <t>-6.0895997187823</t>
  </si>
  <si>
    <t>0.000010184821630291</t>
  </si>
  <si>
    <t>0.00131828627610985</t>
  </si>
  <si>
    <t>3.54213823917242</t>
  </si>
  <si>
    <t>-2.48173311236076</t>
  </si>
  <si>
    <t>4.84571190345277</t>
  </si>
  <si>
    <t>-4.7368215574577</t>
  </si>
  <si>
    <t>0.000172782072151938</t>
  </si>
  <si>
    <t>0.779839166224183</t>
  </si>
  <si>
    <t>-2.5415215418999</t>
  </si>
  <si>
    <t>7.93099552699835</t>
  </si>
  <si>
    <t>-3.93918371698873</t>
  </si>
  <si>
    <t>0.000992190620547277</t>
  </si>
  <si>
    <t>0.0375713033387025</t>
  </si>
  <si>
    <t>-1.15777512865605</t>
  </si>
  <si>
    <t>-2.58511278934085</t>
  </si>
  <si>
    <t>11.33186515102</t>
  </si>
  <si>
    <t>-5.1423719900214</t>
  </si>
  <si>
    <t>0.0000723633282691798</t>
  </si>
  <si>
    <t>1.50789084060957</t>
  </si>
  <si>
    <t>-2.6218077561988</t>
  </si>
  <si>
    <t>5.71745079927046</t>
  </si>
  <si>
    <t>-8.9086519757647</t>
  </si>
  <si>
    <t>5.98646611041337E-08</t>
  </si>
  <si>
    <t>0.0000266360326500205</t>
  </si>
  <si>
    <t>8.59396526861901</t>
  </si>
  <si>
    <t>-2.65709196741879</t>
  </si>
  <si>
    <t>8.59780626642691</t>
  </si>
  <si>
    <t>-6.34302063572378</t>
  </si>
  <si>
    <t>6.14502384011074E-06</t>
  </si>
  <si>
    <t>3.93486521829817</t>
  </si>
  <si>
    <t>-2.67937703543176</t>
  </si>
  <si>
    <t>5.99521461842033</t>
  </si>
  <si>
    <t>-7.38286736323206</t>
  </si>
  <si>
    <t>8.46430796694756E-07</t>
  </si>
  <si>
    <t>0.000204665585253543</t>
  </si>
  <si>
    <t>5.95226810764284</t>
  </si>
  <si>
    <t>-2.71445532044098</t>
  </si>
  <si>
    <t>8.2246126837951</t>
  </si>
  <si>
    <t>-4.27631773108822</t>
  </si>
  <si>
    <t>0.000472004184047528</t>
  </si>
  <si>
    <t>-0.416046059197907</t>
  </si>
  <si>
    <t>-2.72253791892618</t>
  </si>
  <si>
    <t>4.87409226808949</t>
  </si>
  <si>
    <t>-5.17853155072586</t>
  </si>
  <si>
    <t>0.0000670143064874849</t>
  </si>
  <si>
    <t>0.00561264526922829</t>
  </si>
  <si>
    <t>1.71287576484646</t>
  </si>
  <si>
    <t>-2.77912593627058</t>
  </si>
  <si>
    <t>4.95870061594139</t>
  </si>
  <si>
    <t>-5.35902262707058</t>
  </si>
  <si>
    <t>0.0000457753217493095</t>
  </si>
  <si>
    <t>2.07651965382282</t>
  </si>
  <si>
    <t>-2.78858268367076</t>
  </si>
  <si>
    <t>4.61757920418164</t>
  </si>
  <si>
    <t>-7.665790114277</t>
  </si>
  <si>
    <t>5.06217048548077E-07</t>
  </si>
  <si>
    <t>0.00013347256180051</t>
  </si>
  <si>
    <t>6.52269439221208</t>
  </si>
  <si>
    <t>-2.80698407331215</t>
  </si>
  <si>
    <t>7.98564429018424</t>
  </si>
  <si>
    <t>-6.19992924604681</t>
  </si>
  <si>
    <t>8.16519244945241E-06</t>
  </si>
  <si>
    <t>3.64365875234506</t>
  </si>
  <si>
    <t>-2.8518978781852</t>
  </si>
  <si>
    <t>5.83493137119036</t>
  </si>
  <si>
    <t>-6.83664736109945</t>
  </si>
  <si>
    <t>2.35440031779562E-06</t>
  </si>
  <si>
    <t>4.94020284817353</t>
  </si>
  <si>
    <t>-2.86536121421253</t>
  </si>
  <si>
    <t>4.08078031553181</t>
  </si>
  <si>
    <t>-4.4913158238662</t>
  </si>
  <si>
    <t>0.000294703809210104</t>
  </si>
  <si>
    <t>0.0154264442482848</t>
  </si>
  <si>
    <t>0.452305863137675</t>
  </si>
  <si>
    <t>-2.97788155896319</t>
  </si>
  <si>
    <t>4.64201169524972</t>
  </si>
  <si>
    <t>-5.29103688474784</t>
  </si>
  <si>
    <t>0.0000528199265529064</t>
  </si>
  <si>
    <t>0.00470031321412676</t>
  </si>
  <si>
    <t>2.00539383533875</t>
  </si>
  <si>
    <t>-2.97810848117776</t>
  </si>
  <si>
    <t>3.8853404095639</t>
  </si>
  <si>
    <t>-5.68731917123323</t>
  </si>
  <si>
    <t>0.0000231080962825639</t>
  </si>
  <si>
    <t>0.00249252329447837</t>
  </si>
  <si>
    <t>2.86119913154086</t>
  </si>
  <si>
    <t>-2.99809385234795</t>
  </si>
  <si>
    <t>6.07391325690223</t>
  </si>
  <si>
    <t>-9.0660893217175</t>
  </si>
  <si>
    <t>4.63124696993389E-08</t>
  </si>
  <si>
    <t>0.0000219798981193062</t>
  </si>
  <si>
    <t>8.84263020850013</t>
  </si>
  <si>
    <t>-3.0150811216834</t>
  </si>
  <si>
    <t>5.13939492984502</t>
  </si>
  <si>
    <t>-7.09058832882337</t>
  </si>
  <si>
    <t>1.45593361325314E-06</t>
  </si>
  <si>
    <t>5.46865321032161</t>
  </si>
  <si>
    <t>-3.03586922411491</t>
  </si>
  <si>
    <t>4.78779892829091</t>
  </si>
  <si>
    <t>-8.82743993165811</t>
  </si>
  <si>
    <t>6.84195753925039E-08</t>
  </si>
  <si>
    <t>0.0000275161608360553</t>
  </si>
  <si>
    <t>8.45089973805249</t>
  </si>
  <si>
    <t>-3.10815985537477</t>
  </si>
  <si>
    <t>4.57444971935321</t>
  </si>
  <si>
    <t>-4.62889544339478</t>
  </si>
  <si>
    <t>0.00021836682658761</t>
  </si>
  <si>
    <t>0.0124364275078176</t>
  </si>
  <si>
    <t>0.642920570809623</t>
  </si>
  <si>
    <t>-3.14793558788984</t>
  </si>
  <si>
    <t>5.01935459950281</t>
  </si>
  <si>
    <t>-9.60339138866904</t>
  </si>
  <si>
    <t>1.97158439216896E-08</t>
  </si>
  <si>
    <t>0.0000116964244065424</t>
  </si>
  <si>
    <t>9.65735353054396</t>
  </si>
  <si>
    <t>-3.38289765524962</t>
  </si>
  <si>
    <t>5.52510160861005</t>
  </si>
  <si>
    <t>-5.65804750771662</t>
  </si>
  <si>
    <t>0.0000245472480992733</t>
  </si>
  <si>
    <t>0.00260823670475712</t>
  </si>
  <si>
    <t>2.64174177615393</t>
  </si>
  <si>
    <t>-3.42405892265943</t>
  </si>
  <si>
    <t>4.78659826366909</t>
  </si>
  <si>
    <t>-7.27789244527207</t>
  </si>
  <si>
    <t>1.02710396530202E-06</t>
  </si>
  <si>
    <t>0.000228498535280783</t>
  </si>
  <si>
    <t>5.83943181860345</t>
  </si>
  <si>
    <t>-3.46977105796557</t>
  </si>
  <si>
    <t>4.32641558543774</t>
  </si>
  <si>
    <t>-5.12223689644223</t>
  </si>
  <si>
    <t>0.0000755294045916926</t>
  </si>
  <si>
    <t>1.73453107974869</t>
  </si>
  <si>
    <t>-3.5427085106268</t>
  </si>
  <si>
    <t>4.61456288886425</t>
  </si>
  <si>
    <t>-8.81730900568268</t>
  </si>
  <si>
    <t>6.95730994590526E-08</t>
  </si>
  <si>
    <t>8.37758452557869</t>
  </si>
  <si>
    <t>-3.64842454618915</t>
  </si>
  <si>
    <t>6.67360263172471</t>
  </si>
  <si>
    <t>-7.35007574191692</t>
  </si>
  <si>
    <t>8.99019045758346E-07</t>
  </si>
  <si>
    <t>0.000206455373766247</t>
  </si>
  <si>
    <t>5.89047228358249</t>
  </si>
  <si>
    <t>-3.71310308970912</t>
  </si>
  <si>
    <t>4.60366924321693</t>
  </si>
  <si>
    <t>-9.14618840811078</t>
  </si>
  <si>
    <t>4.06891104433862E-08</t>
  </si>
  <si>
    <t>0.0000206904126604619</t>
  </si>
  <si>
    <t>8.85539160947129</t>
  </si>
  <si>
    <t>-3.73122791908008</t>
  </si>
  <si>
    <t>4.82617003915794</t>
  </si>
  <si>
    <t>-8.20135566748769</t>
  </si>
  <si>
    <t>1.96925733718742E-07</t>
  </si>
  <si>
    <t>0.0000637233771974421</t>
  </si>
  <si>
    <t>7.4186813613041</t>
  </si>
  <si>
    <t>-3.83810192285274</t>
  </si>
  <si>
    <t>7.08991899050411</t>
  </si>
  <si>
    <t>-14.1644065923622</t>
  </si>
  <si>
    <t>4.41197769454183E-11</t>
  </si>
  <si>
    <t>1.25933955773747E-07</t>
  </si>
  <si>
    <t>15.5919713427277</t>
  </si>
  <si>
    <t>-3.85381433762246</t>
  </si>
  <si>
    <t>3.08191207870322</t>
  </si>
  <si>
    <t>-5.3255333316948</t>
  </si>
  <si>
    <t>0.0000491162887566027</t>
  </si>
  <si>
    <t>0.00448280589305454</t>
  </si>
  <si>
    <t>2.02075614205518</t>
  </si>
  <si>
    <t>-3.90338803479651</t>
  </si>
  <si>
    <t>7.16016387064008</t>
  </si>
  <si>
    <t>-8.02849612263737</t>
  </si>
  <si>
    <t>2.6599223443184E-07</t>
  </si>
  <si>
    <t>0.0000823303789965335</t>
  </si>
  <si>
    <t>7.09516684651164</t>
  </si>
  <si>
    <t>-3.96105280373134</t>
  </si>
  <si>
    <t>5.44275539762946</t>
  </si>
  <si>
    <t>-8.31838226395205</t>
  </si>
  <si>
    <t>1.61010939298058E-07</t>
  </si>
  <si>
    <t>7.63395397992156</t>
  </si>
  <si>
    <t>-4.01696555825168</t>
  </si>
  <si>
    <t>6.0057267140685</t>
  </si>
  <si>
    <t>-10.4337862517878</t>
  </si>
  <si>
    <t>5.61367548430336E-09</t>
  </si>
  <si>
    <t>4.44041730808395E-06</t>
  </si>
  <si>
    <t>10.9106668046809</t>
  </si>
  <si>
    <t>-4.0969816227927</t>
  </si>
  <si>
    <t>6.05540464921865</t>
  </si>
  <si>
    <t>-11.9320659540859</t>
  </si>
  <si>
    <t>6.94433013213846E-10</t>
  </si>
  <si>
    <t>9.88733724213874E-07</t>
  </si>
  <si>
    <t>12.9219454769149</t>
  </si>
  <si>
    <t>-4.1180860559506</t>
  </si>
  <si>
    <t>7.46978931097586</t>
  </si>
  <si>
    <t>-13.2812270396338</t>
  </si>
  <si>
    <t>1.25382702992274E-10</t>
  </si>
  <si>
    <t>0.0000002231498656505</t>
  </si>
  <si>
    <t>14.6038770879575</t>
  </si>
  <si>
    <t>-4.13712607152411</t>
  </si>
  <si>
    <t>7.50383523244081</t>
  </si>
  <si>
    <t>-9.65479541868824</t>
  </si>
  <si>
    <t>1.82007164610092E-08</t>
  </si>
  <si>
    <t>9.76024272966701</t>
  </si>
  <si>
    <t>-4.15086315835375</t>
  </si>
  <si>
    <t>3.23835892152766</t>
  </si>
  <si>
    <t>-4.70764339341372</t>
  </si>
  <si>
    <t>0.000184055597582017</t>
  </si>
  <si>
    <t>0.0111041677897151</t>
  </si>
  <si>
    <t>0.884893900606185</t>
  </si>
  <si>
    <t>-4.26319567523259</t>
  </si>
  <si>
    <t>4.84454934699593</t>
  </si>
  <si>
    <t>-4.25407873807759</t>
  </si>
  <si>
    <t>0.000495643868507611</t>
  </si>
  <si>
    <t>-0.123630949921903</t>
  </si>
  <si>
    <t>-4.30476549736861</t>
  </si>
  <si>
    <t>4.08404236841066</t>
  </si>
  <si>
    <t>-5.01251976187999</t>
  </si>
  <si>
    <t>0.0000954505862711418</t>
  </si>
  <si>
    <t>1.53518723046042</t>
  </si>
  <si>
    <t>-4.40444198462839</t>
  </si>
  <si>
    <t>6.43569438810108</t>
  </si>
  <si>
    <t>-7.86705715115425</t>
  </si>
  <si>
    <t>3.53452978659436E-07</t>
  </si>
  <si>
    <t>0.000100649270203061</t>
  </si>
  <si>
    <t>6.83463755940912</t>
  </si>
  <si>
    <t>-4.48491663415407</t>
  </si>
  <si>
    <t>5.45100009914684</t>
  </si>
  <si>
    <t>-14.0047410890053</t>
  </si>
  <si>
    <t>5.30695136003989E-11</t>
  </si>
  <si>
    <t>15.135380292858</t>
  </si>
  <si>
    <t>-4.62631397259412</t>
  </si>
  <si>
    <t>4.08916835546229</t>
  </si>
  <si>
    <t>-7.83028537648299</t>
  </si>
  <si>
    <t>3.77277305372816E-07</t>
  </si>
  <si>
    <t>0.000103301428344195</t>
  </si>
  <si>
    <t>6.44264449898866</t>
  </si>
  <si>
    <t>-4.89443179635037</t>
  </si>
  <si>
    <t>2.34183503430589</t>
  </si>
  <si>
    <t>-7.3726426223302</t>
  </si>
  <si>
    <t>8.62476128333513E-07</t>
  </si>
  <si>
    <t>5.34404372809762</t>
  </si>
  <si>
    <t>-4.91491631820462</t>
  </si>
  <si>
    <t>7.19771639380997</t>
  </si>
  <si>
    <t>-16.9535263012039</t>
  </si>
  <si>
    <t>2.26917264564675E-12</t>
  </si>
  <si>
    <t>1.61542400643592E-08</t>
  </si>
  <si>
    <t>18.2834620783261</t>
  </si>
  <si>
    <t>-5.05991442948086</t>
  </si>
  <si>
    <t>3.73788014111889</t>
  </si>
  <si>
    <t>-3.76979753181808</t>
  </si>
  <si>
    <t>0.00144249343333621</t>
  </si>
  <si>
    <t>-0.934608739062587</t>
  </si>
  <si>
    <t>-5.16806800148707</t>
  </si>
  <si>
    <t>4.35958278493735</t>
  </si>
  <si>
    <t>-10.6021647591563</t>
  </si>
  <si>
    <t>4.39036350699901E-09</t>
  </si>
  <si>
    <t>3.90687472579074E-06</t>
  </si>
  <si>
    <t>10.3095952940523</t>
  </si>
  <si>
    <t>-5.17397289261193</t>
  </si>
  <si>
    <t>4.36726116668174</t>
  </si>
  <si>
    <t>-4.9339258041676</t>
  </si>
  <si>
    <t>0.000112961025576013</t>
  </si>
  <si>
    <t>1.37929079271043</t>
  </si>
  <si>
    <t>-5.23637850738983</t>
  </si>
  <si>
    <t>11.2083534092403</t>
  </si>
  <si>
    <t>-9.50821140132295</t>
  </si>
  <si>
    <t>2.28801651526902E-08</t>
  </si>
  <si>
    <t>0.000012529530440154</t>
  </si>
  <si>
    <t>9.54028506485342</t>
  </si>
  <si>
    <t>-5.70595285083007</t>
  </si>
  <si>
    <t>4.65326367345996</t>
  </si>
  <si>
    <t>-6.61349344426937</t>
  </si>
  <si>
    <t>0.0000036178955475509</t>
  </si>
  <si>
    <t>0.000585359054613973</t>
  </si>
  <si>
    <t>4.55646117678135</t>
  </si>
  <si>
    <t>-5.83958469716097</t>
  </si>
  <si>
    <t>3.26581375948097</t>
  </si>
  <si>
    <t>-7.46406979368536</t>
  </si>
  <si>
    <t>7.29521704824609E-07</t>
  </si>
  <si>
    <t>0.000185480893451657</t>
  </si>
  <si>
    <t>5.53210868452857</t>
  </si>
  <si>
    <t>-6.15246474836364</t>
  </si>
  <si>
    <t>6.20181924294279</t>
  </si>
  <si>
    <t>-11.2962509401456</t>
  </si>
  <si>
    <t>1.64231627121552E-09</t>
  </si>
  <si>
    <t>1.94860825579722E-06</t>
  </si>
  <si>
    <t>12.0278170536466</t>
  </si>
  <si>
    <t>-6.59606752132163</t>
  </si>
  <si>
    <t>2.81831513586467</t>
  </si>
  <si>
    <t>-8.48242584325352</t>
  </si>
  <si>
    <t>1.21772059148104E-07</t>
  </si>
  <si>
    <t>0.000045626067846071</t>
  </si>
  <si>
    <t>6.92872519825046</t>
  </si>
  <si>
    <t>-6.92556628590072</t>
  </si>
  <si>
    <t>4.01260576216438</t>
  </si>
  <si>
    <t>-3.84594647543387</t>
  </si>
  <si>
    <t>0.00121911195737958</t>
  </si>
  <si>
    <t>0.0433942901229261</t>
  </si>
  <si>
    <t>-0.77906972778271</t>
  </si>
  <si>
    <t>-8.08541909969532</t>
  </si>
  <si>
    <t>3.72617536938042</t>
  </si>
  <si>
    <t>-5.86965927548461</t>
  </si>
  <si>
    <t>0.0000158989902019514</t>
  </si>
  <si>
    <t>0.00191838832623206</t>
  </si>
  <si>
    <t>2.9953269451823</t>
  </si>
  <si>
    <t>-8.25729465616836</t>
  </si>
  <si>
    <t>5.61838623867227</t>
  </si>
  <si>
    <t>-10.7607082658196</t>
  </si>
  <si>
    <t>3.49248909751113E-09</t>
  </si>
  <si>
    <t>3.55186141216882E-06</t>
  </si>
  <si>
    <t>10.51444465739</t>
  </si>
  <si>
    <t>3.34858428134825</t>
  </si>
  <si>
    <t>6.35860452846722</t>
  </si>
  <si>
    <t>3.54437654715451</t>
  </si>
  <si>
    <t>0.00237263990378928</t>
  </si>
  <si>
    <t>0.0449144819915164</t>
  </si>
  <si>
    <t>-1.3964610038712</t>
  </si>
  <si>
    <t>3.2872395468339</t>
  </si>
  <si>
    <t>7.27180493227033</t>
  </si>
  <si>
    <t>3.83697815138802</t>
  </si>
  <si>
    <t>0.00124343752158353</t>
  </si>
  <si>
    <t>0.0296559848897671</t>
  </si>
  <si>
    <t>-0.877151757877556</t>
  </si>
  <si>
    <t>1.99811245519593</t>
  </si>
  <si>
    <t>8.6553525807908</t>
  </si>
  <si>
    <t>3.6551783965096</t>
  </si>
  <si>
    <t>0.0018580019616954</t>
  </si>
  <si>
    <t>0.0374478986927622</t>
  </si>
  <si>
    <t>-1.80527052913817</t>
  </si>
  <si>
    <t>1.95943768841928</t>
  </si>
  <si>
    <t>13.0901049172322</t>
  </si>
  <si>
    <t>6.14989487864917</t>
  </si>
  <si>
    <t>9.02273841550845E-06</t>
  </si>
  <si>
    <t>0.000759502274858388</t>
  </si>
  <si>
    <t>3.37538223448685</t>
  </si>
  <si>
    <t>1.86134597994595</t>
  </si>
  <si>
    <t>8.29303581834082</t>
  </si>
  <si>
    <t>4.47858308840141</t>
  </si>
  <si>
    <t>0.000302990305212485</t>
  </si>
  <si>
    <t>0.00942563319041447</t>
  </si>
  <si>
    <t>0.0100432128790242</t>
  </si>
  <si>
    <t>1.72928563607007</t>
  </si>
  <si>
    <t>12.854995289498</t>
  </si>
  <si>
    <t>5.89575893750772</t>
  </si>
  <si>
    <t>0.0000150733313384323</t>
  </si>
  <si>
    <t>0.00107849685726483</t>
  </si>
  <si>
    <t>2.85631097669324</t>
  </si>
  <si>
    <t>1.58337934150594</t>
  </si>
  <si>
    <t>8.95740911338131</t>
  </si>
  <si>
    <t>4.51524810992485</t>
  </si>
  <si>
    <t>0.000279677241016614</t>
  </si>
  <si>
    <t>0.00930739841615756</t>
  </si>
  <si>
    <t>0.0233679137366778</t>
  </si>
  <si>
    <t>1.50338965032013</t>
  </si>
  <si>
    <t>8.59392798027083</t>
  </si>
  <si>
    <t>4.08644656356535</t>
  </si>
  <si>
    <t>0.000716846170521504</t>
  </si>
  <si>
    <t>0.0189964235188199</t>
  </si>
  <si>
    <t>-0.891951459254469</t>
  </si>
  <si>
    <t>1.40091002782892</t>
  </si>
  <si>
    <t>8.37889961073477</t>
  </si>
  <si>
    <t>4.48075600333241</t>
  </si>
  <si>
    <t>0.000301555261493563</t>
  </si>
  <si>
    <t>-0.0157666531948788</t>
  </si>
  <si>
    <t>1.39864681632229</t>
  </si>
  <si>
    <t>10.8824666317629</t>
  </si>
  <si>
    <t>3.90368492841668</t>
  </si>
  <si>
    <t>0.00107305057944465</t>
  </si>
  <si>
    <t>0.026026023376022</t>
  </si>
  <si>
    <t>-1.40032364270022</t>
  </si>
  <si>
    <t>1.36566587862852</t>
  </si>
  <si>
    <t>9.02691677884613</t>
  </si>
  <si>
    <t>3.53132270549302</t>
  </si>
  <si>
    <t>0.0024419165409903</t>
  </si>
  <si>
    <t>-2.13049673762365</t>
  </si>
  <si>
    <t>1.27564233137652</t>
  </si>
  <si>
    <t>9.13993979077744</t>
  </si>
  <si>
    <t>3.95187984995814</t>
  </si>
  <si>
    <t>0.000964698469269761</t>
  </si>
  <si>
    <t>0.0241556450446521</t>
  </si>
  <si>
    <t>-1.22160899003427</t>
  </si>
  <si>
    <t>1.26328756918571</t>
  </si>
  <si>
    <t>8.0174181669981</t>
  </si>
  <si>
    <t>3.70899379291485</t>
  </si>
  <si>
    <t>0.00164979066949909</t>
  </si>
  <si>
    <t>0.0361571223019713</t>
  </si>
  <si>
    <t>-1.6594405378287</t>
  </si>
  <si>
    <t>1.12397168875432</t>
  </si>
  <si>
    <t>12.1162614252547</t>
  </si>
  <si>
    <t>5.26978319896822</t>
  </si>
  <si>
    <t>0.0000552365433650463</t>
  </si>
  <si>
    <t>0.00254979011468972</t>
  </si>
  <si>
    <t>1.54872516978729</t>
  </si>
  <si>
    <t>0.974354587692817</t>
  </si>
  <si>
    <t>8.0248611378097</t>
  </si>
  <si>
    <t>3.57824931225979</t>
  </si>
  <si>
    <t>0.00220184482698256</t>
  </si>
  <si>
    <t>0.043162191060439</t>
  </si>
  <si>
    <t>-1.96666623242803</t>
  </si>
  <si>
    <t>0.968404038152856</t>
  </si>
  <si>
    <t>7.85985119852341</t>
  </si>
  <si>
    <t>3.64574339075309</t>
  </si>
  <si>
    <t>0.00189711413765649</t>
  </si>
  <si>
    <t>0.0377051434859228</t>
  </si>
  <si>
    <t>-1.80514829712017</t>
  </si>
  <si>
    <t>-0.901524355867021</t>
  </si>
  <si>
    <t>9.36556372180044</t>
  </si>
  <si>
    <t>-3.67896527752628</t>
  </si>
  <si>
    <t>0.0017629233185086</t>
  </si>
  <si>
    <t>0.0365077758488309</t>
  </si>
  <si>
    <t>-1.85836132427335</t>
  </si>
  <si>
    <t>-0.967409032443555</t>
  </si>
  <si>
    <t>9.6697267439423</t>
  </si>
  <si>
    <t>-4.21682247758228</t>
  </si>
  <si>
    <t>0.00053791908723897</t>
  </si>
  <si>
    <t>0.0160367127883118</t>
  </si>
  <si>
    <t>-0.692866841342916</t>
  </si>
  <si>
    <t>-1.0067869354022</t>
  </si>
  <si>
    <t>8.4824041879875</t>
  </si>
  <si>
    <t>-4.19151175026365</t>
  </si>
  <si>
    <t>0.000568727602868054</t>
  </si>
  <si>
    <t>0.0165257183907723</t>
  </si>
  <si>
    <t>-0.697884760083628</t>
  </si>
  <si>
    <t>-1.03412591972625</t>
  </si>
  <si>
    <t>7.56769817508299</t>
  </si>
  <si>
    <t>-3.72495526622797</t>
  </si>
  <si>
    <t>0.00159263337336018</t>
  </si>
  <si>
    <t>0.0356102868324754</t>
  </si>
  <si>
    <t>-1.60392032143997</t>
  </si>
  <si>
    <t>-1.03871080983374</t>
  </si>
  <si>
    <t>9.60775729481477</t>
  </si>
  <si>
    <t>-3.75948446031815</t>
  </si>
  <si>
    <t>0.00147565787135896</t>
  </si>
  <si>
    <t>0.033518514506582</t>
  </si>
  <si>
    <t>-1.6920639976267</t>
  </si>
  <si>
    <t>-1.0933283146993</t>
  </si>
  <si>
    <t>7.17122566060451</t>
  </si>
  <si>
    <t>-3.70412646902073</t>
  </si>
  <si>
    <t>0.0016676240893991</t>
  </si>
  <si>
    <t>-1.56681480388485</t>
  </si>
  <si>
    <t>-1.09758918337763</t>
  </si>
  <si>
    <t>7.16122067680453</t>
  </si>
  <si>
    <t>-4.18462162425744</t>
  </si>
  <si>
    <t>0.000577418532172337</t>
  </si>
  <si>
    <t>-0.520504094711409</t>
  </si>
  <si>
    <t>-1.1835642938702</t>
  </si>
  <si>
    <t>7.17405613035944</t>
  </si>
  <si>
    <t>-3.685486981735</t>
  </si>
  <si>
    <t>0.00173771296791875</t>
  </si>
  <si>
    <t>-1.59320036355551</t>
  </si>
  <si>
    <t>-1.19302529345494</t>
  </si>
  <si>
    <t>6.89488805345409</t>
  </si>
  <si>
    <t>-4.1486133565698</t>
  </si>
  <si>
    <t>0.000625065573397192</t>
  </si>
  <si>
    <t>0.0172013237602189</t>
  </si>
  <si>
    <t>-0.533107950917699</t>
  </si>
  <si>
    <t>-1.19357393013888</t>
  </si>
  <si>
    <t>8.66005929822545</t>
  </si>
  <si>
    <t>-3.67311578069743</t>
  </si>
  <si>
    <t>0.00178584507995679</t>
  </si>
  <si>
    <t>-1.84347826476981</t>
  </si>
  <si>
    <t>-1.19580931976303</t>
  </si>
  <si>
    <t>7.5158494553029</t>
  </si>
  <si>
    <t>-3.69550342296703</t>
  </si>
  <si>
    <t>0.00169969137337303</t>
  </si>
  <si>
    <t>0.0363023635118927</t>
  </si>
  <si>
    <t>-1.64397334875394</t>
  </si>
  <si>
    <t>-1.21403614623817</t>
  </si>
  <si>
    <t>10.2392197005407</t>
  </si>
  <si>
    <t>-3.81730412408706</t>
  </si>
  <si>
    <t>0.00129868227338912</t>
  </si>
  <si>
    <t>0.0304658087413088</t>
  </si>
  <si>
    <t>-1.5865800925452</t>
  </si>
  <si>
    <t>-1.29135043641776</t>
  </si>
  <si>
    <t>6.82948308621974</t>
  </si>
  <si>
    <t>-3.96655792319388</t>
  </si>
  <si>
    <t>0.000933932799225519</t>
  </si>
  <si>
    <t>-0.896865506823334</t>
  </si>
  <si>
    <t>-1.33350938948861</t>
  </si>
  <si>
    <t>8.48706790664168</t>
  </si>
  <si>
    <t>-4.9126565905453</t>
  </si>
  <si>
    <t>0.000118229194102417</t>
  </si>
  <si>
    <t>0.00445226254633051</t>
  </si>
  <si>
    <t>0.86942444694197</t>
  </si>
  <si>
    <t>-1.33700640370867</t>
  </si>
  <si>
    <t>10.8505475092556</t>
  </si>
  <si>
    <t>-5.80284553891196</t>
  </si>
  <si>
    <t>0.0000182221153373096</t>
  </si>
  <si>
    <t>0.00124170700227096</t>
  </si>
  <si>
    <t>2.6810158542513</t>
  </si>
  <si>
    <t>-1.35352351259177</t>
  </si>
  <si>
    <t>9.19265345338179</t>
  </si>
  <si>
    <t>-4.82747153774202</t>
  </si>
  <si>
    <t>0.00014202945450876</t>
  </si>
  <si>
    <t>0.00508110373505089</t>
  </si>
  <si>
    <t>0.654795054289705</t>
  </si>
  <si>
    <t>-1.37289810240373</t>
  </si>
  <si>
    <t>10.7090113624665</t>
  </si>
  <si>
    <t>-6.05190968361038</t>
  </si>
  <si>
    <t>0.0000109858679299164</t>
  </si>
  <si>
    <t>0.000827409316195279</t>
  </si>
  <si>
    <t>3.19685380468133</t>
  </si>
  <si>
    <t>-1.41276998148347</t>
  </si>
  <si>
    <t>8.04687185449987</t>
  </si>
  <si>
    <t>-3.77759025590206</t>
  </si>
  <si>
    <t>0.00141779061646945</t>
  </si>
  <si>
    <t>0.0327235221317383</t>
  </si>
  <si>
    <t>-1.56018947643012</t>
  </si>
  <si>
    <t>-1.51075064716046</t>
  </si>
  <si>
    <t>9.49826717202446</t>
  </si>
  <si>
    <t>-5.41022752520442</t>
  </si>
  <si>
    <t>0.0000411061137271949</t>
  </si>
  <si>
    <t>0.00214619628975193</t>
  </si>
  <si>
    <t>1.89528645546258</t>
  </si>
  <si>
    <t>-1.53718017863378</t>
  </si>
  <si>
    <t>7.92452302428721</t>
  </si>
  <si>
    <t>-5.04326901254206</t>
  </si>
  <si>
    <t>0.0000893685376000712</t>
  </si>
  <si>
    <t>0.00361987395104872</t>
  </si>
  <si>
    <t>1.20970916827435</t>
  </si>
  <si>
    <t>-1.64774543389749</t>
  </si>
  <si>
    <t>7.39937198812441</t>
  </si>
  <si>
    <t>-3.95446808561267</t>
  </si>
  <si>
    <t>0.000959200513291143</t>
  </si>
  <si>
    <t>-1.0325302852198</t>
  </si>
  <si>
    <t>-1.70040276847083</t>
  </si>
  <si>
    <t>8.05446494697581</t>
  </si>
  <si>
    <t>-6.51199561050015</t>
  </si>
  <si>
    <t>4.40766602393315E-06</t>
  </si>
  <si>
    <t>0.000394210630015521</t>
  </si>
  <si>
    <t>4.22641006459119</t>
  </si>
  <si>
    <t>-1.71338594274414</t>
  </si>
  <si>
    <t>8.08795393795797</t>
  </si>
  <si>
    <t>-6.7660959488599</t>
  </si>
  <si>
    <t>2.69441381255242E-06</t>
  </si>
  <si>
    <t>0.000275407583268751</t>
  </si>
  <si>
    <t>4.71893687215732</t>
  </si>
  <si>
    <t>-1.7882553322734</t>
  </si>
  <si>
    <t>8.91486083385281</t>
  </si>
  <si>
    <t>-4.35661420497543</t>
  </si>
  <si>
    <t>0.000395707368687441</t>
  </si>
  <si>
    <t>0.0120480264806751</t>
  </si>
  <si>
    <t>-0.364156560760315</t>
  </si>
  <si>
    <t>-1.9046636848929</t>
  </si>
  <si>
    <t>7.95730563651783</t>
  </si>
  <si>
    <t>-4.93108903515654</t>
  </si>
  <si>
    <t>0.000113639265315687</t>
  </si>
  <si>
    <t>0.00439507536937157</t>
  </si>
  <si>
    <t>0.98238859336832</t>
  </si>
  <si>
    <t>-1.95445737555835</t>
  </si>
  <si>
    <t>7.03047051409692</t>
  </si>
  <si>
    <t>-4.72534320652493</t>
  </si>
  <si>
    <t>0.0001771137482559</t>
  </si>
  <si>
    <t>0.00618170179888275</t>
  </si>
  <si>
    <t>0.713441532911887</t>
  </si>
  <si>
    <t>-1.968114263954</t>
  </si>
  <si>
    <t>9.23133362084748</t>
  </si>
  <si>
    <t>-4.11159710403794</t>
  </si>
  <si>
    <t>0.00067818320573185</t>
  </si>
  <si>
    <t>0.01831094655476</t>
  </si>
  <si>
    <t>-0.910536365324887</t>
  </si>
  <si>
    <t>-1.9983575546635</t>
  </si>
  <si>
    <t>7.00396582684622</t>
  </si>
  <si>
    <t>-3.5302968974438</t>
  </si>
  <si>
    <t>0.00244744479750469</t>
  </si>
  <si>
    <t>-1.84143748351879</t>
  </si>
  <si>
    <t>-2.01034201184603</t>
  </si>
  <si>
    <t>8.02751968513215</t>
  </si>
  <si>
    <t>-5.36202391368361</t>
  </si>
  <si>
    <t>0.0000454818345796353</t>
  </si>
  <si>
    <t>0.00224429328563649</t>
  </si>
  <si>
    <t>1.89436938126415</t>
  </si>
  <si>
    <t>-2.02808328842651</t>
  </si>
  <si>
    <t>9.91303230992632</t>
  </si>
  <si>
    <t>-4.62721200054501</t>
  </si>
  <si>
    <t>0.000219147568647489</t>
  </si>
  <si>
    <t>0.00746667073177518</t>
  </si>
  <si>
    <t>0.198637398190081</t>
  </si>
  <si>
    <t>-2.03159110805423</t>
  </si>
  <si>
    <t>7.66062158243029</t>
  </si>
  <si>
    <t>-5.47357005328978</t>
  </si>
  <si>
    <t>0.0000360045258810632</t>
  </si>
  <si>
    <t>0.00204533194228142</t>
  </si>
  <si>
    <t>2.18706854529956</t>
  </si>
  <si>
    <t>-2.04001979542026</t>
  </si>
  <si>
    <t>9.3089817981154</t>
  </si>
  <si>
    <t>-3.94519059329425</t>
  </si>
  <si>
    <t>0.000979054795660253</t>
  </si>
  <si>
    <t>-1.27731915577896</t>
  </si>
  <si>
    <t>-2.06397842954138</t>
  </si>
  <si>
    <t>9.51181484882597</t>
  </si>
  <si>
    <t>-5.11740789852165</t>
  </si>
  <si>
    <t>0.0000763009353046947</t>
  </si>
  <si>
    <t>0.00330868601275813</t>
  </si>
  <si>
    <t>1.27095247941982</t>
  </si>
  <si>
    <t>-2.06569954165401</t>
  </si>
  <si>
    <t>7.1110418590911</t>
  </si>
  <si>
    <t>-4.89692917354211</t>
  </si>
  <si>
    <t>0.000122294973565632</t>
  </si>
  <si>
    <t>0.00448728479929279</t>
  </si>
  <si>
    <t>1.09442889441593</t>
  </si>
  <si>
    <t>-2.10281671129249</t>
  </si>
  <si>
    <t>6.0292746195813</t>
  </si>
  <si>
    <t>-4.50321072856971</t>
  </si>
  <si>
    <t>0.00028712329228479</t>
  </si>
  <si>
    <t>0.00933803252862579</t>
  </si>
  <si>
    <t>0.450562431195895</t>
  </si>
  <si>
    <t>-2.36529274568803</t>
  </si>
  <si>
    <t>6.79040429513682</t>
  </si>
  <si>
    <t>-5.10315620956455</t>
  </si>
  <si>
    <t>0.0000786516775216139</t>
  </si>
  <si>
    <t>0.00331031030980675</t>
  </si>
  <si>
    <t>1.61253816979924</t>
  </si>
  <si>
    <t>-2.39334030894699</t>
  </si>
  <si>
    <t>8.14914165091732</t>
  </si>
  <si>
    <t>-6.10930437441592</t>
  </si>
  <si>
    <t>0.0000097878779605088</t>
  </si>
  <si>
    <t>0.000778136297860449</t>
  </si>
  <si>
    <t>3.43269738868815</t>
  </si>
  <si>
    <t>-2.47801253464329</t>
  </si>
  <si>
    <t>6.52193949288527</t>
  </si>
  <si>
    <t>-4.16842890658611</t>
  </si>
  <si>
    <t>0.000598374481824231</t>
  </si>
  <si>
    <t>0.0167896839900093</t>
  </si>
  <si>
    <t>-0.305913396294654</t>
  </si>
  <si>
    <t>-2.55837895593368</t>
  </si>
  <si>
    <t>11.4695045205032</t>
  </si>
  <si>
    <t>-5.16317549666814</t>
  </si>
  <si>
    <t>0.0000692266351505173</t>
  </si>
  <si>
    <t>0.0030957285906372</t>
  </si>
  <si>
    <t>1.31920652991404</t>
  </si>
  <si>
    <t>-2.58431982888113</t>
  </si>
  <si>
    <t>6.5937587491908</t>
  </si>
  <si>
    <t>-5.27604812764912</t>
  </si>
  <si>
    <t>0.0000545106861711724</t>
  </si>
  <si>
    <t>2.00135563950596</t>
  </si>
  <si>
    <t>-2.82562422198301</t>
  </si>
  <si>
    <t>9.32831894860914</t>
  </si>
  <si>
    <t>-6.85264463340023</t>
  </si>
  <si>
    <t>2.28313212354442E-06</t>
  </si>
  <si>
    <t>0.000272263505732672</t>
  </si>
  <si>
    <t>4.82480265218915</t>
  </si>
  <si>
    <t>-2.91982972346928</t>
  </si>
  <si>
    <t>7.8234920343869</t>
  </si>
  <si>
    <t>-3.56332602544994</t>
  </si>
  <si>
    <t>0.00227553269412306</t>
  </si>
  <si>
    <t>0.0440038822336499</t>
  </si>
  <si>
    <t>-1.9246923860792</t>
  </si>
  <si>
    <t>-3.25540812155</t>
  </si>
  <si>
    <t>7.3687158666042</t>
  </si>
  <si>
    <t>-7.5139818241051</t>
  </si>
  <si>
    <t>6.65960585200179E-07</t>
  </si>
  <si>
    <t>0.0000952989597421456</t>
  </si>
  <si>
    <t>6.25360266153512</t>
  </si>
  <si>
    <t>-3.30462325478941</t>
  </si>
  <si>
    <t>6.59312679001901</t>
  </si>
  <si>
    <t>-5.03446231164479</t>
  </si>
  <si>
    <t>0.0000910660113471376</t>
  </si>
  <si>
    <t>1.53616622139255</t>
  </si>
  <si>
    <t>-3.30665110680203</t>
  </si>
  <si>
    <t>7.91388983294131</t>
  </si>
  <si>
    <t>-5.4718570928174</t>
  </si>
  <si>
    <t>0.0000361335543944121</t>
  </si>
  <si>
    <t>2.2068419309271</t>
  </si>
  <si>
    <t>-3.42203000888603</t>
  </si>
  <si>
    <t>7.74146984280191</t>
  </si>
  <si>
    <t>-10.3738219298056</t>
  </si>
  <si>
    <t>6.12923245102134E-09</t>
  </si>
  <si>
    <t>4.38546581870576E-06</t>
  </si>
  <si>
    <t>10.8238236720666</t>
  </si>
  <si>
    <t>-3.83222818935246</t>
  </si>
  <si>
    <t>6.08684019689568</t>
  </si>
  <si>
    <t>-6.80227933220453</t>
  </si>
  <si>
    <t>2.51383838261867E-06</t>
  </si>
  <si>
    <t>4.94432001456681</t>
  </si>
  <si>
    <t>-3.95939457183203</t>
  </si>
  <si>
    <t>7.67973142729507</t>
  </si>
  <si>
    <t>-9.39230742339109</t>
  </si>
  <si>
    <t>2.74563086136399E-08</t>
  </si>
  <si>
    <t>7.85799552522373E-06</t>
  </si>
  <si>
    <t>9.3537129221022</t>
  </si>
  <si>
    <t>-3.99362990141343</t>
  </si>
  <si>
    <t>7.4541706103275</t>
  </si>
  <si>
    <t>-5.54718741121841</t>
  </si>
  <si>
    <t>0.0000308839558261211</t>
  </si>
  <si>
    <t>0.00200886094487178</t>
  </si>
  <si>
    <t>2.51232920690796</t>
  </si>
  <si>
    <t>-4.03271330293291</t>
  </si>
  <si>
    <t>7.42717380803149</t>
  </si>
  <si>
    <t>-3.53016271830673</t>
  </si>
  <si>
    <t>0.00244816882972626</t>
  </si>
  <si>
    <t>-1.8825988724555</t>
  </si>
  <si>
    <t>-4.3223294754139</t>
  </si>
  <si>
    <t>7.81128282196146</t>
  </si>
  <si>
    <t>-6.71470126857006</t>
  </si>
  <si>
    <t>2.97433137203439E-06</t>
  </si>
  <si>
    <t>0.000283751212892081</t>
  </si>
  <si>
    <t>4.7549300326315</t>
  </si>
  <si>
    <t>-4.3689436456973</t>
  </si>
  <si>
    <t>5.71936610387586</t>
  </si>
  <si>
    <t>-5.40003282407485</t>
  </si>
  <si>
    <t>0.0000419940573815891</t>
  </si>
  <si>
    <t>2.30180997125061</t>
  </si>
  <si>
    <t>-4.3732877862346</t>
  </si>
  <si>
    <t>6.15456870892483</t>
  </si>
  <si>
    <t>-7.05998386476843</t>
  </si>
  <si>
    <t>1.54171755561518E-06</t>
  </si>
  <si>
    <t>0.000200563438371392</t>
  </si>
  <si>
    <t>5.39444070822717</t>
  </si>
  <si>
    <t>-4.39346108150849</t>
  </si>
  <si>
    <t>6.95255381078932</t>
  </si>
  <si>
    <t>-5.50214268190798</t>
  </si>
  <si>
    <t>0.0000339207316245197</t>
  </si>
  <si>
    <t>2.48767553832881</t>
  </si>
  <si>
    <t>-4.41374268752304</t>
  </si>
  <si>
    <t>5.36100953063906</t>
  </si>
  <si>
    <t>-8.26568279804074</t>
  </si>
  <si>
    <t>1.76206426625985E-07</t>
  </si>
  <si>
    <t>0.0000360216280716835</t>
  </si>
  <si>
    <t>7.33709439548397</t>
  </si>
  <si>
    <t>-4.52545434257782</t>
  </si>
  <si>
    <t>7.88588161647458</t>
  </si>
  <si>
    <t>-13.2921590628238</t>
  </si>
  <si>
    <t>1.23666262909089E-10</t>
  </si>
  <si>
    <t>1.76966422222907E-07</t>
  </si>
  <si>
    <t>14.4470936802139</t>
  </si>
  <si>
    <t>-4.91957943783457</t>
  </si>
  <si>
    <t>5.59797955415737</t>
  </si>
  <si>
    <t>-5.45842587186</t>
  </si>
  <si>
    <t>0.0000371618661770209</t>
  </si>
  <si>
    <t>2.41691969723262</t>
  </si>
  <si>
    <t>-5.08938949272194</t>
  </si>
  <si>
    <t>4.75517049295915</t>
  </si>
  <si>
    <t>-8.45665882885269</t>
  </si>
  <si>
    <t>1.27169015116323E-07</t>
  </si>
  <si>
    <t>0.000030329810105243</t>
  </si>
  <si>
    <t>7.62575901702168</t>
  </si>
  <si>
    <t>-5.13187100698101</t>
  </si>
  <si>
    <t>11.2599863152576</t>
  </si>
  <si>
    <t>-9.47166570722197</t>
  </si>
  <si>
    <t>2.42244674259843E-08</t>
  </si>
  <si>
    <t>9.39963812567851</t>
  </si>
  <si>
    <t>-6.31258316220264</t>
  </si>
  <si>
    <t>6.51067805258162</t>
  </si>
  <si>
    <t>-7.90138957429353</t>
  </si>
  <si>
    <t>3.32537658569607E-07</t>
  </si>
  <si>
    <t>0.0000528734877125675</t>
  </si>
  <si>
    <t>6.79056250935888</t>
  </si>
  <si>
    <t>-6.71389682348189</t>
  </si>
  <si>
    <t>5.1027991682576</t>
  </si>
  <si>
    <t>-8.00282082714345</t>
  </si>
  <si>
    <t>2.78158781628333E-07</t>
  </si>
  <si>
    <t>0.0000497556520637681</t>
  </si>
  <si>
    <t>6.93775371380058</t>
  </si>
  <si>
    <t>-7.11276810497414</t>
  </si>
  <si>
    <t>6.67903075215129</t>
  </si>
  <si>
    <t>-9.69239465776961</t>
  </si>
  <si>
    <t>1.7164052149418E-08</t>
  </si>
  <si>
    <t>9.41504083935126</t>
  </si>
  <si>
    <t>4.66707242328575</t>
  </si>
  <si>
    <t>5.65682425663138</t>
  </si>
  <si>
    <t>3.60987174221877</t>
  </si>
  <si>
    <t>0.00248127857827782</t>
  </si>
  <si>
    <t>0.0369885773113348</t>
  </si>
  <si>
    <t>-1.36782466683108</t>
  </si>
  <si>
    <t>4.18391884745944</t>
  </si>
  <si>
    <t>4.29744129600147</t>
  </si>
  <si>
    <t>3.97477364852626</t>
  </si>
  <si>
    <t>0.00116578748445085</t>
  </si>
  <si>
    <t>0.0257805575132845</t>
  </si>
  <si>
    <t>-0.80451667665665</t>
  </si>
  <si>
    <t>4.15008608501534</t>
  </si>
  <si>
    <t>3.78188590321287</t>
  </si>
  <si>
    <t>4.02638678990969</t>
  </si>
  <si>
    <t>0.00104814143358969</t>
  </si>
  <si>
    <t>0.0242951724423221</t>
  </si>
  <si>
    <t>-0.720311171050454</t>
  </si>
  <si>
    <t>3.08680840836437</t>
  </si>
  <si>
    <t>3.96013055749253</t>
  </si>
  <si>
    <t>5.65017452195107</t>
  </si>
  <si>
    <t>0.0000418917826888604</t>
  </si>
  <si>
    <t>0.0037635278340653</t>
  </si>
  <si>
    <t>1.81605415497312</t>
  </si>
  <si>
    <t>3.07024313568394</t>
  </si>
  <si>
    <t>7.36051519886206</t>
  </si>
  <si>
    <t>4.56516428454338</t>
  </si>
  <si>
    <t>0.000349257161666242</t>
  </si>
  <si>
    <t>0.012799883623718</t>
  </si>
  <si>
    <t>0.170039698887878</t>
  </si>
  <si>
    <t>2.9683574986564</t>
  </si>
  <si>
    <t>3.26842156030678</t>
  </si>
  <si>
    <t>4.30129505454235</t>
  </si>
  <si>
    <t>0.000596514237568668</t>
  </si>
  <si>
    <t>0.0171000748103018</t>
  </si>
  <si>
    <t>-0.276196294656749</t>
  </si>
  <si>
    <t>2.912482823732</t>
  </si>
  <si>
    <t>4.61053603102973</t>
  </si>
  <si>
    <t>3.86311666526692</t>
  </si>
  <si>
    <t>0.00146815221937871</t>
  </si>
  <si>
    <t>0.0286845585075507</t>
  </si>
  <si>
    <t>-0.907791425026415</t>
  </si>
  <si>
    <t>2.88484903424577</t>
  </si>
  <si>
    <t>2.81382407796431</t>
  </si>
  <si>
    <t>4.6595877557547</t>
  </si>
  <si>
    <t>0.000288837169255722</t>
  </si>
  <si>
    <t>0.0113971748903964</t>
  </si>
  <si>
    <t>0.287454134618231</t>
  </si>
  <si>
    <t>2.75477498103678</t>
  </si>
  <si>
    <t>2.48566700994611</t>
  </si>
  <si>
    <t>3.61803106601564</t>
  </si>
  <si>
    <t>0.00243961996340309</t>
  </si>
  <si>
    <t>0.0366927594495694</t>
  </si>
  <si>
    <t>-1.40465913832706</t>
  </si>
  <si>
    <t>2.72826850375429</t>
  </si>
  <si>
    <t>2.72124781646424</t>
  </si>
  <si>
    <t>5.03477032720275</t>
  </si>
  <si>
    <t>0.000137087958441666</t>
  </si>
  <si>
    <t>0.00817593901183922</t>
  </si>
  <si>
    <t>0.858309764829273</t>
  </si>
  <si>
    <t>2.71223044386319</t>
  </si>
  <si>
    <t>2.57524293539174</t>
  </si>
  <si>
    <t>5.55998065596178</t>
  </si>
  <si>
    <t>0.0000496891178098186</t>
  </si>
  <si>
    <t>0.00428234177744357</t>
  </si>
  <si>
    <t>1.61603354876869</t>
  </si>
  <si>
    <t>2.71186529290817</t>
  </si>
  <si>
    <t>1.91785579887317</t>
  </si>
  <si>
    <t>3.99439960718287</t>
  </si>
  <si>
    <t>0.00111955205919189</t>
  </si>
  <si>
    <t>0.0253327889980125</t>
  </si>
  <si>
    <t>-0.790888329017834</t>
  </si>
  <si>
    <t>2.68780251225773</t>
  </si>
  <si>
    <t>4.67681486903175</t>
  </si>
  <si>
    <t>4.96513641307104</t>
  </si>
  <si>
    <t>0.000157233379833879</t>
  </si>
  <si>
    <t>0.00874078601043367</t>
  </si>
  <si>
    <t>1.04208577949909</t>
  </si>
  <si>
    <t>2.65213104505139</t>
  </si>
  <si>
    <t>2.21315976656353</t>
  </si>
  <si>
    <t>3.572089364592</t>
  </si>
  <si>
    <t>0.00268367790341012</t>
  </si>
  <si>
    <t>0.0387454289137172</t>
  </si>
  <si>
    <t>-1.48334150514754</t>
  </si>
  <si>
    <t>2.63636807493741</t>
  </si>
  <si>
    <t>3.00339779454648</t>
  </si>
  <si>
    <t>3.92407859841978</t>
  </si>
  <si>
    <t>0.00129436877592179</t>
  </si>
  <si>
    <t>0.0268958230281478</t>
  </si>
  <si>
    <t>-0.894049841455839</t>
  </si>
  <si>
    <t>2.56791268310065</t>
  </si>
  <si>
    <t>3.26661506109727</t>
  </si>
  <si>
    <t>4.11536357362361</t>
  </si>
  <si>
    <t>0.000872848516104166</t>
  </si>
  <si>
    <t>0.0213169945850488</t>
  </si>
  <si>
    <t>-0.578671531352576</t>
  </si>
  <si>
    <t>2.51312613035904</t>
  </si>
  <si>
    <t>2.98005474955861</t>
  </si>
  <si>
    <t>3.9220378155291</t>
  </si>
  <si>
    <t>0.0012998355004129</t>
  </si>
  <si>
    <t>-0.897778106080089</t>
  </si>
  <si>
    <t>2.48558539010798</t>
  </si>
  <si>
    <t>3.28378211097896</t>
  </si>
  <si>
    <t>4.02824886097949</t>
  </si>
  <si>
    <t>0.00104412950847573</t>
  </si>
  <si>
    <t>0.0242633513031936</t>
  </si>
  <si>
    <t>-0.721202142035431</t>
  </si>
  <si>
    <t>2.45943424385881</t>
  </si>
  <si>
    <t>4.39280500850623</t>
  </si>
  <si>
    <t>4.45745221790845</t>
  </si>
  <si>
    <t>0.000434220751494135</t>
  </si>
  <si>
    <t>0.0143042357095077</t>
  </si>
  <si>
    <t>0.152512897146058</t>
  </si>
  <si>
    <t>2.4483987845072</t>
  </si>
  <si>
    <t>4.64693505818101</t>
  </si>
  <si>
    <t>5.90352717837016</t>
  </si>
  <si>
    <t>0.0000260869375617819</t>
  </si>
  <si>
    <t>0.00288446995325988</t>
  </si>
  <si>
    <t>2.67481892867987</t>
  </si>
  <si>
    <t>2.40062213531872</t>
  </si>
  <si>
    <t>5.08031512791284</t>
  </si>
  <si>
    <t>5.79033896249263</t>
  </si>
  <si>
    <t>0.0000322003141027678</t>
  </si>
  <si>
    <t>0.00324132852320595</t>
  </si>
  <si>
    <t>2.56152074209681</t>
  </si>
  <si>
    <t>2.35221644203681</t>
  </si>
  <si>
    <t>6.89923523718392</t>
  </si>
  <si>
    <t>6.66930091874725</t>
  </si>
  <si>
    <t>6.57366955800994E-06</t>
  </si>
  <si>
    <t>0.00118059232346936</t>
  </si>
  <si>
    <t>4.08904923696072</t>
  </si>
  <si>
    <t>2.31318515648991</t>
  </si>
  <si>
    <t>5.11017453962043</t>
  </si>
  <si>
    <t>3.39966027357302</t>
  </si>
  <si>
    <t>0.00383856067885059</t>
  </si>
  <si>
    <t>0.0468886878637748</t>
  </si>
  <si>
    <t>-1.83464928423205</t>
  </si>
  <si>
    <t>2.29198721118373</t>
  </si>
  <si>
    <t>4.03597986520047</t>
  </si>
  <si>
    <t>3.70119107763075</t>
  </si>
  <si>
    <t>0.00205307986699932</t>
  </si>
  <si>
    <t>0.0333194993899148</t>
  </si>
  <si>
    <t>-1.20935879622963</t>
  </si>
  <si>
    <t>2.23096697225104</t>
  </si>
  <si>
    <t>5.46341072521442</t>
  </si>
  <si>
    <t>3.48306379640989</t>
  </si>
  <si>
    <t>0.00322840891017758</t>
  </si>
  <si>
    <t>0.0426302499399039</t>
  </si>
  <si>
    <t>-1.79008506929077</t>
  </si>
  <si>
    <t>2.22926373476692</t>
  </si>
  <si>
    <t>5.13048677072392</t>
  </si>
  <si>
    <t>5.43451729040985</t>
  </si>
  <si>
    <t>0.0000631184610078301</t>
  </si>
  <si>
    <t>0.00492323995861075</t>
  </si>
  <si>
    <t>1.96270701842298</t>
  </si>
  <si>
    <t>2.22227214044979</t>
  </si>
  <si>
    <t>4.31614611843187</t>
  </si>
  <si>
    <t>3.45859877066684</t>
  </si>
  <si>
    <t>0.00339659637293525</t>
  </si>
  <si>
    <t>0.0439346221869413</t>
  </si>
  <si>
    <t>-1.65290727845354</t>
  </si>
  <si>
    <t>2.21496518790322</t>
  </si>
  <si>
    <t>4.83461890880009</t>
  </si>
  <si>
    <t>5.75303295658375</t>
  </si>
  <si>
    <t>0.0000345272398945985</t>
  </si>
  <si>
    <t>0.00332070392142202</t>
  </si>
  <si>
    <t>2.47775846364587</t>
  </si>
  <si>
    <t>2.2101588419248</t>
  </si>
  <si>
    <t>4.65092927276946</t>
  </si>
  <si>
    <t>3.46907699861664</t>
  </si>
  <si>
    <t>0.0033235170018078</t>
  </si>
  <si>
    <t>0.0435432657189976</t>
  </si>
  <si>
    <t>-1.67700743034853</t>
  </si>
  <si>
    <t>2.18021531200315</t>
  </si>
  <si>
    <t>6.05803448181253</t>
  </si>
  <si>
    <t>4.22408619976097</t>
  </si>
  <si>
    <t>0.000698447119227052</t>
  </si>
  <si>
    <t>0.0188412196076745</t>
  </si>
  <si>
    <t>-0.405933886373562</t>
  </si>
  <si>
    <t>2.17090508996553</t>
  </si>
  <si>
    <t>3.58867424699519</t>
  </si>
  <si>
    <t>3.95093030301672</t>
  </si>
  <si>
    <t>0.00122456913105874</t>
  </si>
  <si>
    <t>0.0266125585242182</t>
  </si>
  <si>
    <t>-0.799384235108021</t>
  </si>
  <si>
    <t>2.16551545008965</t>
  </si>
  <si>
    <t>2.42041293414343</t>
  </si>
  <si>
    <t>3.55687187081771</t>
  </si>
  <si>
    <t>0.00276979897894156</t>
  </si>
  <si>
    <t>0.0395010993220684</t>
  </si>
  <si>
    <t>-1.50874355911508</t>
  </si>
  <si>
    <t>2.16322862034829</t>
  </si>
  <si>
    <t>3.03036717241053</t>
  </si>
  <si>
    <t>3.63783441667616</t>
  </si>
  <si>
    <t>0.00234140643838401</t>
  </si>
  <si>
    <t>0.0357835691678062</t>
  </si>
  <si>
    <t>-1.36999438734127</t>
  </si>
  <si>
    <t>2.10919834145195</t>
  </si>
  <si>
    <t>2.47031295950997</t>
  </si>
  <si>
    <t>3.67609553980981</t>
  </si>
  <si>
    <t>0.00216275436914248</t>
  </si>
  <si>
    <t>0.0342164063872824</t>
  </si>
  <si>
    <t>-1.31028865898627</t>
  </si>
  <si>
    <t>2.0831894600866</t>
  </si>
  <si>
    <t>4.69291691578914</t>
  </si>
  <si>
    <t>4.70305679390924</t>
  </si>
  <si>
    <t>0.00026473427078838</t>
  </si>
  <si>
    <t>0.0108693713620423</t>
  </si>
  <si>
    <t>0.640318580036024</t>
  </si>
  <si>
    <t>2.06701270035344</t>
  </si>
  <si>
    <t>5.13441322290486</t>
  </si>
  <si>
    <t>5.05925315067904</t>
  </si>
  <si>
    <t>0.000130654057087315</t>
  </si>
  <si>
    <t>0.00796752195401553</t>
  </si>
  <si>
    <t>1.29124987567898</t>
  </si>
  <si>
    <t>2.06540703821254</t>
  </si>
  <si>
    <t>3.97164060258947</t>
  </si>
  <si>
    <t>3.66915622364637</t>
  </si>
  <si>
    <t>0.00219410758050705</t>
  </si>
  <si>
    <t>0.0345494686620688</t>
  </si>
  <si>
    <t>-1.26616538683933</t>
  </si>
  <si>
    <t>1.95108285586926</t>
  </si>
  <si>
    <t>2.60580822614718</t>
  </si>
  <si>
    <t>3.65162681170561</t>
  </si>
  <si>
    <t>0.00227535818954221</t>
  </si>
  <si>
    <t>0.0352768167999595</t>
  </si>
  <si>
    <t>-1.35019024780405</t>
  </si>
  <si>
    <t>1.94994753884691</t>
  </si>
  <si>
    <t>3.4852372536708</t>
  </si>
  <si>
    <t>3.58114651880628</t>
  </si>
  <si>
    <t>0.00263369930196952</t>
  </si>
  <si>
    <t>0.0385107652228203</t>
  </si>
  <si>
    <t>-1.43550530218261</t>
  </si>
  <si>
    <t>1.91362089486787</t>
  </si>
  <si>
    <t>4.75622365528895</t>
  </si>
  <si>
    <t>4.15980984620368</t>
  </si>
  <si>
    <t>0.000796746859287716</t>
  </si>
  <si>
    <t>0.0201428816536508</t>
  </si>
  <si>
    <t>-0.386246989180541</t>
  </si>
  <si>
    <t>1.90667112707869</t>
  </si>
  <si>
    <t>4.25801442674465</t>
  </si>
  <si>
    <t>3.87016130422284</t>
  </si>
  <si>
    <t>0.0014469210132154</t>
  </si>
  <si>
    <t>0.0284353891308074</t>
  </si>
  <si>
    <t>-0.895598880297156</t>
  </si>
  <si>
    <t>1.9029754439911</t>
  </si>
  <si>
    <t>4.4856660422234</t>
  </si>
  <si>
    <t>4.14770426106123</t>
  </si>
  <si>
    <t>0.000816780147000322</t>
  </si>
  <si>
    <t>0.02049486742922</t>
  </si>
  <si>
    <t>-0.387337388406144</t>
  </si>
  <si>
    <t>1.88452961372521</t>
  </si>
  <si>
    <t>3.7033917005673</t>
  </si>
  <si>
    <t>3.61074054522715</t>
  </si>
  <si>
    <t>0.00247680904033029</t>
  </si>
  <si>
    <t>-1.37133448387986</t>
  </si>
  <si>
    <t>1.87553071313977</t>
  </si>
  <si>
    <t>3.78643402446698</t>
  </si>
  <si>
    <t>4.27635106362682</t>
  </si>
  <si>
    <t>0.000627672330724408</t>
  </si>
  <si>
    <t>0.0174825091484941</t>
  </si>
  <si>
    <t>-0.202365963197684</t>
  </si>
  <si>
    <t>1.85552121630603</t>
  </si>
  <si>
    <t>3.10388758127693</t>
  </si>
  <si>
    <t>3.376220067639</t>
  </si>
  <si>
    <t>0.00402986627737753</t>
  </si>
  <si>
    <t>0.0482720410511579</t>
  </si>
  <si>
    <t>-1.8025628029885</t>
  </si>
  <si>
    <t>1.85178703336744</t>
  </si>
  <si>
    <t>6.05289733601116</t>
  </si>
  <si>
    <t>5.47677782844941</t>
  </si>
  <si>
    <t>0.0000582184980794326</t>
  </si>
  <si>
    <t>0.00480639153073943</t>
  </si>
  <si>
    <t>1.9967414351915</t>
  </si>
  <si>
    <t>1.84263672141607</t>
  </si>
  <si>
    <t>4.29305186214932</t>
  </si>
  <si>
    <t>4.93098500111741</t>
  </si>
  <si>
    <t>0.000168204852143418</t>
  </si>
  <si>
    <t>0.00906138443629945</t>
  </si>
  <si>
    <t>1.01157395795862</t>
  </si>
  <si>
    <t>1.83427001885208</t>
  </si>
  <si>
    <t>4.50279222335277</t>
  </si>
  <si>
    <t>3.95472537575099</t>
  </si>
  <si>
    <t>0.00121501602865288</t>
  </si>
  <si>
    <t>0.0265195038618336</t>
  </si>
  <si>
    <t>-0.750869160516325</t>
  </si>
  <si>
    <t>1.83082536372414</t>
  </si>
  <si>
    <t>2.42992983342847</t>
  </si>
  <si>
    <t>3.44141495189734</t>
  </si>
  <si>
    <t>0.00351993203392753</t>
  </si>
  <si>
    <t>0.0448891712615701</t>
  </si>
  <si>
    <t>-1.70206240741491</t>
  </si>
  <si>
    <t>1.8190084091964</t>
  </si>
  <si>
    <t>4.23212038644086</t>
  </si>
  <si>
    <t>4.1416372383854</t>
  </si>
  <si>
    <t>0.000827012218053922</t>
  </si>
  <si>
    <t>0.0206999923832303</t>
  </si>
  <si>
    <t>-0.39832472793956</t>
  </si>
  <si>
    <t>1.81085813965095</t>
  </si>
  <si>
    <t>4.67601972847442</t>
  </si>
  <si>
    <t>4.19023603857274</t>
  </si>
  <si>
    <t>0.000748572309386178</t>
  </si>
  <si>
    <t>0.0194707313727449</t>
  </si>
  <si>
    <t>-0.319347813391165</t>
  </si>
  <si>
    <t>1.78321806974204</t>
  </si>
  <si>
    <t>4.3345567095849</t>
  </si>
  <si>
    <t>4.71596969561506</t>
  </si>
  <si>
    <t>0.000257979485302486</t>
  </si>
  <si>
    <t>0.010793986829344</t>
  </si>
  <si>
    <t>0.646575570199681</t>
  </si>
  <si>
    <t>1.75384033627111</t>
  </si>
  <si>
    <t>3.75378527083049</t>
  </si>
  <si>
    <t>3.52503974782537</t>
  </si>
  <si>
    <t>0.00295900260002597</t>
  </si>
  <si>
    <t>0.0411235969080958</t>
  </si>
  <si>
    <t>-1.52109699615808</t>
  </si>
  <si>
    <t>1.73961603525622</t>
  </si>
  <si>
    <t>6.73634266568217</t>
  </si>
  <si>
    <t>7.12350108790043</t>
  </si>
  <si>
    <t>3.01456281608604E-06</t>
  </si>
  <si>
    <t>0.000674056245676838</t>
  </si>
  <si>
    <t>4.8501983685078</t>
  </si>
  <si>
    <t>1.73692394898592</t>
  </si>
  <si>
    <t>3.46483938475476</t>
  </si>
  <si>
    <t>3.4566800527111</t>
  </si>
  <si>
    <t>0.00341015105625136</t>
  </si>
  <si>
    <t>-1.64787612648184</t>
  </si>
  <si>
    <t>1.73678289263465</t>
  </si>
  <si>
    <t>4.08075587020712</t>
  </si>
  <si>
    <t>3.49047254678129</t>
  </si>
  <si>
    <t>0.00317913726346453</t>
  </si>
  <si>
    <t>0.0425062136976538</t>
  </si>
  <si>
    <t>-1.59194477374094</t>
  </si>
  <si>
    <t>1.73525564116634</t>
  </si>
  <si>
    <t>4.33903371769408</t>
  </si>
  <si>
    <t>4.51745219267901</t>
  </si>
  <si>
    <t>0.000384569324234028</t>
  </si>
  <si>
    <t>0.0134284474083151</t>
  </si>
  <si>
    <t>0.295017710426854</t>
  </si>
  <si>
    <t>1.72049292861207</t>
  </si>
  <si>
    <t>3.95186019568997</t>
  </si>
  <si>
    <t>4.48913242285405</t>
  </si>
  <si>
    <t>0.000407237280688632</t>
  </si>
  <si>
    <t>0.013890242434878</t>
  </si>
  <si>
    <t>0.203403581145724</t>
  </si>
  <si>
    <t>1.71942374129229</t>
  </si>
  <si>
    <t>5.0052127216409</t>
  </si>
  <si>
    <t>4.5164611843209</t>
  </si>
  <si>
    <t>0.000385340334660635</t>
  </si>
  <si>
    <t>0.280728767145487</t>
  </si>
  <si>
    <t>1.71940718794347</t>
  </si>
  <si>
    <t>4.27682312384261</t>
  </si>
  <si>
    <t>3.48559493459062</t>
  </si>
  <si>
    <t>0.00321149042866908</t>
  </si>
  <si>
    <t>0.0425744620464667</t>
  </si>
  <si>
    <t>-1.62501630668953</t>
  </si>
  <si>
    <t>1.70981477847443</t>
  </si>
  <si>
    <t>4.65665785393705</t>
  </si>
  <si>
    <t>3.59002764733048</t>
  </si>
  <si>
    <t>0.00258559796902625</t>
  </si>
  <si>
    <t>0.0381470480415573</t>
  </si>
  <si>
    <t>-1.48055965158077</t>
  </si>
  <si>
    <t>1.66221149943661</t>
  </si>
  <si>
    <t>7.16369881499164</t>
  </si>
  <si>
    <t>4.84575395532974</t>
  </si>
  <si>
    <t>0.000199159061986005</t>
  </si>
  <si>
    <t>0.00968356226757861</t>
  </si>
  <si>
    <t>0.646948847991236</t>
  </si>
  <si>
    <t>1.65908310343309</t>
  </si>
  <si>
    <t>5.66938259749783</t>
  </si>
  <si>
    <t>3.41415337840947</t>
  </si>
  <si>
    <t>0.00372483150754977</t>
  </si>
  <si>
    <t>0.0462876427071324</t>
  </si>
  <si>
    <t>-2.03405765636327</t>
  </si>
  <si>
    <t>1.65509217183577</t>
  </si>
  <si>
    <t>3.50192598142468</t>
  </si>
  <si>
    <t>3.44025900325047</t>
  </si>
  <si>
    <t>0.00352838744004501</t>
  </si>
  <si>
    <t>0.0449400435718138</t>
  </si>
  <si>
    <t>-1.67788500093301</t>
  </si>
  <si>
    <t>1.65458201330202</t>
  </si>
  <si>
    <t>3.82045860284363</t>
  </si>
  <si>
    <t>3.82779881665976</t>
  </si>
  <si>
    <t>0.00157943226680539</t>
  </si>
  <si>
    <t>0.0299289029540411</t>
  </si>
  <si>
    <t>-0.97885378281438</t>
  </si>
  <si>
    <t>1.64009496637379</t>
  </si>
  <si>
    <t>7.16542227820927</t>
  </si>
  <si>
    <t>5.46652460759805</t>
  </si>
  <si>
    <t>0.0000593699307092296</t>
  </si>
  <si>
    <t>0.00485674994143308</t>
  </si>
  <si>
    <t>1.85591487462172</t>
  </si>
  <si>
    <t>1.62954321821697</t>
  </si>
  <si>
    <t>5.28925908730687</t>
  </si>
  <si>
    <t>5.85723875108012</t>
  </si>
  <si>
    <t>0.0000284266209612238</t>
  </si>
  <si>
    <t>0.0030428580862961</t>
  </si>
  <si>
    <t>2.72707443119739</t>
  </si>
  <si>
    <t>1.62614186094011</t>
  </si>
  <si>
    <t>4.88182481788611</t>
  </si>
  <si>
    <t>4.45333909762193</t>
  </si>
  <si>
    <t>0.000437855754176941</t>
  </si>
  <si>
    <t>0.144258687255447</t>
  </si>
  <si>
    <t>1.62553415304833</t>
  </si>
  <si>
    <t>8.54928139977856</t>
  </si>
  <si>
    <t>3.81827991042727</t>
  </si>
  <si>
    <t>0.00161085556214043</t>
  </si>
  <si>
    <t>0.0304098098804071</t>
  </si>
  <si>
    <t>-1.53586535683399</t>
  </si>
  <si>
    <t>1.61412808479844</t>
  </si>
  <si>
    <t>5.07486856151438</t>
  </si>
  <si>
    <t>4.81177007608468</t>
  </si>
  <si>
    <t>0.000213083813490331</t>
  </si>
  <si>
    <t>0.00978936820570773</t>
  </si>
  <si>
    <t>0.813836635445951</t>
  </si>
  <si>
    <t>1.59347553141831</t>
  </si>
  <si>
    <t>6.53224878495807</t>
  </si>
  <si>
    <t>4.9906816412716</t>
  </si>
  <si>
    <t>0.000149510486539354</t>
  </si>
  <si>
    <t>0.00859558508960884</t>
  </si>
  <si>
    <t>0.992167945460832</t>
  </si>
  <si>
    <t>1.58988450275354</t>
  </si>
  <si>
    <t>4.56947879139646</t>
  </si>
  <si>
    <t>3.76613029503175</t>
  </si>
  <si>
    <t>0.0017945443525408</t>
  </si>
  <si>
    <t>0.0313003296277671</t>
  </si>
  <si>
    <t>-1.12659915157916</t>
  </si>
  <si>
    <t>1.58809786243664</t>
  </si>
  <si>
    <t>7.50276634247986</t>
  </si>
  <si>
    <t>3.49385468274527</t>
  </si>
  <si>
    <t>0.00315689502746707</t>
  </si>
  <si>
    <t>-2.12871401872709</t>
  </si>
  <si>
    <t>1.57618563963368</t>
  </si>
  <si>
    <t>6.36962615677642</t>
  </si>
  <si>
    <t>4.86930359605755</t>
  </si>
  <si>
    <t>0.000190061521861779</t>
  </si>
  <si>
    <t>0.00955876043844237</t>
  </si>
  <si>
    <t>0.765623490150284</t>
  </si>
  <si>
    <t>1.5698657148641</t>
  </si>
  <si>
    <t>3.57362337131888</t>
  </si>
  <si>
    <t>3.53976431466114</t>
  </si>
  <si>
    <t>0.0028699260257405</t>
  </si>
  <si>
    <t>0.0403876862531482</t>
  </si>
  <si>
    <t>-1.4947448654006</t>
  </si>
  <si>
    <t>1.56905053627163</t>
  </si>
  <si>
    <t>4.61820498017027</t>
  </si>
  <si>
    <t>4.47944188119313</t>
  </si>
  <si>
    <t>0.000415304032048799</t>
  </si>
  <si>
    <t>0.0140699972069866</t>
  </si>
  <si>
    <t>0.220201401284717</t>
  </si>
  <si>
    <t>1.55543455344434</t>
  </si>
  <si>
    <t>4.72194019889514</t>
  </si>
  <si>
    <t>4.58820747637673</t>
  </si>
  <si>
    <t>0.000333409479710298</t>
  </si>
  <si>
    <t>0.012333699208989</t>
  </si>
  <si>
    <t>0.42144867308897</t>
  </si>
  <si>
    <t>1.55485637769041</t>
  </si>
  <si>
    <t>4.40537509764896</t>
  </si>
  <si>
    <t>3.81196370003845</t>
  </si>
  <si>
    <t>0.00163205369110969</t>
  </si>
  <si>
    <t>0.0304728999182291</t>
  </si>
  <si>
    <t>-1.0255779838116</t>
  </si>
  <si>
    <t>1.55013031872533</t>
  </si>
  <si>
    <t>6.04368401672448</t>
  </si>
  <si>
    <t>5.6996852981481</t>
  </si>
  <si>
    <t>0.0000381623084521163</t>
  </si>
  <si>
    <t>0.00345936169049725</t>
  </si>
  <si>
    <t>2.4003279942076</t>
  </si>
  <si>
    <t>1.54444968959382</t>
  </si>
  <si>
    <t>5.26898012099242</t>
  </si>
  <si>
    <t>3.69041635113526</t>
  </si>
  <si>
    <t>0.0020994663350136</t>
  </si>
  <si>
    <t>0.0334783363912945</t>
  </si>
  <si>
    <t>-1.39742614714755</t>
  </si>
  <si>
    <t>1.5391772614062</t>
  </si>
  <si>
    <t>6.13259308294277</t>
  </si>
  <si>
    <t>4.81748569406248</t>
  </si>
  <si>
    <t>0.000210673655583066</t>
  </si>
  <si>
    <t>0.694941255456693</t>
  </si>
  <si>
    <t>1.53882895172671</t>
  </si>
  <si>
    <t>5.00787855432044</t>
  </si>
  <si>
    <t>3.37098318348657</t>
  </si>
  <si>
    <t>0.00407388780660431</t>
  </si>
  <si>
    <t>0.0485853563043102</t>
  </si>
  <si>
    <t>-1.96562649224743</t>
  </si>
  <si>
    <t>1.53668135084881</t>
  </si>
  <si>
    <t>4.73797162209881</t>
  </si>
  <si>
    <t>4.81347918290216</t>
  </si>
  <si>
    <t>0.000212360162467096</t>
  </si>
  <si>
    <t>0.840781029069309</t>
  </si>
  <si>
    <t>1.53163164255774</t>
  </si>
  <si>
    <t>4.97968110119835</t>
  </si>
  <si>
    <t>3.69097560184114</t>
  </si>
  <si>
    <t>0.00209703296645957</t>
  </si>
  <si>
    <t>-1.35387766859588</t>
  </si>
  <si>
    <t>1.52891082253565</t>
  </si>
  <si>
    <t>5.05526920577155</t>
  </si>
  <si>
    <t>4.70572885812189</t>
  </si>
  <si>
    <t>0.000263321761229709</t>
  </si>
  <si>
    <t>0.0108587850880874</t>
  </si>
  <si>
    <t>0.622336996972996</t>
  </si>
  <si>
    <t>1.5237609573159</t>
  </si>
  <si>
    <t>4.11765447209122</t>
  </si>
  <si>
    <t>3.90295550278638</t>
  </si>
  <si>
    <t>0.00135209572487483</t>
  </si>
  <si>
    <t>0.0273820206465442</t>
  </si>
  <si>
    <t>-0.836137641891539</t>
  </si>
  <si>
    <t>1.5231588896702</t>
  </si>
  <si>
    <t>3.78500218935607</t>
  </si>
  <si>
    <t>4.00956497522067</t>
  </si>
  <si>
    <t>0.00108510074778984</t>
  </si>
  <si>
    <t>0.0247580129801845</t>
  </si>
  <si>
    <t>-0.648886606002742</t>
  </si>
  <si>
    <t>1.51757343915053</t>
  </si>
  <si>
    <t>4.35703117275183</t>
  </si>
  <si>
    <t>4.64193321456772</t>
  </si>
  <si>
    <t>0.000299258818870106</t>
  </si>
  <si>
    <t>0.0114426427377659</t>
  </si>
  <si>
    <t>0.522948078960873</t>
  </si>
  <si>
    <t>1.50996303435881</t>
  </si>
  <si>
    <t>2.79341267257635</t>
  </si>
  <si>
    <t>3.40879724125855</t>
  </si>
  <si>
    <t>0.0037664651414411</t>
  </si>
  <si>
    <t>0.0464438385455641</t>
  </si>
  <si>
    <t>-1.75235870130766</t>
  </si>
  <si>
    <t>1.50695511366308</t>
  </si>
  <si>
    <t>4.22316274955862</t>
  </si>
  <si>
    <t>3.96657368687122</t>
  </si>
  <si>
    <t>0.00118567366255584</t>
  </si>
  <si>
    <t>0.0259952488829434</t>
  </si>
  <si>
    <t>-0.722881856862601</t>
  </si>
  <si>
    <t>1.50097738948953</t>
  </si>
  <si>
    <t>5.82681607130016</t>
  </si>
  <si>
    <t>6.29764915517078</t>
  </si>
  <si>
    <t>0.0000127046853234953</t>
  </si>
  <si>
    <t>0.00177547977395846</t>
  </si>
  <si>
    <t>3.48340917551532</t>
  </si>
  <si>
    <t>1.50051206855065</t>
  </si>
  <si>
    <t>4.55593152632566</t>
  </si>
  <si>
    <t>3.70648322651359</t>
  </si>
  <si>
    <t>0.00203067539368803</t>
  </si>
  <si>
    <t>0.0330866782191729</t>
  </si>
  <si>
    <t>-1.2287563735209</t>
  </si>
  <si>
    <t>1.4886074772748</t>
  </si>
  <si>
    <t>5.16357082315203</t>
  </si>
  <si>
    <t>4.18877959851338</t>
  </si>
  <si>
    <t>0.000750809359235242</t>
  </si>
  <si>
    <t>-0.396629169395712</t>
  </si>
  <si>
    <t>1.48284222640662</t>
  </si>
  <si>
    <t>4.15095265086633</t>
  </si>
  <si>
    <t>3.69074078313467</t>
  </si>
  <si>
    <t>0.00209805434594832</t>
  </si>
  <si>
    <t>-1.24058764386804</t>
  </si>
  <si>
    <t>1.48154278409839</t>
  </si>
  <si>
    <t>6.0148940761368</t>
  </si>
  <si>
    <t>6.11344974710917</t>
  </si>
  <si>
    <t>0.0000177356103253138</t>
  </si>
  <si>
    <t>0.00225893305181402</t>
  </si>
  <si>
    <t>3.13803645512354</t>
  </si>
  <si>
    <t>1.47877526228664</t>
  </si>
  <si>
    <t>5.29107069402214</t>
  </si>
  <si>
    <t>4.55543396439308</t>
  </si>
  <si>
    <t>0.000356178838363685</t>
  </si>
  <si>
    <t>0.299054694381677</t>
  </si>
  <si>
    <t>1.47865723879829</t>
  </si>
  <si>
    <t>5.67489648485331</t>
  </si>
  <si>
    <t>4.59213994512256</t>
  </si>
  <si>
    <t>0.000330779463308682</t>
  </si>
  <si>
    <t>0.0123270479993035</t>
  </si>
  <si>
    <t>0.317607825394138</t>
  </si>
  <si>
    <t>1.46546815166722</t>
  </si>
  <si>
    <t>4.47241997990583</t>
  </si>
  <si>
    <t>3.64874310915605</t>
  </si>
  <si>
    <t>0.00228901102371498</t>
  </si>
  <si>
    <t>0.0353794607075578</t>
  </si>
  <si>
    <t>-1.35803605037317</t>
  </si>
  <si>
    <t>1.46184331921559</t>
  </si>
  <si>
    <t>3.70721133351669</t>
  </si>
  <si>
    <t>3.42075460488492</t>
  </si>
  <si>
    <t>0.00367415036996196</t>
  </si>
  <si>
    <t>0.0462694631070804</t>
  </si>
  <si>
    <t>-1.70695464629729</t>
  </si>
  <si>
    <t>1.45940963366872</t>
  </si>
  <si>
    <t>4.33560367439237</t>
  </si>
  <si>
    <t>3.73237972271065</t>
  </si>
  <si>
    <t>0.00192453800927807</t>
  </si>
  <si>
    <t>0.0322745024155932</t>
  </si>
  <si>
    <t>-1.18003696927358</t>
  </si>
  <si>
    <t>1.44193400034437</t>
  </si>
  <si>
    <t>4.4541509056148</t>
  </si>
  <si>
    <t>3.97921101904139</t>
  </si>
  <si>
    <t>0.00115516736023043</t>
  </si>
  <si>
    <t>0.0256786881342837</t>
  </si>
  <si>
    <t>-0.716001898137539</t>
  </si>
  <si>
    <t>1.43849775565091</t>
  </si>
  <si>
    <t>5.40408537193396</t>
  </si>
  <si>
    <t>4.66092983205805</t>
  </si>
  <si>
    <t>0.000288060312537509</t>
  </si>
  <si>
    <t>0.4759792787651</t>
  </si>
  <si>
    <t>1.43747883707249</t>
  </si>
  <si>
    <t>5.17186010646229</t>
  </si>
  <si>
    <t>4.09538060178812</t>
  </si>
  <si>
    <t>0.000909431872708695</t>
  </si>
  <si>
    <t>0.0219441331011868</t>
  </si>
  <si>
    <t>-0.591310446681265</t>
  </si>
  <si>
    <t>1.43646478177703</t>
  </si>
  <si>
    <t>4.06893228654268</t>
  </si>
  <si>
    <t>4.03448040930907</t>
  </si>
  <si>
    <t>0.00103081621927639</t>
  </si>
  <si>
    <t>0.0240411535062963</t>
  </si>
  <si>
    <t>-0.592838343612478</t>
  </si>
  <si>
    <t>1.41107281745678</t>
  </si>
  <si>
    <t>5.83578500061709</t>
  </si>
  <si>
    <t>6.45694247633195</t>
  </si>
  <si>
    <t>9.55664261021574E-06</t>
  </si>
  <si>
    <t>0.00145449973312173</t>
  </si>
  <si>
    <t>3.75582625933673</t>
  </si>
  <si>
    <t>1.41071870025748</t>
  </si>
  <si>
    <t>5.059620778144</t>
  </si>
  <si>
    <t>3.93341558201149</t>
  </si>
  <si>
    <t>0.00126965252704402</t>
  </si>
  <si>
    <t>0.0267978668128626</t>
  </si>
  <si>
    <t>-0.880554503934916</t>
  </si>
  <si>
    <t>1.404910843141</t>
  </si>
  <si>
    <t>4.8515611716233</t>
  </si>
  <si>
    <t>3.50774050908009</t>
  </si>
  <si>
    <t>0.0030671951539058</t>
  </si>
  <si>
    <t>0.041756488366152</t>
  </si>
  <si>
    <t>-1.70645692980486</t>
  </si>
  <si>
    <t>1.40334325072618</t>
  </si>
  <si>
    <t>4.61055166140291</t>
  </si>
  <si>
    <t>3.89085670399674</t>
  </si>
  <si>
    <t>0.00138632588812835</t>
  </si>
  <si>
    <t>0.0278984221726949</t>
  </si>
  <si>
    <t>-0.911371611161413</t>
  </si>
  <si>
    <t>1.3998651172202</t>
  </si>
  <si>
    <t>7.85653958269706</t>
  </si>
  <si>
    <t>5.72770011164137</t>
  </si>
  <si>
    <t>0.0000362063547110499</t>
  </si>
  <si>
    <t>0.00337322538057948</t>
  </si>
  <si>
    <t>2.29290858581508</t>
  </si>
  <si>
    <t>1.39560080662772</t>
  </si>
  <si>
    <t>5.74820671482762</t>
  </si>
  <si>
    <t>5.02791611082202</t>
  </si>
  <si>
    <t>0.00013894708517437</t>
  </si>
  <si>
    <t>1.14108730651083</t>
  </si>
  <si>
    <t>1.39374872698142</t>
  </si>
  <si>
    <t>6.1551603931372</t>
  </si>
  <si>
    <t>6.31135734273006</t>
  </si>
  <si>
    <t>0.0000123954616300445</t>
  </si>
  <si>
    <t>0.00175666387213392</t>
  </si>
  <si>
    <t>3.4782588448194</t>
  </si>
  <si>
    <t>1.39075226174552</t>
  </si>
  <si>
    <t>7.86012561142079</t>
  </si>
  <si>
    <t>4.97159335051875</t>
  </si>
  <si>
    <t>0.000155243299384513</t>
  </si>
  <si>
    <t>0.00867810043559429</t>
  </si>
  <si>
    <t>0.829742001596415</t>
  </si>
  <si>
    <t>1.38860573145026</t>
  </si>
  <si>
    <t>6.07811244299331</t>
  </si>
  <si>
    <t>6.74388042183002</t>
  </si>
  <si>
    <t>5.77266406346221E-06</t>
  </si>
  <si>
    <t>0.00109593482653881</t>
  </si>
  <si>
    <t>4.2344187450815</t>
  </si>
  <si>
    <t>1.38708546793254</t>
  </si>
  <si>
    <t>5.08485647998966</t>
  </si>
  <si>
    <t>6.02200176301804</t>
  </si>
  <si>
    <t>0.0000209664899497357</t>
  </si>
  <si>
    <t>0.00248193908087342</t>
  </si>
  <si>
    <t>3.01573966399926</t>
  </si>
  <si>
    <t>1.38691073549903</t>
  </si>
  <si>
    <t>6.04699424086825</t>
  </si>
  <si>
    <t>3.76603446644481</t>
  </si>
  <si>
    <t>0.00179490063558156</t>
  </si>
  <si>
    <t>-1.388918191592</t>
  </si>
  <si>
    <t>1.38263620497877</t>
  </si>
  <si>
    <t>4.96055065995408</t>
  </si>
  <si>
    <t>3.55655980605128</t>
  </si>
  <si>
    <t>0.00277159373100579</t>
  </si>
  <si>
    <t>-1.64169516279152</t>
  </si>
  <si>
    <t>1.38152200058872</t>
  </si>
  <si>
    <t>5.4408603590872</t>
  </si>
  <si>
    <t>4.82902981349206</t>
  </si>
  <si>
    <t>0.000205890829069482</t>
  </si>
  <si>
    <t>0.00972616677040907</t>
  </si>
  <si>
    <t>0.811939257476709</t>
  </si>
  <si>
    <t>1.37658010012068</t>
  </si>
  <si>
    <t>4.58569555351326</t>
  </si>
  <si>
    <t>4.18522687915598</t>
  </si>
  <si>
    <t>0.000756294807033901</t>
  </si>
  <si>
    <t>0.0195320208199896</t>
  </si>
  <si>
    <t>-0.343926670977176</t>
  </si>
  <si>
    <t>1.37404719923014</t>
  </si>
  <si>
    <t>6.65822355997945</t>
  </si>
  <si>
    <t>3.84822592024028</t>
  </si>
  <si>
    <t>0.00151407144815058</t>
  </si>
  <si>
    <t>0.0293537320063413</t>
  </si>
  <si>
    <t>-1.32933761357964</t>
  </si>
  <si>
    <t>1.37182404620129</t>
  </si>
  <si>
    <t>4.43840713623953</t>
  </si>
  <si>
    <t>3.91337662767998</t>
  </si>
  <si>
    <t>0.00132329765364583</t>
  </si>
  <si>
    <t>0.0270630507946837</t>
  </si>
  <si>
    <t>-0.840429638559922</t>
  </si>
  <si>
    <t>1.36972023849525</t>
  </si>
  <si>
    <t>5.96911343862107</t>
  </si>
  <si>
    <t>4.86727394523599</t>
  </si>
  <si>
    <t>0.000190828491270869</t>
  </si>
  <si>
    <t>0.799567424705974</t>
  </si>
  <si>
    <t>1.36521001042617</t>
  </si>
  <si>
    <t>6.75295719874128</t>
  </si>
  <si>
    <t>6.14509096622376</t>
  </si>
  <si>
    <t>0.0000167422852111905</t>
  </si>
  <si>
    <t>0.00218780355577921</t>
  </si>
  <si>
    <t>3.13641723003413</t>
  </si>
  <si>
    <t>1.36325569273784</t>
  </si>
  <si>
    <t>4.87879987852568</t>
  </si>
  <si>
    <t>3.74256848476307</t>
  </si>
  <si>
    <t>0.00188432585990597</t>
  </si>
  <si>
    <t>0.0320636384222386</t>
  </si>
  <si>
    <t>-1.2536128919752</t>
  </si>
  <si>
    <t>1.36251424054157</t>
  </si>
  <si>
    <t>4.77574380311254</t>
  </si>
  <si>
    <t>4.0582499890743</t>
  </si>
  <si>
    <t>0.000981595294340444</t>
  </si>
  <si>
    <t>0.0234340789890612</t>
  </si>
  <si>
    <t>-0.613853130815929</t>
  </si>
  <si>
    <t>1.3578574237678</t>
  </si>
  <si>
    <t>4.74284756538312</t>
  </si>
  <si>
    <t>4.21313338164763</t>
  </si>
  <si>
    <t>0.000714280731215873</t>
  </si>
  <si>
    <t>0.0190639064124512</t>
  </si>
  <si>
    <t>-0.30567090264031</t>
  </si>
  <si>
    <t>1.35429965860421</t>
  </si>
  <si>
    <t>4.42130871034712</t>
  </si>
  <si>
    <t>3.51078867882624</t>
  </si>
  <si>
    <t>0.00304784821113298</t>
  </si>
  <si>
    <t>-1.60772272371154</t>
  </si>
  <si>
    <t>1.34437443399351</t>
  </si>
  <si>
    <t>5.33106993059814</t>
  </si>
  <si>
    <t>3.98980388643279</t>
  </si>
  <si>
    <t>0.00113020947732151</t>
  </si>
  <si>
    <t>0.0254981339928454</t>
  </si>
  <si>
    <t>-0.836773410718595</t>
  </si>
  <si>
    <t>1.34257735744683</t>
  </si>
  <si>
    <t>5.52508049533824</t>
  </si>
  <si>
    <t>3.70711141560744</t>
  </si>
  <si>
    <t>0.00202803231671629</t>
  </si>
  <si>
    <t>-1.4466260341852</t>
  </si>
  <si>
    <t>1.34040640522331</t>
  </si>
  <si>
    <t>5.02193630514215</t>
  </si>
  <si>
    <t>3.8047720375168</t>
  </si>
  <si>
    <t>0.0016565328130202</t>
  </si>
  <si>
    <t>0.0305275332685151</t>
  </si>
  <si>
    <t>-1.1468619217081</t>
  </si>
  <si>
    <t>1.33699757104838</t>
  </si>
  <si>
    <t>4.84606011991988</t>
  </si>
  <si>
    <t>3.45350672874142</t>
  </si>
  <si>
    <t>0.0034326874542162</t>
  </si>
  <si>
    <t>0.04411200659556</t>
  </si>
  <si>
    <t>-1.79942541607529</t>
  </si>
  <si>
    <t>1.33661904815068</t>
  </si>
  <si>
    <t>4.81869866499206</t>
  </si>
  <si>
    <t>5.03494634413533</t>
  </si>
  <si>
    <t>0.000137040555023902</t>
  </si>
  <si>
    <t>1.24327600440987</t>
  </si>
  <si>
    <t>1.33462757254513</t>
  </si>
  <si>
    <t>7.50427556237761</t>
  </si>
  <si>
    <t>4.64047644422325</t>
  </si>
  <si>
    <t>0.000300135806168425</t>
  </si>
  <si>
    <t>0.18949212359663</t>
  </si>
  <si>
    <t>1.3302871299413</t>
  </si>
  <si>
    <t>5.36352064546918</t>
  </si>
  <si>
    <t>3.41638886907219</t>
  </si>
  <si>
    <t>0.00370759087566276</t>
  </si>
  <si>
    <t>-1.99223776284671</t>
  </si>
  <si>
    <t>1.32536182253028</t>
  </si>
  <si>
    <t>4.04472679053993</t>
  </si>
  <si>
    <t>3.48906899105114</t>
  </si>
  <si>
    <t>0.0031884135131282</t>
  </si>
  <si>
    <t>-1.61672519970491</t>
  </si>
  <si>
    <t>1.32343929873928</t>
  </si>
  <si>
    <t>7.0229045895115</t>
  </si>
  <si>
    <t>4.66211223352913</t>
  </si>
  <si>
    <t>0.000287377659002993</t>
  </si>
  <si>
    <t>0.275485047856115</t>
  </si>
  <si>
    <t>1.3219280761993</t>
  </si>
  <si>
    <t>5.12918358747133</t>
  </si>
  <si>
    <t>4.22124212468119</t>
  </si>
  <si>
    <t>0.000702523906002571</t>
  </si>
  <si>
    <t>0.0188960558532703</t>
  </si>
  <si>
    <t>-0.341882976815185</t>
  </si>
  <si>
    <t>1.31873246812545</t>
  </si>
  <si>
    <t>4.84477759499039</t>
  </si>
  <si>
    <t>4.23670531130442</t>
  </si>
  <si>
    <t>0.000680646996247761</t>
  </si>
  <si>
    <t>0.0184536443031213</t>
  </si>
  <si>
    <t>-0.288270895900491</t>
  </si>
  <si>
    <t>1.31802196190075</t>
  </si>
  <si>
    <t>5.7949263750642</t>
  </si>
  <si>
    <t>5.82952177007096</t>
  </si>
  <si>
    <t>0.0000299310351359856</t>
  </si>
  <si>
    <t>0.00314832533177664</t>
  </si>
  <si>
    <t>2.63813874483111</t>
  </si>
  <si>
    <t>1.31362461280111</t>
  </si>
  <si>
    <t>4.09055410377702</t>
  </si>
  <si>
    <t>3.43194163960981</t>
  </si>
  <si>
    <t>0.00358982682212255</t>
  </si>
  <si>
    <t>0.0454350157033926</t>
  </si>
  <si>
    <t>-1.72263411767061</t>
  </si>
  <si>
    <t>1.31069624010861</t>
  </si>
  <si>
    <t>4.54373335818759</t>
  </si>
  <si>
    <t>3.85251985957592</t>
  </si>
  <si>
    <t>0.00150068319229669</t>
  </si>
  <si>
    <t>0.0292067200790895</t>
  </si>
  <si>
    <t>-0.978910106889794</t>
  </si>
  <si>
    <t>1.30998357878423</t>
  </si>
  <si>
    <t>5.41098054509401</t>
  </si>
  <si>
    <t>4.83336499920698</t>
  </si>
  <si>
    <t>0.00020412368467275</t>
  </si>
  <si>
    <t>0.00968817224140193</t>
  </si>
  <si>
    <t>0.808316768396678</t>
  </si>
  <si>
    <t>1.30680239907771</t>
  </si>
  <si>
    <t>4.83997049184746</t>
  </si>
  <si>
    <t>4.42031995770528</t>
  </si>
  <si>
    <t>0.000468187386544857</t>
  </si>
  <si>
    <t>0.0147599304594684</t>
  </si>
  <si>
    <t>0.0787155387280505</t>
  </si>
  <si>
    <t>1.30283325065646</t>
  </si>
  <si>
    <t>5.27524256083345</t>
  </si>
  <si>
    <t>4.04460637047148</t>
  </si>
  <si>
    <t>0.00100954884520188</t>
  </si>
  <si>
    <t>0.02383856570538</t>
  </si>
  <si>
    <t>-0.712288069888334</t>
  </si>
  <si>
    <t>1.30220693401197</t>
  </si>
  <si>
    <t>5.03730720065084</t>
  </si>
  <si>
    <t>4.18473655434907</t>
  </si>
  <si>
    <t>0.000757055070542231</t>
  </si>
  <si>
    <t>-0.402368101262726</t>
  </si>
  <si>
    <t>1.29214385295163</t>
  </si>
  <si>
    <t>5.49677390571376</t>
  </si>
  <si>
    <t>4.84094466545552</t>
  </si>
  <si>
    <t>0.000201071375018875</t>
  </si>
  <si>
    <t>0.82011692868954</t>
  </si>
  <si>
    <t>1.28929812482148</t>
  </si>
  <si>
    <t>4.06925757533123</t>
  </si>
  <si>
    <t>3.41632001331491</t>
  </si>
  <si>
    <t>0.00370812071811194</t>
  </si>
  <si>
    <t>-1.73371507542294</t>
  </si>
  <si>
    <t>1.28901178857438</t>
  </si>
  <si>
    <t>5.70692470755171</t>
  </si>
  <si>
    <t>4.98062008870394</t>
  </si>
  <si>
    <t>0.000152504581460046</t>
  </si>
  <si>
    <t>0.00860294545245253</t>
  </si>
  <si>
    <t>1.05190595033068</t>
  </si>
  <si>
    <t>1.2813401265062</t>
  </si>
  <si>
    <t>7.10268368157475</t>
  </si>
  <si>
    <t>5.90434005633645</t>
  </si>
  <si>
    <t>0.0000260476866958578</t>
  </si>
  <si>
    <t>2.66789218039251</t>
  </si>
  <si>
    <t>1.25730049943256</t>
  </si>
  <si>
    <t>5.75738635425063</t>
  </si>
  <si>
    <t>4.41285700941856</t>
  </si>
  <si>
    <t>0.000475335450838956</t>
  </si>
  <si>
    <t>0.014807508688364</t>
  </si>
  <si>
    <t>-0.0768994006202295</t>
  </si>
  <si>
    <t>1.25106909512878</t>
  </si>
  <si>
    <t>6.19261722321438</t>
  </si>
  <si>
    <t>4.09004595596565</t>
  </si>
  <si>
    <t>0.000919458912446897</t>
  </si>
  <si>
    <t>0.0220801803747988</t>
  </si>
  <si>
    <t>-0.784960640740406</t>
  </si>
  <si>
    <t>1.23681743181323</t>
  </si>
  <si>
    <t>5.12037838053132</t>
  </si>
  <si>
    <t>4.46825367645154</t>
  </si>
  <si>
    <t>0.000424821063299186</t>
  </si>
  <si>
    <t>0.0142676193263271</t>
  </si>
  <si>
    <t>0.124851948101927</t>
  </si>
  <si>
    <t>1.23454299350245</t>
  </si>
  <si>
    <t>4.65066913765433</t>
  </si>
  <si>
    <t>4.46238921990905</t>
  </si>
  <si>
    <t>0.000429898347511849</t>
  </si>
  <si>
    <t>0.178936373868627</t>
  </si>
  <si>
    <t>1.22750359394507</t>
  </si>
  <si>
    <t>5.97245314209232</t>
  </si>
  <si>
    <t>5.7647944697465</t>
  </si>
  <si>
    <t>0.0000337753455119312</t>
  </si>
  <si>
    <t>2.49637199664715</t>
  </si>
  <si>
    <t>1.22678652860181</t>
  </si>
  <si>
    <t>6.19444633669489</t>
  </si>
  <si>
    <t>6.24791247355759</t>
  </si>
  <si>
    <t>0.0000138958389288177</t>
  </si>
  <si>
    <t>0.00191534152468169</t>
  </si>
  <si>
    <t>3.35693107298013</t>
  </si>
  <si>
    <t>1.22023980753679</t>
  </si>
  <si>
    <t>5.22789112118033</t>
  </si>
  <si>
    <t>3.49581483479155</t>
  </si>
  <si>
    <t>0.0031440755748411</t>
  </si>
  <si>
    <t>-1.82513808930948</t>
  </si>
  <si>
    <t>1.21878700426593</t>
  </si>
  <si>
    <t>4.8822242689006</t>
  </si>
  <si>
    <t>3.80491793399672</t>
  </si>
  <si>
    <t>0.00165603254607059</t>
  </si>
  <si>
    <t>-1.1415861466212</t>
  </si>
  <si>
    <t>1.21711515937134</t>
  </si>
  <si>
    <t>5.16274261968971</t>
  </si>
  <si>
    <t>3.68605760403474</t>
  </si>
  <si>
    <t>0.00211852932857308</t>
  </si>
  <si>
    <t>0.0336783044784868</t>
  </si>
  <si>
    <t>-1.43315246821242</t>
  </si>
  <si>
    <t>1.21236210881168</t>
  </si>
  <si>
    <t>4.70956137380787</t>
  </si>
  <si>
    <t>3.93655631377951</t>
  </si>
  <si>
    <t>0.0012614463514541</t>
  </si>
  <si>
    <t>-0.85748328499964</t>
  </si>
  <si>
    <t>1.20866682167727</t>
  </si>
  <si>
    <t>6.44458276415644</t>
  </si>
  <si>
    <t>3.73523235602259</t>
  </si>
  <si>
    <t>0.00191319317826834</t>
  </si>
  <si>
    <t>-1.5448934973549</t>
  </si>
  <si>
    <t>1.20798696724092</t>
  </si>
  <si>
    <t>5.68827788620293</t>
  </si>
  <si>
    <t>5.82154335631383</t>
  </si>
  <si>
    <t>0.0000303792470407219</t>
  </si>
  <si>
    <t>0.00315129880127571</t>
  </si>
  <si>
    <t>2.62639299624035</t>
  </si>
  <si>
    <t>1.20588187610664</t>
  </si>
  <si>
    <t>4.9402639808119</t>
  </si>
  <si>
    <t>3.52747947906484</t>
  </si>
  <si>
    <t>0.00294405442563106</t>
  </si>
  <si>
    <t>0.0409724420894879</t>
  </si>
  <si>
    <t>-1.69916878334404</t>
  </si>
  <si>
    <t>1.20194243581811</t>
  </si>
  <si>
    <t>4.02345134363847</t>
  </si>
  <si>
    <t>3.75610941523442</t>
  </si>
  <si>
    <t>0.00183218975513282</t>
  </si>
  <si>
    <t>0.0316960773535184</t>
  </si>
  <si>
    <t>-1.11499354324819</t>
  </si>
  <si>
    <t>1.19975920562188</t>
  </si>
  <si>
    <t>9.59603105715716</t>
  </si>
  <si>
    <t>5.01166395654955</t>
  </si>
  <si>
    <t>0.000143459886584141</t>
  </si>
  <si>
    <t>0.00834389236306144</t>
  </si>
  <si>
    <t>0.849464879832028</t>
  </si>
  <si>
    <t>1.19654148576232</t>
  </si>
  <si>
    <t>4.91998291944227</t>
  </si>
  <si>
    <t>3.57961279298276</t>
  </si>
  <si>
    <t>0.00264209652372361</t>
  </si>
  <si>
    <t>-1.5781705232903</t>
  </si>
  <si>
    <t>1.17998735201738</t>
  </si>
  <si>
    <t>5.10758652652223</t>
  </si>
  <si>
    <t>4.28681103865922</t>
  </si>
  <si>
    <t>0.00061440940189953</t>
  </si>
  <si>
    <t>0.0172686798936119</t>
  </si>
  <si>
    <t>-0.231979631148054</t>
  </si>
  <si>
    <t>1.17473632101375</t>
  </si>
  <si>
    <t>4.62595398374275</t>
  </si>
  <si>
    <t>4.16549416060867</t>
  </si>
  <si>
    <t>0.000787513077179071</t>
  </si>
  <si>
    <t>0.0200099913701409</t>
  </si>
  <si>
    <t>-0.383493412811543</t>
  </si>
  <si>
    <t>1.17302782701487</t>
  </si>
  <si>
    <t>5.79359624250429</t>
  </si>
  <si>
    <t>3.66395479063069</t>
  </si>
  <si>
    <t>0.00221790783157608</t>
  </si>
  <si>
    <t>0.034791840921654</t>
  </si>
  <si>
    <t>-1.60365569561784</t>
  </si>
  <si>
    <t>1.16968466056994</t>
  </si>
  <si>
    <t>6.6500504805114</t>
  </si>
  <si>
    <t>4.92108457418157</t>
  </si>
  <si>
    <t>0.000171530632567515</t>
  </si>
  <si>
    <t>0.00918053843028903</t>
  </si>
  <si>
    <t>0.817374426124974</t>
  </si>
  <si>
    <t>1.16936912299135</t>
  </si>
  <si>
    <t>4.8995695658315</t>
  </si>
  <si>
    <t>4.13479662027898</t>
  </si>
  <si>
    <t>0.000838705337966925</t>
  </si>
  <si>
    <t>0.0208371681743783</t>
  </si>
  <si>
    <t>-0.498545315196392</t>
  </si>
  <si>
    <t>1.16776434811147</t>
  </si>
  <si>
    <t>5.77549482536909</t>
  </si>
  <si>
    <t>4.89030699208193</t>
  </si>
  <si>
    <t>0.000182308455965926</t>
  </si>
  <si>
    <t>0.00940711632784179</t>
  </si>
  <si>
    <t>0.86200532471913</t>
  </si>
  <si>
    <t>1.1656935984338</t>
  </si>
  <si>
    <t>4.69287367590987</t>
  </si>
  <si>
    <t>3.84248169494192</t>
  </si>
  <si>
    <t>0.00153217039025877</t>
  </si>
  <si>
    <t>0.0294374288502927</t>
  </si>
  <si>
    <t>-1.03176253414873</t>
  </si>
  <si>
    <t>1.14688406131916</t>
  </si>
  <si>
    <t>4.72861015538445</t>
  </si>
  <si>
    <t>3.77914420612511</t>
  </si>
  <si>
    <t>0.00174681568365047</t>
  </si>
  <si>
    <t>0.0311578186450848</t>
  </si>
  <si>
    <t>-1.17374780031066</t>
  </si>
  <si>
    <t>1.14529020335723</t>
  </si>
  <si>
    <t>4.28589195887021</t>
  </si>
  <si>
    <t>3.99404841661281</t>
  </si>
  <si>
    <t>0.00112036286067537</t>
  </si>
  <si>
    <t>-0.68489476744864</t>
  </si>
  <si>
    <t>1.14031915116757</t>
  </si>
  <si>
    <t>5.75535458474849</t>
  </si>
  <si>
    <t>4.83598277028565</t>
  </si>
  <si>
    <t>0.000203064166016606</t>
  </si>
  <si>
    <t>0.754401843313335</t>
  </si>
  <si>
    <t>1.13968814112036</t>
  </si>
  <si>
    <t>4.83773121427465</t>
  </si>
  <si>
    <t>4.11816340878462</t>
  </si>
  <si>
    <t>0.000867843540845961</t>
  </si>
  <si>
    <t>0.0212463301897617</t>
  </si>
  <si>
    <t>-0.51521239057847</t>
  </si>
  <si>
    <t>1.13807764116981</t>
  </si>
  <si>
    <t>4.81303819676765</t>
  </si>
  <si>
    <t>4.30373490505811</t>
  </si>
  <si>
    <t>0.000593552483211736</t>
  </si>
  <si>
    <t>0.0170637859602185</t>
  </si>
  <si>
    <t>-0.160577563389687</t>
  </si>
  <si>
    <t>1.13485708827449</t>
  </si>
  <si>
    <t>4.70514569773561</t>
  </si>
  <si>
    <t>3.87361408950674</t>
  </si>
  <si>
    <t>0.00143662850248117</t>
  </si>
  <si>
    <t>0.0283943368220901</t>
  </si>
  <si>
    <t>-0.990511453708447</t>
  </si>
  <si>
    <t>1.13348818773297</t>
  </si>
  <si>
    <t>5.29714822291781</t>
  </si>
  <si>
    <t>4.26469459160314</t>
  </si>
  <si>
    <t>0.00064279654844423</t>
  </si>
  <si>
    <t>0.0177073980634261</t>
  </si>
  <si>
    <t>-0.319440587152686</t>
  </si>
  <si>
    <t>1.13276087212358</t>
  </si>
  <si>
    <t>5.96209089715574</t>
  </si>
  <si>
    <t>3.69292700877502</t>
  </si>
  <si>
    <t>0.00208856434475557</t>
  </si>
  <si>
    <t>-1.57128584708053</t>
  </si>
  <si>
    <t>1.13038620586249</t>
  </si>
  <si>
    <t>5.34933591307551</t>
  </si>
  <si>
    <t>3.55090641235074</t>
  </si>
  <si>
    <t>0.00280431004021017</t>
  </si>
  <si>
    <t>0.039829860429334</t>
  </si>
  <si>
    <t>-1.73118809667983</t>
  </si>
  <si>
    <t>1.1279378869029</t>
  </si>
  <si>
    <t>4.90812807916731</t>
  </si>
  <si>
    <t>3.38333814924937</t>
  </si>
  <si>
    <t>0.0039707897366929</t>
  </si>
  <si>
    <t>0.0479677731709797</t>
  </si>
  <si>
    <t>-1.99691562534042</t>
  </si>
  <si>
    <t>1.11663709335333</t>
  </si>
  <si>
    <t>4.22975949714191</t>
  </si>
  <si>
    <t>3.39060746741227</t>
  </si>
  <si>
    <t>0.00391134812451303</t>
  </si>
  <si>
    <t>0.0475313826435388</t>
  </si>
  <si>
    <t>-1.83338822593385</t>
  </si>
  <si>
    <t>1.11609885199124</t>
  </si>
  <si>
    <t>5.84626147002797</t>
  </si>
  <si>
    <t>3.97843906332738</t>
  </si>
  <si>
    <t>0.00115700784531207</t>
  </si>
  <si>
    <t>-0.975109015722225</t>
  </si>
  <si>
    <t>1.11267434180926</t>
  </si>
  <si>
    <t>5.77887045811161</t>
  </si>
  <si>
    <t>3.73117135413861</t>
  </si>
  <si>
    <t>0.00192936404784001</t>
  </si>
  <si>
    <t>0.0323015990838039</t>
  </si>
  <si>
    <t>-1.46551020793769</t>
  </si>
  <si>
    <t>1.10999079796027</t>
  </si>
  <si>
    <t>4.86606183942101</t>
  </si>
  <si>
    <t>3.69265875717301</t>
  </si>
  <si>
    <t>0.00208972644833211</t>
  </si>
  <si>
    <t>-1.37066890458782</t>
  </si>
  <si>
    <t>1.10783857165349</t>
  </si>
  <si>
    <t>4.78014628362233</t>
  </si>
  <si>
    <t>3.8131244164335</t>
  </si>
  <si>
    <t>0.00162813715943867</t>
  </si>
  <si>
    <t>-1.11545964259129</t>
  </si>
  <si>
    <t>1.10502493761047</t>
  </si>
  <si>
    <t>4.60076242788209</t>
  </si>
  <si>
    <t>3.47567391774943</t>
  </si>
  <si>
    <t>0.00327831515517086</t>
  </si>
  <si>
    <t>0.0431759255122111</t>
  </si>
  <si>
    <t>-1.73688758084404</t>
  </si>
  <si>
    <t>1.1000931097212</t>
  </si>
  <si>
    <t>5.23921837336755</t>
  </si>
  <si>
    <t>3.40652010331377</t>
  </si>
  <si>
    <t>0.00378430571764423</t>
  </si>
  <si>
    <t>0.0465497361013891</t>
  </si>
  <si>
    <t>-2.0006129292113</t>
  </si>
  <si>
    <t>1.09771555599373</t>
  </si>
  <si>
    <t>4.55039485875801</t>
  </si>
  <si>
    <t>4.32354860764304</t>
  </si>
  <si>
    <t>0.000570049018402379</t>
  </si>
  <si>
    <t>0.0167277920298677</t>
  </si>
  <si>
    <t>-0.0879615076506131</t>
  </si>
  <si>
    <t>1.09560804499304</t>
  </si>
  <si>
    <t>5.20059311396663</t>
  </si>
  <si>
    <t>3.78577036295102</t>
  </si>
  <si>
    <t>0.00172300779212132</t>
  </si>
  <si>
    <t>0.0309035729132349</t>
  </si>
  <si>
    <t>-1.24208658032479</t>
  </si>
  <si>
    <t>1.09410940346848</t>
  </si>
  <si>
    <t>5.12622539049776</t>
  </si>
  <si>
    <t>3.69666081688044</t>
  </si>
  <si>
    <t>0.00207245627391238</t>
  </si>
  <si>
    <t>0.0334719984399781</t>
  </si>
  <si>
    <t>-1.39949044495591</t>
  </si>
  <si>
    <t>1.09239720271962</t>
  </si>
  <si>
    <t>5.40239540577623</t>
  </si>
  <si>
    <t>3.91795010289994</t>
  </si>
  <si>
    <t>0.00131085575497738</t>
  </si>
  <si>
    <t>0.0269077120654205</t>
  </si>
  <si>
    <t>-1.0192768697166</t>
  </si>
  <si>
    <t>1.0881422030669</t>
  </si>
  <si>
    <t>5.91422808161237</t>
  </si>
  <si>
    <t>5.13040931001421</t>
  </si>
  <si>
    <t>0.000113664900381825</t>
  </si>
  <si>
    <t>0.00744725410864866</t>
  </si>
  <si>
    <t>1.29948119072521</t>
  </si>
  <si>
    <t>1.08077855529109</t>
  </si>
  <si>
    <t>7.13545393774616</t>
  </si>
  <si>
    <t>4.13672093959134</t>
  </si>
  <si>
    <t>0.000835399088032415</t>
  </si>
  <si>
    <t>0.0208064000588667</t>
  </si>
  <si>
    <t>-0.809639986005402</t>
  </si>
  <si>
    <t>1.07723547865942</t>
  </si>
  <si>
    <t>4.38915012095603</t>
  </si>
  <si>
    <t>3.64411145172936</t>
  </si>
  <si>
    <t>0.00231111191710208</t>
  </si>
  <si>
    <t>0.0355029131448567</t>
  </si>
  <si>
    <t>-1.38079473654415</t>
  </si>
  <si>
    <t>1.07285503807726</t>
  </si>
  <si>
    <t>4.83420374857218</t>
  </si>
  <si>
    <t>3.52936663080938</t>
  </si>
  <si>
    <t>0.00293254374086398</t>
  </si>
  <si>
    <t>0.0408904162178223</t>
  </si>
  <si>
    <t>-1.70092195241982</t>
  </si>
  <si>
    <t>1.06958259771164</t>
  </si>
  <si>
    <t>7.08453682199909</t>
  </si>
  <si>
    <t>5.35392641845243</t>
  </si>
  <si>
    <t>0.0000736820381030557</t>
  </si>
  <si>
    <t>0.00549176790661442</t>
  </si>
  <si>
    <t>1.61745982077677</t>
  </si>
  <si>
    <t>1.06522950573802</t>
  </si>
  <si>
    <t>4.86043122027881</t>
  </si>
  <si>
    <t>3.98085707929167</t>
  </si>
  <si>
    <t>0.0011512527447826</t>
  </si>
  <si>
    <t>-0.810718202332874</t>
  </si>
  <si>
    <t>1.06499683180614</t>
  </si>
  <si>
    <t>7.24767764245082</t>
  </si>
  <si>
    <t>3.80058276564383</t>
  </si>
  <si>
    <t>0.00167096268330081</t>
  </si>
  <si>
    <t>0.0305695027624959</t>
  </si>
  <si>
    <t>-1.50616781579402</t>
  </si>
  <si>
    <t>1.06110313825007</t>
  </si>
  <si>
    <t>6.26517494434209</t>
  </si>
  <si>
    <t>4.55365353520293</t>
  </si>
  <si>
    <t>0.000357460474882206</t>
  </si>
  <si>
    <t>0.119942020303588</t>
  </si>
  <si>
    <t>1.06062948104453</t>
  </si>
  <si>
    <t>6.63175416507017</t>
  </si>
  <si>
    <t>4.76515483560561</t>
  </si>
  <si>
    <t>0.000233829921388432</t>
  </si>
  <si>
    <t>0.0102295507348278</t>
  </si>
  <si>
    <t>0.504360936769697</t>
  </si>
  <si>
    <t>1.0582747969561</t>
  </si>
  <si>
    <t>5.85275056715194</t>
  </si>
  <si>
    <t>4.43136502973465</t>
  </si>
  <si>
    <t>0.000457809326200224</t>
  </si>
  <si>
    <t>0.0145890623907143</t>
  </si>
  <si>
    <t>-0.0749773755660978</t>
  </si>
  <si>
    <t>1.05393231338247</t>
  </si>
  <si>
    <t>6.37773393511746</t>
  </si>
  <si>
    <t>3.40101013878198</t>
  </si>
  <si>
    <t>0.00382782357282076</t>
  </si>
  <si>
    <t>0.0468559133694921</t>
  </si>
  <si>
    <t>-2.22230765104</t>
  </si>
  <si>
    <t>1.05385875075913</t>
  </si>
  <si>
    <t>4.54953554572266</t>
  </si>
  <si>
    <t>4.02472845408696</t>
  </si>
  <si>
    <t>0.00105172755767285</t>
  </si>
  <si>
    <t>-0.674336337108587</t>
  </si>
  <si>
    <t>1.04853293633151</t>
  </si>
  <si>
    <t>5.41836534810699</t>
  </si>
  <si>
    <t>4.3203915591936</t>
  </si>
  <si>
    <t>0.000573729429826717</t>
  </si>
  <si>
    <t>0.016748209585385</t>
  </si>
  <si>
    <t>-0.221943768646542</t>
  </si>
  <si>
    <t>1.04580378141224</t>
  </si>
  <si>
    <t>4.42568775178797</t>
  </si>
  <si>
    <t>3.41272578030262</t>
  </si>
  <si>
    <t>0.00373588327537786</t>
  </si>
  <si>
    <t>-1.83939845778822</t>
  </si>
  <si>
    <t>1.04309637683183</t>
  </si>
  <si>
    <t>4.77079801345957</t>
  </si>
  <si>
    <t>3.38213451397776</t>
  </si>
  <si>
    <t>0.00398071837798599</t>
  </si>
  <si>
    <t>-1.95044770699309</t>
  </si>
  <si>
    <t>1.04109870543095</t>
  </si>
  <si>
    <t>5.97454109092904</t>
  </si>
  <si>
    <t>3.49097788009701</t>
  </si>
  <si>
    <t>0.00317580406962342</t>
  </si>
  <si>
    <t>-1.98402074669496</t>
  </si>
  <si>
    <t>1.03592889569608</t>
  </si>
  <si>
    <t>4.94664824319509</t>
  </si>
  <si>
    <t>4.31994423796677</t>
  </si>
  <si>
    <t>0.000574252862945519</t>
  </si>
  <si>
    <t>-0.15013718054426</t>
  </si>
  <si>
    <t>1.0350642616102</t>
  </si>
  <si>
    <t>10.2441195899314</t>
  </si>
  <si>
    <t>6.74444550577759</t>
  </si>
  <si>
    <t>5.76700020596359E-06</t>
  </si>
  <si>
    <t>4.08781406331634</t>
  </si>
  <si>
    <t>1.03461712634604</t>
  </si>
  <si>
    <t>4.44158824105208</t>
  </si>
  <si>
    <t>3.63366456045829</t>
  </si>
  <si>
    <t>0.00236175127629134</t>
  </si>
  <si>
    <t>0.036005971730369</t>
  </si>
  <si>
    <t>-1.41803826249842</t>
  </si>
  <si>
    <t>1.03373662296031</t>
  </si>
  <si>
    <t>5.53822656653008</t>
  </si>
  <si>
    <t>4.19070857022019</t>
  </si>
  <si>
    <t>0.000747847972327442</t>
  </si>
  <si>
    <t>-0.507668875106021</t>
  </si>
  <si>
    <t>1.03114939140391</t>
  </si>
  <si>
    <t>5.82464037598858</t>
  </si>
  <si>
    <t>5.13180216428884</t>
  </si>
  <si>
    <t>0.000113356087014045</t>
  </si>
  <si>
    <t>1.30681178046748</t>
  </si>
  <si>
    <t>1.02913787685596</t>
  </si>
  <si>
    <t>7.30167295354384</t>
  </si>
  <si>
    <t>3.87504623911189</t>
  </si>
  <si>
    <t>0.00143238109691988</t>
  </si>
  <si>
    <t>-1.36101816806765</t>
  </si>
  <si>
    <t>1.02837365120572</t>
  </si>
  <si>
    <t>4.50770740735128</t>
  </si>
  <si>
    <t>3.72275032076298</t>
  </si>
  <si>
    <t>0.00196333631404451</t>
  </si>
  <si>
    <t>0.0324088094918621</t>
  </si>
  <si>
    <t>-1.26127459400284</t>
  </si>
  <si>
    <t>1.02394030304412</t>
  </si>
  <si>
    <t>6.33626646998512</t>
  </si>
  <si>
    <t>4.80952310818336</t>
  </si>
  <si>
    <t>0.000214039058363715</t>
  </si>
  <si>
    <t>0.620825236920923</t>
  </si>
  <si>
    <t>1.01985548048549</t>
  </si>
  <si>
    <t>5.43335997664851</t>
  </si>
  <si>
    <t>3.7247769135632</t>
  </si>
  <si>
    <t>0.00195510598760139</t>
  </si>
  <si>
    <t>-1.41077121446198</t>
  </si>
  <si>
    <t>1.01812225763545</t>
  </si>
  <si>
    <t>4.61089179264351</t>
  </si>
  <si>
    <t>3.51983854138121</t>
  </si>
  <si>
    <t>0.00299112426360621</t>
  </si>
  <si>
    <t>0.0413416103577001</t>
  </si>
  <si>
    <t>-1.6699618430079</t>
  </si>
  <si>
    <t>1.00121375818804</t>
  </si>
  <si>
    <t>4.32666279035016</t>
  </si>
  <si>
    <t>3.46667385479643</t>
  </si>
  <si>
    <t>0.00334013749190484</t>
  </si>
  <si>
    <t>0.0435907437659488</t>
  </si>
  <si>
    <t>-1.71636663359618</t>
  </si>
  <si>
    <t>0.999126282534971</t>
  </si>
  <si>
    <t>7.98414220781195</t>
  </si>
  <si>
    <t>3.67916699499306</t>
  </si>
  <si>
    <t>0.00214902105784736</t>
  </si>
  <si>
    <t>0.0340526769827719</t>
  </si>
  <si>
    <t>-1.80905642197946</t>
  </si>
  <si>
    <t>0.994388164803993</t>
  </si>
  <si>
    <t>5.06060987146362</t>
  </si>
  <si>
    <t>3.54559413230196</t>
  </si>
  <si>
    <t>0.00283540465788187</t>
  </si>
  <si>
    <t>0.040013803180375</t>
  </si>
  <si>
    <t>-1.71156393617583</t>
  </si>
  <si>
    <t>0.983414971676697</t>
  </si>
  <si>
    <t>5.52341229185296</t>
  </si>
  <si>
    <t>3.81326986585271</t>
  </si>
  <si>
    <t>0.00162764704762423</t>
  </si>
  <si>
    <t>-1.26177433979337</t>
  </si>
  <si>
    <t>0.98125795287265</t>
  </si>
  <si>
    <t>5.04066263189092</t>
  </si>
  <si>
    <t>4.20790270098072</t>
  </si>
  <si>
    <t>0.000721970743369585</t>
  </si>
  <si>
    <t>0.0192181735973142</t>
  </si>
  <si>
    <t>-0.391601969856367</t>
  </si>
  <si>
    <t>0.978960194125629</t>
  </si>
  <si>
    <t>5.94959128425717</t>
  </si>
  <si>
    <t>4.63898903600349</t>
  </si>
  <si>
    <t>0.000301033956961595</t>
  </si>
  <si>
    <t>0.325259134999145</t>
  </si>
  <si>
    <t>0.967799130140396</t>
  </si>
  <si>
    <t>5.53522534483815</t>
  </si>
  <si>
    <t>3.89476344435687</t>
  </si>
  <si>
    <t>0.00137517814999459</t>
  </si>
  <si>
    <t>0.0277295441788488</t>
  </si>
  <si>
    <t>-1.11202374711062</t>
  </si>
  <si>
    <t>0.967749589463101</t>
  </si>
  <si>
    <t>6.78740117715087</t>
  </si>
  <si>
    <t>5.00142718702146</t>
  </si>
  <si>
    <t>0.000146379659359163</t>
  </si>
  <si>
    <t>0.00846478237052814</t>
  </si>
  <si>
    <t>0.949594325074642</t>
  </si>
  <si>
    <t>0.967130852899081</t>
  </si>
  <si>
    <t>4.81513836696077</t>
  </si>
  <si>
    <t>3.75172505465583</t>
  </si>
  <si>
    <t>0.00184890967443356</t>
  </si>
  <si>
    <t>0.0319103415851638</t>
  </si>
  <si>
    <t>-1.24863132235527</t>
  </si>
  <si>
    <t>0.967019020021899</t>
  </si>
  <si>
    <t>5.1510482744137</t>
  </si>
  <si>
    <t>4.09763743527734</t>
  </si>
  <si>
    <t>0.000905223400538533</t>
  </si>
  <si>
    <t>0.0218950910005258</t>
  </si>
  <si>
    <t>-0.630820644120899</t>
  </si>
  <si>
    <t>0.967001507486025</t>
  </si>
  <si>
    <t>5.1719304231752</t>
  </si>
  <si>
    <t>3.97776015532783</t>
  </si>
  <si>
    <t>0.00115862894185697</t>
  </si>
  <si>
    <t>-0.872487679120209</t>
  </si>
  <si>
    <t>0.941338275586704</t>
  </si>
  <si>
    <t>5.69138771809414</t>
  </si>
  <si>
    <t>3.94004793754163</t>
  </si>
  <si>
    <t>0.00125238633155034</t>
  </si>
  <si>
    <t>-1.03210920300382</t>
  </si>
  <si>
    <t>0.939647567805902</t>
  </si>
  <si>
    <t>8.14213646270724</t>
  </si>
  <si>
    <t>4.38360124662312</t>
  </si>
  <si>
    <t>0.000504449053857636</t>
  </si>
  <si>
    <t>0.0155480959309581</t>
  </si>
  <si>
    <t>-0.377695824778457</t>
  </si>
  <si>
    <t>0.938752601131317</t>
  </si>
  <si>
    <t>5.67847506182196</t>
  </si>
  <si>
    <t>4.56047970364363</t>
  </si>
  <si>
    <t>0.000352572182423977</t>
  </si>
  <si>
    <t>0.202985764235332</t>
  </si>
  <si>
    <t>0.929603483208302</t>
  </si>
  <si>
    <t>5.45677921144723</t>
  </si>
  <si>
    <t>4.50506821106061</t>
  </si>
  <si>
    <t>0.000394318605098171</t>
  </si>
  <si>
    <t>0.0136344804278275</t>
  </si>
  <si>
    <t>0.12417223055603</t>
  </si>
  <si>
    <t>0.921694271870943</t>
  </si>
  <si>
    <t>5.00326552222663</t>
  </si>
  <si>
    <t>3.87204679992927</t>
  </si>
  <si>
    <t>0.00144129128396922</t>
  </si>
  <si>
    <t>-1.04603841360028</t>
  </si>
  <si>
    <t>0.918358231638692</t>
  </si>
  <si>
    <t>6.34880103284955</t>
  </si>
  <si>
    <t>4.87376466728584</t>
  </si>
  <si>
    <t>0.00018838688594558</t>
  </si>
  <si>
    <t>0.740217513072658</t>
  </si>
  <si>
    <t>0.917486913054407</t>
  </si>
  <si>
    <t>6.63767727165103</t>
  </si>
  <si>
    <t>4.79340411143707</t>
  </si>
  <si>
    <t>0.000221021986588705</t>
  </si>
  <si>
    <t>0.00992822870114087</t>
  </si>
  <si>
    <t>0.551867366824279</t>
  </si>
  <si>
    <t>0.915536273905897</t>
  </si>
  <si>
    <t>4.65814094032812</t>
  </si>
  <si>
    <t>3.63738167286094</t>
  </si>
  <si>
    <t>0.002343606845715</t>
  </si>
  <si>
    <t>-1.46464126335732</t>
  </si>
  <si>
    <t>0.915409689972757</t>
  </si>
  <si>
    <t>4.78637632264038</t>
  </si>
  <si>
    <t>3.53549667740084</t>
  </si>
  <si>
    <t>0.00289546335638385</t>
  </si>
  <si>
    <t>0.0406280975993155</t>
  </si>
  <si>
    <t>-1.67801847746424</t>
  </si>
  <si>
    <t>0.914097789838224</t>
  </si>
  <si>
    <t>5.57109334940111</t>
  </si>
  <si>
    <t>3.75010543680964</t>
  </si>
  <si>
    <t>0.00185512494293358</t>
  </si>
  <si>
    <t>0.0319148519047781</t>
  </si>
  <si>
    <t>-1.39353635022668</t>
  </si>
  <si>
    <t>0.912974324168593</t>
  </si>
  <si>
    <t>6.28736381594579</t>
  </si>
  <si>
    <t>4.48620757202235</t>
  </si>
  <si>
    <t>0.000409655001182925</t>
  </si>
  <si>
    <t>0.0139255021010223</t>
  </si>
  <si>
    <t>-0.0283654702354035</t>
  </si>
  <si>
    <t>0.904116000504404</t>
  </si>
  <si>
    <t>4.79703044332808</t>
  </si>
  <si>
    <t>3.85386944608016</t>
  </si>
  <si>
    <t>0.00149649999805046</t>
  </si>
  <si>
    <t>0.0291817499619839</t>
  </si>
  <si>
    <t>-1.04455040066114</t>
  </si>
  <si>
    <t>0.901391695450076</t>
  </si>
  <si>
    <t>6.73739902501533</t>
  </si>
  <si>
    <t>3.92998673478876</t>
  </si>
  <si>
    <t>0.00127867318478734</t>
  </si>
  <si>
    <t>-1.19970928678984</t>
  </si>
  <si>
    <t>0.898361026577659</t>
  </si>
  <si>
    <t>4.96784543896802</t>
  </si>
  <si>
    <t>4.17191526735876</t>
  </si>
  <si>
    <t>0.000777213225529473</t>
  </si>
  <si>
    <t>0.019816943051844</t>
  </si>
  <si>
    <t>-0.456591667515998</t>
  </si>
  <si>
    <t>0.896810171928452</t>
  </si>
  <si>
    <t>5.04057869640013</t>
  </si>
  <si>
    <t>3.38788887924543</t>
  </si>
  <si>
    <t>0.00393347370325053</t>
  </si>
  <si>
    <t>0.0476276924213079</t>
  </si>
  <si>
    <t>-2.01283807220981</t>
  </si>
  <si>
    <t>0.896263644064917</t>
  </si>
  <si>
    <t>5.80277068694483</t>
  </si>
  <si>
    <t>4.95709497443035</t>
  </si>
  <si>
    <t>0.000159748610224226</t>
  </si>
  <si>
    <t>0.00883181602239647</t>
  </si>
  <si>
    <t>0.963784028425511</t>
  </si>
  <si>
    <t>0.892887219845647</t>
  </si>
  <si>
    <t>4.76665111987814</t>
  </si>
  <si>
    <t>3.69847944130992</t>
  </si>
  <si>
    <t>0.002064655825118</t>
  </si>
  <si>
    <t>0.0334534088765496</t>
  </si>
  <si>
    <t>-1.34977621963974</t>
  </si>
  <si>
    <t>0.891526142875393</t>
  </si>
  <si>
    <t>5.94609627389778</t>
  </si>
  <si>
    <t>4.86253965291394</t>
  </si>
  <si>
    <t>0.000192629896431181</t>
  </si>
  <si>
    <t>0.00959525751430961</t>
  </si>
  <si>
    <t>0.762043701826922</t>
  </si>
  <si>
    <t>0.89152032753916</t>
  </si>
  <si>
    <t>5.53264253509401</t>
  </si>
  <si>
    <t>4.00793981334797</t>
  </si>
  <si>
    <t>0.00108874065998536</t>
  </si>
  <si>
    <t>0.0247848609067256</t>
  </si>
  <si>
    <t>-0.88040690334982</t>
  </si>
  <si>
    <t>0.890127049941879</t>
  </si>
  <si>
    <t>5.19288239174087</t>
  </si>
  <si>
    <t>3.59961332446905</t>
  </si>
  <si>
    <t>0.00253466851969181</t>
  </si>
  <si>
    <t>0.0375608757660369</t>
  </si>
  <si>
    <t>-1.63853852401069</t>
  </si>
  <si>
    <t>0.886501281963644</t>
  </si>
  <si>
    <t>5.4363505281725</t>
  </si>
  <si>
    <t>4.20401151837745</t>
  </si>
  <si>
    <t>0.000727746075705014</t>
  </si>
  <si>
    <t>0.019269950036168</t>
  </si>
  <si>
    <t>-0.473927982869016</t>
  </si>
  <si>
    <t>0.885081403350969</t>
  </si>
  <si>
    <t>5.17990528056028</t>
  </si>
  <si>
    <t>3.49247659617364</t>
  </si>
  <si>
    <t>0.00316593902032259</t>
  </si>
  <si>
    <t>-1.84790139960931</t>
  </si>
  <si>
    <t>0.88422516137292</t>
  </si>
  <si>
    <t>5.12212471691859</t>
  </si>
  <si>
    <t>3.99926943248579</t>
  </si>
  <si>
    <t>0.00110837006988922</t>
  </si>
  <si>
    <t>0.0251747621743236</t>
  </si>
  <si>
    <t>-0.823661667897646</t>
  </si>
  <si>
    <t>0.882957395806917</t>
  </si>
  <si>
    <t>5.595050910026</t>
  </si>
  <si>
    <t>4.32339472298844</t>
  </si>
  <si>
    <t>0.000570227853930097</t>
  </si>
  <si>
    <t>-0.263361907573547</t>
  </si>
  <si>
    <t>0.882771659194345</t>
  </si>
  <si>
    <t>4.77648893598522</t>
  </si>
  <si>
    <t>3.7299702528358</t>
  </si>
  <si>
    <t>0.00193417313415829</t>
  </si>
  <si>
    <t>0.0323283223852172</t>
  </si>
  <si>
    <t>-1.29868723874881</t>
  </si>
  <si>
    <t>0.86933179550611</t>
  </si>
  <si>
    <t>5.185867400377</t>
  </si>
  <si>
    <t>3.77453200380875</t>
  </si>
  <si>
    <t>0.00176358286308036</t>
  </si>
  <si>
    <t>0.0311982117947695</t>
  </si>
  <si>
    <t>-1.29268446103353</t>
  </si>
  <si>
    <t>0.868196373466983</t>
  </si>
  <si>
    <t>5.94212872587134</t>
  </si>
  <si>
    <t>3.74697284672545</t>
  </si>
  <si>
    <t>0.00186720599868792</t>
  </si>
  <si>
    <t>0.0319520863244861</t>
  </si>
  <si>
    <t>-1.47168228748622</t>
  </si>
  <si>
    <t>0.863276139127283</t>
  </si>
  <si>
    <t>5.60412798994735</t>
  </si>
  <si>
    <t>3.74290953068427</t>
  </si>
  <si>
    <t>0.00188299457900334</t>
  </si>
  <si>
    <t>-1.43415992642008</t>
  </si>
  <si>
    <t>0.859452424289378</t>
  </si>
  <si>
    <t>6.14304498150153</t>
  </si>
  <si>
    <t>4.98155008630315</t>
  </si>
  <si>
    <t>0.000152225262113833</t>
  </si>
  <si>
    <t>0.972165759540486</t>
  </si>
  <si>
    <t>0.858064219631011</t>
  </si>
  <si>
    <t>10.9233219835752</t>
  </si>
  <si>
    <t>4.85845719720441</t>
  </si>
  <si>
    <t>0.000194197319297998</t>
  </si>
  <si>
    <t>0.00962568190530272</t>
  </si>
  <si>
    <t>0.525338582647628</t>
  </si>
  <si>
    <t>0.854734150828151</t>
  </si>
  <si>
    <t>6.37894222362139</t>
  </si>
  <si>
    <t>4.24410283577756</t>
  </si>
  <si>
    <t>0.000670427737927062</t>
  </si>
  <si>
    <t>0.0182320105378975</t>
  </si>
  <si>
    <t>-0.524343314103149</t>
  </si>
  <si>
    <t>0.854237000598581</t>
  </si>
  <si>
    <t>5.23625540357383</t>
  </si>
  <si>
    <t>3.78665015450247</t>
  </si>
  <si>
    <t>0.00171987138006279</t>
  </si>
  <si>
    <t>0.0309024032610567</t>
  </si>
  <si>
    <t>-1.2812254365998</t>
  </si>
  <si>
    <t>0.8516898653461</t>
  </si>
  <si>
    <t>5.43601736827624</t>
  </si>
  <si>
    <t>3.48785378250019</t>
  </si>
  <si>
    <t>0.00319646680265308</t>
  </si>
  <si>
    <t>-1.92113464503456</t>
  </si>
  <si>
    <t>0.850205071310694</t>
  </si>
  <si>
    <t>5.29602209651925</t>
  </si>
  <si>
    <t>3.48887925466115</t>
  </si>
  <si>
    <t>0.00318966957503445</t>
  </si>
  <si>
    <t>-1.87705239572186</t>
  </si>
  <si>
    <t>0.843928811287696</t>
  </si>
  <si>
    <t>5.32939422600181</t>
  </si>
  <si>
    <t>3.42984094952824</t>
  </si>
  <si>
    <t>0.00360551246061775</t>
  </si>
  <si>
    <t>0.0455195371992</t>
  </si>
  <si>
    <t>-2.00600421971971</t>
  </si>
  <si>
    <t>0.834045709706958</t>
  </si>
  <si>
    <t>5.60628994498715</t>
  </si>
  <si>
    <t>3.42442523027072</t>
  </si>
  <si>
    <t>0.00364626710199441</t>
  </si>
  <si>
    <t>0.0459758641356739</t>
  </si>
  <si>
    <t>-2.07855440528246</t>
  </si>
  <si>
    <t>0.830959079491963</t>
  </si>
  <si>
    <t>6.33023229832201</t>
  </si>
  <si>
    <t>4.44532400149783</t>
  </si>
  <si>
    <t>0.00044502879621668</t>
  </si>
  <si>
    <t>0.014418232573037</t>
  </si>
  <si>
    <t>-0.117040942494118</t>
  </si>
  <si>
    <t>0.828138457233326</t>
  </si>
  <si>
    <t>4.97460072646775</t>
  </si>
  <si>
    <t>3.62736443557588</t>
  </si>
  <si>
    <t>0.0023928268601649</t>
  </si>
  <si>
    <t>0.036259975703282</t>
  </si>
  <si>
    <t>-1.53403247254036</t>
  </si>
  <si>
    <t>0.825832409207872</t>
  </si>
  <si>
    <t>5.65100647867724</t>
  </si>
  <si>
    <t>4.07462844230062</t>
  </si>
  <si>
    <t>0.000949073339141843</t>
  </si>
  <si>
    <t>0.0227370855677267</t>
  </si>
  <si>
    <t>-0.769895341285782</t>
  </si>
  <si>
    <t>0.818912601180137</t>
  </si>
  <si>
    <t>5.14663782613535</t>
  </si>
  <si>
    <t>4.43097292721277</t>
  </si>
  <si>
    <t>0.000458173694639804</t>
  </si>
  <si>
    <t>0.0193990419766497</t>
  </si>
  <si>
    <t>0.817062371779171</t>
  </si>
  <si>
    <t>6.46005496188148</t>
  </si>
  <si>
    <t>3.51094785408689</t>
  </si>
  <si>
    <t>0.00304684127448403</t>
  </si>
  <si>
    <t>-2.03308712570658</t>
  </si>
  <si>
    <t>0.81142879991343</t>
  </si>
  <si>
    <t>5.31143445236738</t>
  </si>
  <si>
    <t>3.90786139807388</t>
  </si>
  <si>
    <t>0.00133846050640849</t>
  </si>
  <si>
    <t>0.027207251748449</t>
  </si>
  <si>
    <t>-1.05118682369568</t>
  </si>
  <si>
    <t>0.806958442078756</t>
  </si>
  <si>
    <t>5.09092509993883</t>
  </si>
  <si>
    <t>3.81443906228236</t>
  </si>
  <si>
    <t>0.00162371268234302</t>
  </si>
  <si>
    <t>-1.19682293656899</t>
  </si>
  <si>
    <t>0.796969432268245</t>
  </si>
  <si>
    <t>7.11557087645794</t>
  </si>
  <si>
    <t>5.34814848045578</t>
  </si>
  <si>
    <t>0.0000745064410863436</t>
  </si>
  <si>
    <t>0.00551238095743227</t>
  </si>
  <si>
    <t>1.5922926285794</t>
  </si>
  <si>
    <t>0.790875040115137</t>
  </si>
  <si>
    <t>7.95308094975912</t>
  </si>
  <si>
    <t>3.83095390475123</t>
  </si>
  <si>
    <t>0.0015691539341947</t>
  </si>
  <si>
    <t>0.0298073675179845</t>
  </si>
  <si>
    <t>-1.50195399058932</t>
  </si>
  <si>
    <t>0.787820178054956</t>
  </si>
  <si>
    <t>5.91667417019595</t>
  </si>
  <si>
    <t>3.94211004593729</t>
  </si>
  <si>
    <t>0.00124706655471332</t>
  </si>
  <si>
    <t>-1.08341177152991</t>
  </si>
  <si>
    <t>0.786309437747139</t>
  </si>
  <si>
    <t>4.73715927848848</t>
  </si>
  <si>
    <t>3.76353849188029</t>
  </si>
  <si>
    <t>0.00180420561399234</t>
  </si>
  <si>
    <t>0.0314081607058667</t>
  </si>
  <si>
    <t>-1.23942939323682</t>
  </si>
  <si>
    <t>0.783087259571451</t>
  </si>
  <si>
    <t>5.59461693418846</t>
  </si>
  <si>
    <t>3.44195358072673</t>
  </si>
  <si>
    <t>0.003515999039503</t>
  </si>
  <si>
    <t>-2.04061111016725</t>
  </si>
  <si>
    <t>0.783012001614814</t>
  </si>
  <si>
    <t>6.13417053935595</t>
  </si>
  <si>
    <t>3.65876591683716</t>
  </si>
  <si>
    <t>0.00224190907374283</t>
  </si>
  <si>
    <t>0.0348656709428135</t>
  </si>
  <si>
    <t>-1.68346913964953</t>
  </si>
  <si>
    <t>0.780528428685191</t>
  </si>
  <si>
    <t>7.07064262337811</t>
  </si>
  <si>
    <t>4.27770807964508</t>
  </si>
  <si>
    <t>0.00062593533475272</t>
  </si>
  <si>
    <t>-0.531983855795188</t>
  </si>
  <si>
    <t>0.772367736238442</t>
  </si>
  <si>
    <t>7.67072981044569</t>
  </si>
  <si>
    <t>4.17145560076116</t>
  </si>
  <si>
    <t>0.000777945985438122</t>
  </si>
  <si>
    <t>-0.791195934855618</t>
  </si>
  <si>
    <t>0.769434747894474</t>
  </si>
  <si>
    <t>6.12563842458511</t>
  </si>
  <si>
    <t>3.45691526064225</t>
  </si>
  <si>
    <t>0.00340848654204229</t>
  </si>
  <si>
    <t>-2.10094652922192</t>
  </si>
  <si>
    <t>0.768816682235653</t>
  </si>
  <si>
    <t>6.17558871102582</t>
  </si>
  <si>
    <t>4.81372758075562</t>
  </si>
  <si>
    <t>0.000212255199061346</t>
  </si>
  <si>
    <t>0.631520775930953</t>
  </si>
  <si>
    <t>0.761176133880354</t>
  </si>
  <si>
    <t>5.66267405049868</t>
  </si>
  <si>
    <t>3.61584921156787</t>
  </si>
  <si>
    <t>0.00245069051480117</t>
  </si>
  <si>
    <t>0.0367795160155129</t>
  </si>
  <si>
    <t>-1.69994192767118</t>
  </si>
  <si>
    <t>0.755267196976688</t>
  </si>
  <si>
    <t>6.49717386383198</t>
  </si>
  <si>
    <t>3.48063659240043</t>
  </si>
  <si>
    <t>0.00324471632323235</t>
  </si>
  <si>
    <t>0.0427894307265583</t>
  </si>
  <si>
    <t>-2.09953784896766</t>
  </si>
  <si>
    <t>0.753808994772855</t>
  </si>
  <si>
    <t>12.3235658392004</t>
  </si>
  <si>
    <t>4.19266216467659</t>
  </si>
  <si>
    <t>0.000744860895382962</t>
  </si>
  <si>
    <t>-0.843533684903134</t>
  </si>
  <si>
    <t>0.752233896502819</t>
  </si>
  <si>
    <t>6.04299852264283</t>
  </si>
  <si>
    <t>4.64184975086039</t>
  </si>
  <si>
    <t>0.000299308993652039</t>
  </si>
  <si>
    <t>0.306535262325208</t>
  </si>
  <si>
    <t>0.750052450254417</t>
  </si>
  <si>
    <t>4.80377248960209</t>
  </si>
  <si>
    <t>3.39190049177691</t>
  </si>
  <si>
    <t>0.00390086822730241</t>
  </si>
  <si>
    <t>0.0474613495805524</t>
  </si>
  <si>
    <t>-1.98973517955261</t>
  </si>
  <si>
    <t>0.749369385544447</t>
  </si>
  <si>
    <t>5.39979536699891</t>
  </si>
  <si>
    <t>3.64592597088525</t>
  </si>
  <si>
    <t>0.0023024281537381</t>
  </si>
  <si>
    <t>0.0354235964570531</t>
  </si>
  <si>
    <t>-1.60031632304235</t>
  </si>
  <si>
    <t>0.747927913167962</t>
  </si>
  <si>
    <t>5.52454056893602</t>
  </si>
  <si>
    <t>3.40222688213051</t>
  </si>
  <si>
    <t>0.00381817099437328</t>
  </si>
  <si>
    <t>0.0467946851953519</t>
  </si>
  <si>
    <t>-2.1102553252677</t>
  </si>
  <si>
    <t>0.741608648461884</t>
  </si>
  <si>
    <t>5.72775008828965</t>
  </si>
  <si>
    <t>3.73352371766807</t>
  </si>
  <si>
    <t>0.00191998026715074</t>
  </si>
  <si>
    <t>-1.48447847202657</t>
  </si>
  <si>
    <t>0.737611311347899</t>
  </si>
  <si>
    <t>6.03829835441644</t>
  </si>
  <si>
    <t>4.67830709634388</t>
  </si>
  <si>
    <t>0.000278192900834882</t>
  </si>
  <si>
    <t>0.0112416745710867</t>
  </si>
  <si>
    <t>0.378309250563433</t>
  </si>
  <si>
    <t>0.736082900868441</t>
  </si>
  <si>
    <t>6.92628898910509</t>
  </si>
  <si>
    <t>3.64991479116662</t>
  </si>
  <si>
    <t>0.00228345382235645</t>
  </si>
  <si>
    <t>0.0353478651700778</t>
  </si>
  <si>
    <t>-1.8015197757584</t>
  </si>
  <si>
    <t>0.723686143355405</t>
  </si>
  <si>
    <t>8.40706801499839</t>
  </si>
  <si>
    <t>3.49287837983506</t>
  </si>
  <si>
    <t>0.00316329955637913</t>
  </si>
  <si>
    <t>-2.21436612269197</t>
  </si>
  <si>
    <t>0.723533457202577</t>
  </si>
  <si>
    <t>5.48299633354859</t>
  </si>
  <si>
    <t>3.94038653245251</t>
  </si>
  <si>
    <t>0.00125151125951725</t>
  </si>
  <si>
    <t>-1.0240433418317</t>
  </si>
  <si>
    <t>0.721810361260777</t>
  </si>
  <si>
    <t>4.96544191313514</t>
  </si>
  <si>
    <t>3.42983557381248</t>
  </si>
  <si>
    <t>0.00360555268810996</t>
  </si>
  <si>
    <t>-1.94562895585393</t>
  </si>
  <si>
    <t>0.710875365498964</t>
  </si>
  <si>
    <t>6.09340388474452</t>
  </si>
  <si>
    <t>4.12912926127335</t>
  </si>
  <si>
    <t>0.00084852011413076</t>
  </si>
  <si>
    <t>0.020939319258514</t>
  </si>
  <si>
    <t>-0.735291213870996</t>
  </si>
  <si>
    <t>0.706881124317617</t>
  </si>
  <si>
    <t>7.12551126583852</t>
  </si>
  <si>
    <t>4.90832128660993</t>
  </si>
  <si>
    <t>0.000175918254560334</t>
  </si>
  <si>
    <t>0.0092192160280525</t>
  </si>
  <si>
    <t>0.727124089990482</t>
  </si>
  <si>
    <t>0.706119940443807</t>
  </si>
  <si>
    <t>4.95720816426278</t>
  </si>
  <si>
    <t>3.39594075777223</t>
  </si>
  <si>
    <t>0.00386830199724683</t>
  </si>
  <si>
    <t>0.0471792178136941</t>
  </si>
  <si>
    <t>-2.01750875914122</t>
  </si>
  <si>
    <t>0.703369513615534</t>
  </si>
  <si>
    <t>6.22120484509706</t>
  </si>
  <si>
    <t>3.58279731781888</t>
  </si>
  <si>
    <t>0.00262469098634184</t>
  </si>
  <si>
    <t>0.0384980185197836</t>
  </si>
  <si>
    <t>-1.86115430505819</t>
  </si>
  <si>
    <t>0.703063077854584</t>
  </si>
  <si>
    <t>6.29171713553806</t>
  </si>
  <si>
    <t>3.55875705339214</t>
  </si>
  <si>
    <t>0.00275898161394865</t>
  </si>
  <si>
    <t>0.0394891507817231</t>
  </si>
  <si>
    <t>-1.92300126314348</t>
  </si>
  <si>
    <t>0.684106509324807</t>
  </si>
  <si>
    <t>5.88293198031258</t>
  </si>
  <si>
    <t>3.67056374957756</t>
  </si>
  <si>
    <t>0.00218771138270177</t>
  </si>
  <si>
    <t>-1.63449622426084</t>
  </si>
  <si>
    <t>0.684053490230985</t>
  </si>
  <si>
    <t>7.74892488273377</t>
  </si>
  <si>
    <t>3.43592809244184</t>
  </si>
  <si>
    <t>0.00356024730836176</t>
  </si>
  <si>
    <t>0.045117390953068</t>
  </si>
  <si>
    <t>-2.30272054435515</t>
  </si>
  <si>
    <t>0.683901313320596</t>
  </si>
  <si>
    <t>6.11596499141847</t>
  </si>
  <si>
    <t>3.43619033192475</t>
  </si>
  <si>
    <t>0.00355831003487001</t>
  </si>
  <si>
    <t>-2.14055356468227</t>
  </si>
  <si>
    <t>0.68325954596585</t>
  </si>
  <si>
    <t>7.3381138194636</t>
  </si>
  <si>
    <t>4.33934551638125</t>
  </si>
  <si>
    <t>0.000551991847094464</t>
  </si>
  <si>
    <t>0.0163357116631309</t>
  </si>
  <si>
    <t>-0.431652733993714</t>
  </si>
  <si>
    <t>0.672853777796312</t>
  </si>
  <si>
    <t>7.60839078674695</t>
  </si>
  <si>
    <t>3.81406205628004</t>
  </si>
  <si>
    <t>0.00162498026465404</t>
  </si>
  <si>
    <t>-1.52192574997627</t>
  </si>
  <si>
    <t>0.663843001173809</t>
  </si>
  <si>
    <t>5.51987064063046</t>
  </si>
  <si>
    <t>3.90281048153064</t>
  </si>
  <si>
    <t>0.0013525009204266</t>
  </si>
  <si>
    <t>-1.11189395535686</t>
  </si>
  <si>
    <t>0.659457084646785</t>
  </si>
  <si>
    <t>5.91395728601911</t>
  </si>
  <si>
    <t>3.61033493405184</t>
  </si>
  <si>
    <t>0.00247889469209025</t>
  </si>
  <si>
    <t>-1.76169283675669</t>
  </si>
  <si>
    <t>0.650620840396659</t>
  </si>
  <si>
    <t>5.68248714577234</t>
  </si>
  <si>
    <t>3.50809016364524</t>
  </si>
  <si>
    <t>0.00306496965101353</t>
  </si>
  <si>
    <t>-1.93817038111722</t>
  </si>
  <si>
    <t>0.647824578368017</t>
  </si>
  <si>
    <t>7.10978743885707</t>
  </si>
  <si>
    <t>3.92027539047034</t>
  </si>
  <si>
    <t>0.00130457536680968</t>
  </si>
  <si>
    <t>0.0268988470099159</t>
  </si>
  <si>
    <t>-1.26941623506269</t>
  </si>
  <si>
    <t>0.633041385282355</t>
  </si>
  <si>
    <t>6.19689271622711</t>
  </si>
  <si>
    <t>3.53488821474731</t>
  </si>
  <si>
    <t>0.00289912284598574</t>
  </si>
  <si>
    <t>-1.96026144017611</t>
  </si>
  <si>
    <t>0.624366271385147</t>
  </si>
  <si>
    <t>12.8360115581506</t>
  </si>
  <si>
    <t>3.46521287975084</t>
  </si>
  <si>
    <t>0.00335028235187331</t>
  </si>
  <si>
    <t>0.0436641118846454</t>
  </si>
  <si>
    <t>-2.34494139396001</t>
  </si>
  <si>
    <t>0.601950082691456</t>
  </si>
  <si>
    <t>6.26921187219305</t>
  </si>
  <si>
    <t>3.51703114294144</t>
  </si>
  <si>
    <t>0.00300860694545465</t>
  </si>
  <si>
    <t>0.0415262045063987</t>
  </si>
  <si>
    <t>-2.00981195611997</t>
  </si>
  <si>
    <t>0.597137990178592</t>
  </si>
  <si>
    <t>5.65664001489579</t>
  </si>
  <si>
    <t>3.41459315396706</t>
  </si>
  <si>
    <t>0.00372143355110297</t>
  </si>
  <si>
    <t>-2.12150600207236</t>
  </si>
  <si>
    <t>0.594370783771929</t>
  </si>
  <si>
    <t>6.7283000703095</t>
  </si>
  <si>
    <t>3.49706149590914</t>
  </si>
  <si>
    <t>0.00313594945986625</t>
  </si>
  <si>
    <t>-2.10074372537584</t>
  </si>
  <si>
    <t>0.582436727769615</t>
  </si>
  <si>
    <t>6.43057560851449</t>
  </si>
  <si>
    <t>3.46308678289624</t>
  </si>
  <si>
    <t>0.00336510074585765</t>
  </si>
  <si>
    <t>0.0437463096961495</t>
  </si>
  <si>
    <t>-2.13717841494169</t>
  </si>
  <si>
    <t>0.573612323147749</t>
  </si>
  <si>
    <t>9.34109953536873</t>
  </si>
  <si>
    <t>3.66990581654617</t>
  </si>
  <si>
    <t>0.00219069888183461</t>
  </si>
  <si>
    <t>-1.87496913244371</t>
  </si>
  <si>
    <t>0.542631068347701</t>
  </si>
  <si>
    <t>7.01537256224966</t>
  </si>
  <si>
    <t>3.48700288529259</t>
  </si>
  <si>
    <t>0.00320211786750363</t>
  </si>
  <si>
    <t>-2.15288596271059</t>
  </si>
  <si>
    <t>0.512031742921991</t>
  </si>
  <si>
    <t>6.0781623628265</t>
  </si>
  <si>
    <t>3.37796205626676</t>
  </si>
  <si>
    <t>0.00401532825136503</t>
  </si>
  <si>
    <t>0.0482126883833352</t>
  </si>
  <si>
    <t>-2.27155353274532</t>
  </si>
  <si>
    <t>-0.501819463062628</t>
  </si>
  <si>
    <t>10.4246613697664</t>
  </si>
  <si>
    <t>-3.51269068120539</t>
  </si>
  <si>
    <t>0.00303583795712746</t>
  </si>
  <si>
    <t>-2.21764138143989</t>
  </si>
  <si>
    <t>-0.504506147478628</t>
  </si>
  <si>
    <t>8.19944119101521</t>
  </si>
  <si>
    <t>-3.73251806738298</t>
  </si>
  <si>
    <t>0.00192398625770561</t>
  </si>
  <si>
    <t>-1.73294446957596</t>
  </si>
  <si>
    <t>-0.509369417202047</t>
  </si>
  <si>
    <t>10.1541830532476</t>
  </si>
  <si>
    <t>-3.37081174604679</t>
  </si>
  <si>
    <t>0.00407533698279048</t>
  </si>
  <si>
    <t>-2.50326901309489</t>
  </si>
  <si>
    <t>-0.512212182140257</t>
  </si>
  <si>
    <t>9.32828872112335</t>
  </si>
  <si>
    <t>-3.80259743931516</t>
  </si>
  <si>
    <t>0.00166400742198248</t>
  </si>
  <si>
    <t>0.0305533625547221</t>
  </si>
  <si>
    <t>-1.6074947255566</t>
  </si>
  <si>
    <t>-0.518111107863401</t>
  </si>
  <si>
    <t>8.75583215729914</t>
  </si>
  <si>
    <t>-3.57347779237956</t>
  </si>
  <si>
    <t>0.00267595513494779</t>
  </si>
  <si>
    <t>0.0387416698817908</t>
  </si>
  <si>
    <t>-2.06890111609806</t>
  </si>
  <si>
    <t>-0.520380898615434</t>
  </si>
  <si>
    <t>8.6673212967555</t>
  </si>
  <si>
    <t>-3.415481993292</t>
  </si>
  <si>
    <t>0.00371457530416199</t>
  </si>
  <si>
    <t>-2.39012642116885</t>
  </si>
  <si>
    <t>-0.521157286014198</t>
  </si>
  <si>
    <t>7.51746237823855</t>
  </si>
  <si>
    <t>-3.52376876173967</t>
  </si>
  <si>
    <t>0.00296681996259211</t>
  </si>
  <si>
    <t>0.0411363666555803</t>
  </si>
  <si>
    <t>-2.14138098450218</t>
  </si>
  <si>
    <t>-0.521871631058863</t>
  </si>
  <si>
    <t>8.20973535963337</t>
  </si>
  <si>
    <t>-4.1224176223161</t>
  </si>
  <si>
    <t>0.000860294467868416</t>
  </si>
  <si>
    <t>0.0211128852090049</t>
  </si>
  <si>
    <t>-0.933736657731268</t>
  </si>
  <si>
    <t>-0.523050225336318</t>
  </si>
  <si>
    <t>7.3292555739968</t>
  </si>
  <si>
    <t>-3.43953487999332</t>
  </si>
  <si>
    <t>0.00353369449855321</t>
  </si>
  <si>
    <t>0.0449507383621269</t>
  </si>
  <si>
    <t>-2.30577637088128</t>
  </si>
  <si>
    <t>-0.523979928666901</t>
  </si>
  <si>
    <t>7.0432599881698</t>
  </si>
  <si>
    <t>-3.79434392060843</t>
  </si>
  <si>
    <t>0.001692687572914</t>
  </si>
  <si>
    <t>0.0307433616582322</t>
  </si>
  <si>
    <t>-1.56660978202437</t>
  </si>
  <si>
    <t>-0.527051385400583</t>
  </si>
  <si>
    <t>8.17485941165517</t>
  </si>
  <si>
    <t>-3.58877613521894</t>
  </si>
  <si>
    <t>0.00259232263939214</t>
  </si>
  <si>
    <t>0.0381902641252763</t>
  </si>
  <si>
    <t>-2.02710472928652</t>
  </si>
  <si>
    <t>-0.52902448122652</t>
  </si>
  <si>
    <t>11.2197938401104</t>
  </si>
  <si>
    <t>-3.92880731413093</t>
  </si>
  <si>
    <t>0.00128179098510596</t>
  </si>
  <si>
    <t>-1.37479841573629</t>
  </si>
  <si>
    <t>-0.539043651689108</t>
  </si>
  <si>
    <t>7.53734709956233</t>
  </si>
  <si>
    <t>-3.57668623147724</t>
  </si>
  <si>
    <t>0.00265819410960188</t>
  </si>
  <si>
    <t>0.0385502649197949</t>
  </si>
  <si>
    <t>-2.0345116144967</t>
  </si>
  <si>
    <t>-0.541711687901916</t>
  </si>
  <si>
    <t>11.5021838789218</t>
  </si>
  <si>
    <t>-3.417688106361</t>
  </si>
  <si>
    <t>0.00369760743131207</t>
  </si>
  <si>
    <t>-2.4272092707725</t>
  </si>
  <si>
    <t>-0.541956551376508</t>
  </si>
  <si>
    <t>7.22338726840815</t>
  </si>
  <si>
    <t>-4.34161827971376</t>
  </si>
  <si>
    <t>0.000549442335625831</t>
  </si>
  <si>
    <t>-0.457011319502652</t>
  </si>
  <si>
    <t>-0.546322949303728</t>
  </si>
  <si>
    <t>7.98957405408366</t>
  </si>
  <si>
    <t>-3.78738183654521</t>
  </si>
  <si>
    <t>0.00171726735479004</t>
  </si>
  <si>
    <t>-1.61616457599487</t>
  </si>
  <si>
    <t>-0.549010120049379</t>
  </si>
  <si>
    <t>8.1304921586754</t>
  </si>
  <si>
    <t>-3.72721319077656</t>
  </si>
  <si>
    <t>0.00194525781256891</t>
  </si>
  <si>
    <t>-1.74272492026446</t>
  </si>
  <si>
    <t>-0.549378330037572</t>
  </si>
  <si>
    <t>7.4426137100126</t>
  </si>
  <si>
    <t>-3.4901161325653</t>
  </si>
  <si>
    <t>0.00318149028491952</t>
  </si>
  <si>
    <t>-2.20765018333499</t>
  </si>
  <si>
    <t>-0.549946507716171</t>
  </si>
  <si>
    <t>6.38407657183094</t>
  </si>
  <si>
    <t>-3.75767330356336</t>
  </si>
  <si>
    <t>0.00182626273002725</t>
  </si>
  <si>
    <t>0.031682509637128</t>
  </si>
  <si>
    <t>-1.59584780563765</t>
  </si>
  <si>
    <t>-0.550253226724063</t>
  </si>
  <si>
    <t>12.392598321587</t>
  </si>
  <si>
    <t>-3.49343653268072</t>
  </si>
  <si>
    <t>0.00315963649576297</t>
  </si>
  <si>
    <t>-2.28554638571035</t>
  </si>
  <si>
    <t>-0.551851257289504</t>
  </si>
  <si>
    <t>7.66242916809308</t>
  </si>
  <si>
    <t>-4.3717128232155</t>
  </si>
  <si>
    <t>0.000516794278131943</t>
  </si>
  <si>
    <t>0.0157099215304037</t>
  </si>
  <si>
    <t>-0.411999178281901</t>
  </si>
  <si>
    <t>-0.551906632027131</t>
  </si>
  <si>
    <t>6.61672905365024</t>
  </si>
  <si>
    <t>-3.92933883736124</t>
  </si>
  <si>
    <t>0.00128038495177328</t>
  </si>
  <si>
    <t>-1.26405701381473</t>
  </si>
  <si>
    <t>-0.552100784033621</t>
  </si>
  <si>
    <t>8.15352424830042</t>
  </si>
  <si>
    <t>-4.29622066423531</t>
  </si>
  <si>
    <t>0.000602722432919555</t>
  </si>
  <si>
    <t>0.0171763512334097</t>
  </si>
  <si>
    <t>-0.577655387314122</t>
  </si>
  <si>
    <t>-0.556176168364772</t>
  </si>
  <si>
    <t>7.85169041787613</t>
  </si>
  <si>
    <t>-3.38873373996995</t>
  </si>
  <si>
    <t>0.00392658437724832</t>
  </si>
  <si>
    <t>-2.42781669775916</t>
  </si>
  <si>
    <t>-0.557773070774227</t>
  </si>
  <si>
    <t>6.2714418922412</t>
  </si>
  <si>
    <t>-3.63055300186865</t>
  </si>
  <si>
    <t>0.00237704818782219</t>
  </si>
  <si>
    <t>0.0361296961720044</t>
  </si>
  <si>
    <t>-1.84711662075934</t>
  </si>
  <si>
    <t>-0.56235963058866</t>
  </si>
  <si>
    <t>6.80561931090938</t>
  </si>
  <si>
    <t>-3.91740476148954</t>
  </si>
  <si>
    <t>0.00131233309346453</t>
  </si>
  <si>
    <t>-1.30162345574725</t>
  </si>
  <si>
    <t>-0.563692078870578</t>
  </si>
  <si>
    <t>5.54206350768689</t>
  </si>
  <si>
    <t>-3.40917868378031</t>
  </si>
  <si>
    <t>0.00376348488149017</t>
  </si>
  <si>
    <t>-2.2136963640694</t>
  </si>
  <si>
    <t>-0.567150964433717</t>
  </si>
  <si>
    <t>11.2685655133073</t>
  </si>
  <si>
    <t>-3.96695435262813</t>
  </si>
  <si>
    <t>0.00118474293061544</t>
  </si>
  <si>
    <t>-1.29722142666328</t>
  </si>
  <si>
    <t>-0.567870685083597</t>
  </si>
  <si>
    <t>6.23754298579141</t>
  </si>
  <si>
    <t>-3.93830393712998</t>
  </si>
  <si>
    <t>0.00125690338108164</t>
  </si>
  <si>
    <t>-1.21609347402905</t>
  </si>
  <si>
    <t>-0.569756798533829</t>
  </si>
  <si>
    <t>6.97183775076013</t>
  </si>
  <si>
    <t>-3.66202832364066</t>
  </si>
  <si>
    <t>0.00222678846685999</t>
  </si>
  <si>
    <t>-1.83490719043159</t>
  </si>
  <si>
    <t>-0.569850144769168</t>
  </si>
  <si>
    <t>6.73459007162286</t>
  </si>
  <si>
    <t>-3.45270049309101</t>
  </si>
  <si>
    <t>0.00343843684705181</t>
  </si>
  <si>
    <t>0.0441295300446879</t>
  </si>
  <si>
    <t>-2.24627754679131</t>
  </si>
  <si>
    <t>-0.575199305913788</t>
  </si>
  <si>
    <t>8.24100682424904</t>
  </si>
  <si>
    <t>-3.36026223444477</t>
  </si>
  <si>
    <t>0.00416550724598051</t>
  </si>
  <si>
    <t>0.04948445561872</t>
  </si>
  <si>
    <t>-2.49503457816072</t>
  </si>
  <si>
    <t>-0.576546158092132</t>
  </si>
  <si>
    <t>7.45570616021804</t>
  </si>
  <si>
    <t>-4.63524152523455</t>
  </si>
  <si>
    <t>0.000303309078084377</t>
  </si>
  <si>
    <t>0.0114732930213722</t>
  </si>
  <si>
    <t>0.127817795718373</t>
  </si>
  <si>
    <t>-0.581410371441364</t>
  </si>
  <si>
    <t>6.24523128997395</t>
  </si>
  <si>
    <t>-3.35428269503055</t>
  </si>
  <si>
    <t>0.00421749511839334</t>
  </si>
  <si>
    <t>0.0499252186838516</t>
  </si>
  <si>
    <t>-2.405791776162</t>
  </si>
  <si>
    <t>-0.581535214647728</t>
  </si>
  <si>
    <t>5.66569581006782</t>
  </si>
  <si>
    <t>-3.41608721941516</t>
  </si>
  <si>
    <t>0.00370991261749894</t>
  </si>
  <si>
    <t>-2.21235046089717</t>
  </si>
  <si>
    <t>-0.582480906845805</t>
  </si>
  <si>
    <t>5.58514137255424</t>
  </si>
  <si>
    <t>-3.46021979882023</t>
  </si>
  <si>
    <t>0.00338518663320821</t>
  </si>
  <si>
    <t>0.0438940050300786</t>
  </si>
  <si>
    <t>-2.11439569212826</t>
  </si>
  <si>
    <t>-0.586564338503619</t>
  </si>
  <si>
    <t>11.4859242802692</t>
  </si>
  <si>
    <t>-4.15266884031994</t>
  </si>
  <si>
    <t>0.000808503142367028</t>
  </si>
  <si>
    <t>0.0203378965462426</t>
  </si>
  <si>
    <t>-0.91903351250336</t>
  </si>
  <si>
    <t>-0.587109405382059</t>
  </si>
  <si>
    <t>6.32188029866909</t>
  </si>
  <si>
    <t>-3.57844211327261</t>
  </si>
  <si>
    <t>0.00264852410397452</t>
  </si>
  <si>
    <t>-1.95746533847687</t>
  </si>
  <si>
    <t>-0.588068005583977</t>
  </si>
  <si>
    <t>7.2898576992476</t>
  </si>
  <si>
    <t>-4.19346635633076</t>
  </si>
  <si>
    <t>0.000743634803197507</t>
  </si>
  <si>
    <t>-0.76277179175349</t>
  </si>
  <si>
    <t>-0.58908927137279</t>
  </si>
  <si>
    <t>5.47003799948821</t>
  </si>
  <si>
    <t>-3.41521207261132</t>
  </si>
  <si>
    <t>0.00371665666747893</t>
  </si>
  <si>
    <t>-2.18949955740024</t>
  </si>
  <si>
    <t>-0.589398430248395</t>
  </si>
  <si>
    <t>5.97097438084355</t>
  </si>
  <si>
    <t>-3.56238523975644</t>
  </si>
  <si>
    <t>0.00273828166315034</t>
  </si>
  <si>
    <t>0.0393478450351571</t>
  </si>
  <si>
    <t>-1.95392310148509</t>
  </si>
  <si>
    <t>-0.58960660343472</t>
  </si>
  <si>
    <t>6.33391064853288</t>
  </si>
  <si>
    <t>-3.60941979613969</t>
  </si>
  <si>
    <t>0.00248360680314279</t>
  </si>
  <si>
    <t>-1.89557564365499</t>
  </si>
  <si>
    <t>-0.589676321058711</t>
  </si>
  <si>
    <t>10.7411343752301</t>
  </si>
  <si>
    <t>-4.01266276236299</t>
  </si>
  <si>
    <t>0.0010781966873831</t>
  </si>
  <si>
    <t>0.02467489677779</t>
  </si>
  <si>
    <t>-1.19622566533271</t>
  </si>
  <si>
    <t>-0.589843506503943</t>
  </si>
  <si>
    <t>5.27629391484261</t>
  </si>
  <si>
    <t>-3.52332660113725</t>
  </si>
  <si>
    <t>0.00296954436987059</t>
  </si>
  <si>
    <t>-1.94169316526371</t>
  </si>
  <si>
    <t>-0.590281087507272</t>
  </si>
  <si>
    <t>9.95411184538353</t>
  </si>
  <si>
    <t>-3.61905604198681</t>
  </si>
  <si>
    <t>0.0024344366555179</t>
  </si>
  <si>
    <t>0.0366787574514238</t>
  </si>
  <si>
    <t>-1.99346042822744</t>
  </si>
  <si>
    <t>-0.590327705018067</t>
  </si>
  <si>
    <t>11.1860770509103</t>
  </si>
  <si>
    <t>-3.70613136741942</t>
  </si>
  <si>
    <t>0.00203215733844651</t>
  </si>
  <si>
    <t>-1.83215107009954</t>
  </si>
  <si>
    <t>-0.592746183136672</t>
  </si>
  <si>
    <t>11.2553213399918</t>
  </si>
  <si>
    <t>-3.79711666577058</t>
  </si>
  <si>
    <t>0.00168299738341282</t>
  </si>
  <si>
    <t>0.0306763857493771</t>
  </si>
  <si>
    <t>-1.64618984423762</t>
  </si>
  <si>
    <t>-0.593020924025688</t>
  </si>
  <si>
    <t>7.88380618791428</t>
  </si>
  <si>
    <t>-3.79317186709899</t>
  </si>
  <si>
    <t>0.00169680056277546</t>
  </si>
  <si>
    <t>0.0307507031683261</t>
  </si>
  <si>
    <t>-1.60217605305333</t>
  </si>
  <si>
    <t>-0.593779397656871</t>
  </si>
  <si>
    <t>7.66289294372573</t>
  </si>
  <si>
    <t>-3.77567301105899</t>
  </si>
  <si>
    <t>0.00175941981052879</t>
  </si>
  <si>
    <t>-1.63175572248282</t>
  </si>
  <si>
    <t>-0.59487038710659</t>
  </si>
  <si>
    <t>6.71966168422916</t>
  </si>
  <si>
    <t>-4.13997759947174</t>
  </si>
  <si>
    <t>0.000829833837669807</t>
  </si>
  <si>
    <t>0.020719077108272</t>
  </si>
  <si>
    <t>-0.84282624455718</t>
  </si>
  <si>
    <t>-0.597222255159696</t>
  </si>
  <si>
    <t>7.36243941188136</t>
  </si>
  <si>
    <t>-4.35225275293161</t>
  </si>
  <si>
    <t>0.000537671622339792</t>
  </si>
  <si>
    <t>0.0160535663619673</t>
  </si>
  <si>
    <t>-0.442117241590076</t>
  </si>
  <si>
    <t>-0.597887206497705</t>
  </si>
  <si>
    <t>5.47549991507215</t>
  </si>
  <si>
    <t>-3.39446049129326</t>
  </si>
  <si>
    <t>0.00388020200342673</t>
  </si>
  <si>
    <t>0.0472670612088133</t>
  </si>
  <si>
    <t>-2.23435799617568</t>
  </si>
  <si>
    <t>-0.597933863885968</t>
  </si>
  <si>
    <t>7.18365480565039</t>
  </si>
  <si>
    <t>-3.52911160234684</t>
  </si>
  <si>
    <t>0.00293409665168631</t>
  </si>
  <si>
    <t>-2.11795411085187</t>
  </si>
  <si>
    <t>-0.605491535094886</t>
  </si>
  <si>
    <t>8.5792796526771</t>
  </si>
  <si>
    <t>-4.20450483431636</t>
  </si>
  <si>
    <t>0.000727011296420234</t>
  </si>
  <si>
    <t>-0.772820489913541</t>
  </si>
  <si>
    <t>-0.606185064222196</t>
  </si>
  <si>
    <t>8.23331398860182</t>
  </si>
  <si>
    <t>-3.66299105962698</t>
  </si>
  <si>
    <t>0.00222234598590578</t>
  </si>
  <si>
    <t>-1.87692147225161</t>
  </si>
  <si>
    <t>-0.607069513755822</t>
  </si>
  <si>
    <t>7.47389295163139</t>
  </si>
  <si>
    <t>-3.97058126946012</t>
  </si>
  <si>
    <t>0.00117591209698833</t>
  </si>
  <si>
    <t>0.0259474287717031</t>
  </si>
  <si>
    <t>-1.22622792513806</t>
  </si>
  <si>
    <t>-0.613528813940538</t>
  </si>
  <si>
    <t>5.62135147569241</t>
  </si>
  <si>
    <t>-3.80918917155037</t>
  </si>
  <si>
    <t>0.0016414541597774</t>
  </si>
  <si>
    <t>-1.4134421682573</t>
  </si>
  <si>
    <t>-0.61406484859206</t>
  </si>
  <si>
    <t>8.23297052428522</t>
  </si>
  <si>
    <t>-4.64289651152483</t>
  </si>
  <si>
    <t>0.000298680350097712</t>
  </si>
  <si>
    <t>0.123568303164282</t>
  </si>
  <si>
    <t>-0.615345613459855</t>
  </si>
  <si>
    <t>7.27237135753923</t>
  </si>
  <si>
    <t>-3.79248829072466</t>
  </si>
  <si>
    <t>0.00169920403116571</t>
  </si>
  <si>
    <t>-1.58344678445486</t>
  </si>
  <si>
    <t>-0.619827938907163</t>
  </si>
  <si>
    <t>10.671789301204</t>
  </si>
  <si>
    <t>-3.84161870134396</t>
  </si>
  <si>
    <t>0.00153490832557521</t>
  </si>
  <si>
    <t>-1.54678790541884</t>
  </si>
  <si>
    <t>-0.620400613037795</t>
  </si>
  <si>
    <t>11.4240934589513</t>
  </si>
  <si>
    <t>-4.12526050282657</t>
  </si>
  <si>
    <t>0.000855287015354441</t>
  </si>
  <si>
    <t>0.0210413152774973</t>
  </si>
  <si>
    <t>-0.974514763011968</t>
  </si>
  <si>
    <t>-0.621641276469097</t>
  </si>
  <si>
    <t>8.32370206891183</t>
  </si>
  <si>
    <t>-4.71490015825476</t>
  </si>
  <si>
    <t>0.000258532183052267</t>
  </si>
  <si>
    <t>0.26688455883281</t>
  </si>
  <si>
    <t>-0.622123323239936</t>
  </si>
  <si>
    <t>11.6013112129431</t>
  </si>
  <si>
    <t>-4.10343984073594</t>
  </si>
  <si>
    <t>0.000894493811330049</t>
  </si>
  <si>
    <t>0.0217400887188477</t>
  </si>
  <si>
    <t>-1.02172034001529</t>
  </si>
  <si>
    <t>-0.622195970767125</t>
  </si>
  <si>
    <t>10.0577305714852</t>
  </si>
  <si>
    <t>-3.93963906301296</t>
  </si>
  <si>
    <t>0.00125344386104531</t>
  </si>
  <si>
    <t>-1.33691279058287</t>
  </si>
  <si>
    <t>-0.622502661453328</t>
  </si>
  <si>
    <t>5.74034367524803</t>
  </si>
  <si>
    <t>-3.38826560448466</t>
  </si>
  <si>
    <t>0.00393040025166549</t>
  </si>
  <si>
    <t>-2.28400484112649</t>
  </si>
  <si>
    <t>-0.623455085325094</t>
  </si>
  <si>
    <t>7.67810702453188</t>
  </si>
  <si>
    <t>-5.08269528224475</t>
  </si>
  <si>
    <t>0.000124785221953462</t>
  </si>
  <si>
    <t>0.00779868884034617</t>
  </si>
  <si>
    <t>1.01256074320054</t>
  </si>
  <si>
    <t>-0.624758301086316</t>
  </si>
  <si>
    <t>5.8716198230863</t>
  </si>
  <si>
    <t>-3.36283781614869</t>
  </si>
  <si>
    <t>0.00414331133244027</t>
  </si>
  <si>
    <t>0.0492789581879598</t>
  </si>
  <si>
    <t>-2.34964873506984</t>
  </si>
  <si>
    <t>-0.625451129045754</t>
  </si>
  <si>
    <t>7.54808464195735</t>
  </si>
  <si>
    <t>-4.39682997556289</t>
  </si>
  <si>
    <t>0.00049106547459304</t>
  </si>
  <si>
    <t>0.0152503111276394</t>
  </si>
  <si>
    <t>-0.358404812887655</t>
  </si>
  <si>
    <t>-0.627146415896027</t>
  </si>
  <si>
    <t>10.39821023479</t>
  </si>
  <si>
    <t>-4.36080131464843</t>
  </si>
  <si>
    <t>0.000528396453155541</t>
  </si>
  <si>
    <t>0.0159489152551858</t>
  </si>
  <si>
    <t>-0.479021944892239</t>
  </si>
  <si>
    <t>-0.62733514549881</t>
  </si>
  <si>
    <t>7.7821053423912</t>
  </si>
  <si>
    <t>-4.71916852668284</t>
  </si>
  <si>
    <t>0.000256333674121758</t>
  </si>
  <si>
    <t>0.0107917549331093</t>
  </si>
  <si>
    <t>0.286345501555672</t>
  </si>
  <si>
    <t>-0.632223576578365</t>
  </si>
  <si>
    <t>5.25381024038593</t>
  </si>
  <si>
    <t>-3.80334864004784</t>
  </si>
  <si>
    <t>0.00166142152943316</t>
  </si>
  <si>
    <t>-1.37535847039833</t>
  </si>
  <si>
    <t>-0.63476225892917</t>
  </si>
  <si>
    <t>7.42334359519926</t>
  </si>
  <si>
    <t>-4.44464269313225</t>
  </si>
  <si>
    <t>0.000445644039973614</t>
  </si>
  <si>
    <t>-0.257317938201288</t>
  </si>
  <si>
    <t>-0.635120050645438</t>
  </si>
  <si>
    <t>8.15680695139731</t>
  </si>
  <si>
    <t>-3.69685057997316</t>
  </si>
  <si>
    <t>0.00207164095855513</t>
  </si>
  <si>
    <t>-1.80620891366406</t>
  </si>
  <si>
    <t>-0.636939141600505</t>
  </si>
  <si>
    <t>9.00535485355717</t>
  </si>
  <si>
    <t>-3.9213230468973</t>
  </si>
  <si>
    <t>0.00130175569615464</t>
  </si>
  <si>
    <t>-1.35965142778829</t>
  </si>
  <si>
    <t>-0.638312173346845</t>
  </si>
  <si>
    <t>9.85028568580224</t>
  </si>
  <si>
    <t>-4.21626763733655</t>
  </si>
  <si>
    <t>0.000709712825701977</t>
  </si>
  <si>
    <t>0.0189923682239715</t>
  </si>
  <si>
    <t>-0.766851419496779</t>
  </si>
  <si>
    <t>-0.644262211679898</t>
  </si>
  <si>
    <t>5.16424388369767</t>
  </si>
  <si>
    <t>-3.71442320225312</t>
  </si>
  <si>
    <t>0.00199752168814866</t>
  </si>
  <si>
    <t>0.0327346306614851</t>
  </si>
  <si>
    <t>-1.54468146214315</t>
  </si>
  <si>
    <t>-0.6448450781074</t>
  </si>
  <si>
    <t>5.18680636036352</t>
  </si>
  <si>
    <t>-3.46461564679755</t>
  </si>
  <si>
    <t>0.0033544383310307</t>
  </si>
  <si>
    <t>-2.05011262351924</t>
  </si>
  <si>
    <t>-0.645558011348249</t>
  </si>
  <si>
    <t>6.69138678552164</t>
  </si>
  <si>
    <t>-3.83682638544324</t>
  </si>
  <si>
    <t>0.00155020255075161</t>
  </si>
  <si>
    <t>0.029543919066045</t>
  </si>
  <si>
    <t>-1.46193268197144</t>
  </si>
  <si>
    <t>-0.6460494220487</t>
  </si>
  <si>
    <t>8.55242939870996</t>
  </si>
  <si>
    <t>-3.56182663129633</t>
  </si>
  <si>
    <t>0.00274145853986251</t>
  </si>
  <si>
    <t>-2.09007314564728</t>
  </si>
  <si>
    <t>-0.646818317532276</t>
  </si>
  <si>
    <t>5.19794971015644</t>
  </si>
  <si>
    <t>-3.62222101053868</t>
  </si>
  <si>
    <t>0.00241850103467259</t>
  </si>
  <si>
    <t>0.0365389750914047</t>
  </si>
  <si>
    <t>-1.73536775544487</t>
  </si>
  <si>
    <t>-0.64741149693846</t>
  </si>
  <si>
    <t>5.4537229518662</t>
  </si>
  <si>
    <t>-3.91100664057721</t>
  </si>
  <si>
    <t>0.00132979198829394</t>
  </si>
  <si>
    <t>0.0270857631299872</t>
  </si>
  <si>
    <t>-1.18441244517276</t>
  </si>
  <si>
    <t>-0.648324309733833</t>
  </si>
  <si>
    <t>6.19680202166476</t>
  </si>
  <si>
    <t>-4.27079063587641</t>
  </si>
  <si>
    <t>0.000634841197884987</t>
  </si>
  <si>
    <t>0.0175971684107954</t>
  </si>
  <si>
    <t>-0.537984948866591</t>
  </si>
  <si>
    <t>-0.649443751668099</t>
  </si>
  <si>
    <t>7.37178391861238</t>
  </si>
  <si>
    <t>-4.46759163757146</t>
  </si>
  <si>
    <t>0.0004253911546311</t>
  </si>
  <si>
    <t>-0.209323865708786</t>
  </si>
  <si>
    <t>-0.649503329857083</t>
  </si>
  <si>
    <t>7.12660302483705</t>
  </si>
  <si>
    <t>-3.80595008786234</t>
  </si>
  <si>
    <t>0.00165249772523691</t>
  </si>
  <si>
    <t>-1.54995574057439</t>
  </si>
  <si>
    <t>-0.650528841224542</t>
  </si>
  <si>
    <t>11.3160671330143</t>
  </si>
  <si>
    <t>-3.6860185925152</t>
  </si>
  <si>
    <t>0.00211870072896861</t>
  </si>
  <si>
    <t>-1.87549561639601</t>
  </si>
  <si>
    <t>-0.651392932471481</t>
  </si>
  <si>
    <t>7.88575111929532</t>
  </si>
  <si>
    <t>-4.35713032189353</t>
  </si>
  <si>
    <t>0.000532359300117429</t>
  </si>
  <si>
    <t>0.0159898485903927</t>
  </si>
  <si>
    <t>-0.448759349778475</t>
  </si>
  <si>
    <t>-0.655085921385892</t>
  </si>
  <si>
    <t>8.57596376964834</t>
  </si>
  <si>
    <t>-3.38248482833282</t>
  </si>
  <si>
    <t>0.00397782612949215</t>
  </si>
  <si>
    <t>-2.45647133118827</t>
  </si>
  <si>
    <t>-0.657609744939657</t>
  </si>
  <si>
    <t>9.70374298241014</t>
  </si>
  <si>
    <t>-3.43640928955511</t>
  </si>
  <si>
    <t>0.00355669330832794</t>
  </si>
  <si>
    <t>-2.36364075666317</t>
  </si>
  <si>
    <t>-0.657725658329151</t>
  </si>
  <si>
    <t>6.39454612177929</t>
  </si>
  <si>
    <t>-3.64689314196647</t>
  </si>
  <si>
    <t>0.00229781294718531</t>
  </si>
  <si>
    <t>-1.82755778422377</t>
  </si>
  <si>
    <t>-0.658116772619318</t>
  </si>
  <si>
    <t>4.87668416808487</t>
  </si>
  <si>
    <t>-3.49214720527907</t>
  </si>
  <si>
    <t>0.00316810455170604</t>
  </si>
  <si>
    <t>-1.94194696887382</t>
  </si>
  <si>
    <t>-0.659493674329647</t>
  </si>
  <si>
    <t>6.2451727280027</t>
  </si>
  <si>
    <t>-4.56090194933242</t>
  </si>
  <si>
    <t>0.00035227206539976</t>
  </si>
  <si>
    <t>0.0445344963448955</t>
  </si>
  <si>
    <t>-0.662024605056023</t>
  </si>
  <si>
    <t>5.6462193903334</t>
  </si>
  <si>
    <t>-3.55773132200751</t>
  </si>
  <si>
    <t>0.00276486210400086</t>
  </si>
  <si>
    <t>-1.93128538134894</t>
  </si>
  <si>
    <t>-0.662978418198518</t>
  </si>
  <si>
    <t>12.2373404625573</t>
  </si>
  <si>
    <t>-4.2623730526258</t>
  </si>
  <si>
    <t>0.000645852803201046</t>
  </si>
  <si>
    <t>-0.705030154700316</t>
  </si>
  <si>
    <t>-0.663231071483644</t>
  </si>
  <si>
    <t>5.43333518497428</t>
  </si>
  <si>
    <t>-3.8732652660664</t>
  </si>
  <si>
    <t>0.00143766495316314</t>
  </si>
  <si>
    <t>-1.2588484066963</t>
  </si>
  <si>
    <t>-0.663390446313677</t>
  </si>
  <si>
    <t>6.66732931737249</t>
  </si>
  <si>
    <t>-3.76745832031674</t>
  </si>
  <si>
    <t>0.00178961419020775</t>
  </si>
  <si>
    <t>-1.60266581700006</t>
  </si>
  <si>
    <t>-0.664923287950852</t>
  </si>
  <si>
    <t>7.70852364407099</t>
  </si>
  <si>
    <t>-4.09385481453408</t>
  </si>
  <si>
    <t>0.000912288364098261</t>
  </si>
  <si>
    <t>0.0219603959798007</t>
  </si>
  <si>
    <t>-0.981886602188549</t>
  </si>
  <si>
    <t>-0.664931310581004</t>
  </si>
  <si>
    <t>9.0466739864616</t>
  </si>
  <si>
    <t>-4.74928465300901</t>
  </si>
  <si>
    <t>0.00024135739057955</t>
  </si>
  <si>
    <t>0.0104229101459718</t>
  </si>
  <si>
    <t>0.325274426067797</t>
  </si>
  <si>
    <t>-0.665044770437084</t>
  </si>
  <si>
    <t>8.00085111772302</t>
  </si>
  <si>
    <t>-4.36957321662382</t>
  </si>
  <si>
    <t>0.000519048639119953</t>
  </si>
  <si>
    <t>0.0157309259241716</t>
  </si>
  <si>
    <t>-0.426058401619621</t>
  </si>
  <si>
    <t>-0.665482608771422</t>
  </si>
  <si>
    <t>12.1142033926936</t>
  </si>
  <si>
    <t>-3.77424748829744</t>
  </si>
  <si>
    <t>0.00176462248513137</t>
  </si>
  <si>
    <t>-1.7057029488844</t>
  </si>
  <si>
    <t>-0.667035554340078</t>
  </si>
  <si>
    <t>6.4686595304166</t>
  </si>
  <si>
    <t>-4.24661035088638</t>
  </si>
  <si>
    <t>0.00066699932186539</t>
  </si>
  <si>
    <t>0.0181879327279392</t>
  </si>
  <si>
    <t>-0.609329185296076</t>
  </si>
  <si>
    <t>-0.668191354579289</t>
  </si>
  <si>
    <t>8.52138415418455</t>
  </si>
  <si>
    <t>-3.73647320744755</t>
  </si>
  <si>
    <t>0.00190827938619292</t>
  </si>
  <si>
    <t>-1.73181723571048</t>
  </si>
  <si>
    <t>-0.669094654059282</t>
  </si>
  <si>
    <t>7.71889663393141</t>
  </si>
  <si>
    <t>-4.35247697395476</t>
  </si>
  <si>
    <t>0.000537426233494951</t>
  </si>
  <si>
    <t>-0.454179496246538</t>
  </si>
  <si>
    <t>-0.670261355207927</t>
  </si>
  <si>
    <t>9.19847679749238</t>
  </si>
  <si>
    <t>-4.45665297439657</t>
  </si>
  <si>
    <t>0.000434924666318133</t>
  </si>
  <si>
    <t>-0.26791729989931</t>
  </si>
  <si>
    <t>-0.675794975643162</t>
  </si>
  <si>
    <t>10.4022614470288</t>
  </si>
  <si>
    <t>-4.74630284420375</t>
  </si>
  <si>
    <t>0.000242799254688329</t>
  </si>
  <si>
    <t>0.0104403679515981</t>
  </si>
  <si>
    <t>0.301540678617494</t>
  </si>
  <si>
    <t>-0.677392177949476</t>
  </si>
  <si>
    <t>6.59650064181728</t>
  </si>
  <si>
    <t>-3.41323706371781</t>
  </si>
  <si>
    <t>0.00373192141643879</t>
  </si>
  <si>
    <t>-2.31994379574641</t>
  </si>
  <si>
    <t>-0.677842112819759</t>
  </si>
  <si>
    <t>10.8940336688313</t>
  </si>
  <si>
    <t>-4.28832610192779</t>
  </si>
  <si>
    <t>0.000612512170787041</t>
  </si>
  <si>
    <t>0.0172635783262163</t>
  </si>
  <si>
    <t>-0.633713121317734</t>
  </si>
  <si>
    <t>-0.679234268580437</t>
  </si>
  <si>
    <t>10.8736469462303</t>
  </si>
  <si>
    <t>-4.30862319958133</t>
  </si>
  <si>
    <t>0.000587663574808536</t>
  </si>
  <si>
    <t>0.0170405501144769</t>
  </si>
  <si>
    <t>-0.591984681511287</t>
  </si>
  <si>
    <t>-0.681919206068851</t>
  </si>
  <si>
    <t>5.53258143853015</t>
  </si>
  <si>
    <t>-3.94732442917532</t>
  </si>
  <si>
    <t>0.0012337164062493</t>
  </si>
  <si>
    <t>0.0266960311390978</t>
  </si>
  <si>
    <t>-1.12562522677857</t>
  </si>
  <si>
    <t>-0.682646330007485</t>
  </si>
  <si>
    <t>9.41987000317849</t>
  </si>
  <si>
    <t>-5.32086024170253</t>
  </si>
  <si>
    <t>0.0000785308808275981</t>
  </si>
  <si>
    <t>0.00568473181933304</t>
  </si>
  <si>
    <t>1.45160446539831</t>
  </si>
  <si>
    <t>-0.683190896446027</t>
  </si>
  <si>
    <t>5.60600525931394</t>
  </si>
  <si>
    <t>-3.50868239881818</t>
  </si>
  <si>
    <t>0.00306120383944613</t>
  </si>
  <si>
    <t>-2.02903882186525</t>
  </si>
  <si>
    <t>-0.684134944869616</t>
  </si>
  <si>
    <t>8.41340861235955</t>
  </si>
  <si>
    <t>-4.86696052144505</t>
  </si>
  <si>
    <t>0.000190947212097686</t>
  </si>
  <si>
    <t>0.569613460386019</t>
  </si>
  <si>
    <t>-0.685264945199623</t>
  </si>
  <si>
    <t>6.38612976537612</t>
  </si>
  <si>
    <t>-4.12892696519555</t>
  </si>
  <si>
    <t>0.000848872601490413</t>
  </si>
  <si>
    <t>-0.843081359657876</t>
  </si>
  <si>
    <t>-0.685674424156853</t>
  </si>
  <si>
    <t>6.33207941037444</t>
  </si>
  <si>
    <t>-3.38099225450729</t>
  </si>
  <si>
    <t>0.00399016360009044</t>
  </si>
  <si>
    <t>-2.36372572633297</t>
  </si>
  <si>
    <t>-0.685884484845875</t>
  </si>
  <si>
    <t>10.752958004729</t>
  </si>
  <si>
    <t>-4.55405570593599</t>
  </si>
  <si>
    <t>0.000357170561221849</t>
  </si>
  <si>
    <t>-0.0910234491708195</t>
  </si>
  <si>
    <t>-0.687527577271387</t>
  </si>
  <si>
    <t>9.90322332741938</t>
  </si>
  <si>
    <t>-4.05596327474389</t>
  </si>
  <si>
    <t>0.000986225030909967</t>
  </si>
  <si>
    <t>0.0234595656288796</t>
  </si>
  <si>
    <t>-1.09623138898377</t>
  </si>
  <si>
    <t>-0.688110898547629</t>
  </si>
  <si>
    <t>8.91806736143493</t>
  </si>
  <si>
    <t>-3.68355663298152</t>
  </si>
  <si>
    <t>0.00212954580428409</t>
  </si>
  <si>
    <t>0.0337973026541112</t>
  </si>
  <si>
    <t>-1.84660466779785</t>
  </si>
  <si>
    <t>-0.689663197068421</t>
  </si>
  <si>
    <t>7.04993396207472</t>
  </si>
  <si>
    <t>-3.93369856811187</t>
  </si>
  <si>
    <t>0.0012689109256061</t>
  </si>
  <si>
    <t>-1.28540693853691</t>
  </si>
  <si>
    <t>-0.691125901164508</t>
  </si>
  <si>
    <t>6.08939673639117</t>
  </si>
  <si>
    <t>-3.91172737725431</t>
  </si>
  <si>
    <t>0.00132781359331107</t>
  </si>
  <si>
    <t>-1.26048690164071</t>
  </si>
  <si>
    <t>-0.691471443391867</t>
  </si>
  <si>
    <t>5.37724198115791</t>
  </si>
  <si>
    <t>-3.73720666818182</t>
  </si>
  <si>
    <t>0.00190538084622879</t>
  </si>
  <si>
    <t>-1.52910403270511</t>
  </si>
  <si>
    <t>-0.693745750989439</t>
  </si>
  <si>
    <t>11.2302799459265</t>
  </si>
  <si>
    <t>-4.78135207710047</t>
  </si>
  <si>
    <t>0.000226395725983859</t>
  </si>
  <si>
    <t>0.00999120085460348</t>
  </si>
  <si>
    <t>0.36136587027087</t>
  </si>
  <si>
    <t>-0.693861445271274</t>
  </si>
  <si>
    <t>6.58642728696647</t>
  </si>
  <si>
    <t>-3.88447201506011</t>
  </si>
  <si>
    <t>0.00140474132438411</t>
  </si>
  <si>
    <t>0.0281733946500824</t>
  </si>
  <si>
    <t>-1.35821869662088</t>
  </si>
  <si>
    <t>-0.697758490416112</t>
  </si>
  <si>
    <t>11.2470798907273</t>
  </si>
  <si>
    <t>-4.58849929867656</t>
  </si>
  <si>
    <t>0.000333213576417242</t>
  </si>
  <si>
    <t>-0.0276966553310229</t>
  </si>
  <si>
    <t>-0.698474904766234</t>
  </si>
  <si>
    <t>5.94778344813545</t>
  </si>
  <si>
    <t>-3.37646218585245</t>
  </si>
  <si>
    <t>0.00402784251214762</t>
  </si>
  <si>
    <t>-2.33495993047666</t>
  </si>
  <si>
    <t>-0.698877402445619</t>
  </si>
  <si>
    <t>8.54376851554564</t>
  </si>
  <si>
    <t>-4.12881941939348</t>
  </si>
  <si>
    <t>0.000849060053416191</t>
  </si>
  <si>
    <t>-0.927566030768838</t>
  </si>
  <si>
    <t>-0.699740543050836</t>
  </si>
  <si>
    <t>5.19258572865315</t>
  </si>
  <si>
    <t>-4.04618150696089</t>
  </si>
  <si>
    <t>0.0010062808407823</t>
  </si>
  <si>
    <t>0.0238239948704742</t>
  </si>
  <si>
    <t>-0.875344757062162</t>
  </si>
  <si>
    <t>-0.700049726871256</t>
  </si>
  <si>
    <t>8.15485982619331</t>
  </si>
  <si>
    <t>-4.76883934355051</t>
  </si>
  <si>
    <t>0.000232117060366464</t>
  </si>
  <si>
    <t>0.0101989600934819</t>
  </si>
  <si>
    <t>0.377593184290715</t>
  </si>
  <si>
    <t>-0.703318326087291</t>
  </si>
  <si>
    <t>7.50497999615286</t>
  </si>
  <si>
    <t>-5.33812997877922</t>
  </si>
  <si>
    <t>0.0000759585836511372</t>
  </si>
  <si>
    <t>0.00557879758173535</t>
  </si>
  <si>
    <t>1.51609349987766</t>
  </si>
  <si>
    <t>-0.704343442441456</t>
  </si>
  <si>
    <t>5.64916720031271</t>
  </si>
  <si>
    <t>-4.41349126745434</t>
  </si>
  <si>
    <t>0.000474723642137927</t>
  </si>
  <si>
    <t>-0.194760033619509</t>
  </si>
  <si>
    <t>-0.706876490503415</t>
  </si>
  <si>
    <t>11.1375080070143</t>
  </si>
  <si>
    <t>-5.36060063663871</t>
  </si>
  <si>
    <t>0.0000727414874223427</t>
  </si>
  <si>
    <t>0.00546212571972845</t>
  </si>
  <si>
    <t>1.50815503941032</t>
  </si>
  <si>
    <t>-0.708288573755377</t>
  </si>
  <si>
    <t>10.4750815045714</t>
  </si>
  <si>
    <t>-3.92876677385847</t>
  </si>
  <si>
    <t>0.00128189828999163</t>
  </si>
  <si>
    <t>-1.36534846779364</t>
  </si>
  <si>
    <t>-0.708883425661667</t>
  </si>
  <si>
    <t>8.11808457950518</t>
  </si>
  <si>
    <t>-5.10102453725554</t>
  </si>
  <si>
    <t>0.000120386232681041</t>
  </si>
  <si>
    <t>0.00761840423419268</t>
  </si>
  <si>
    <t>1.03856846709174</t>
  </si>
  <si>
    <t>-0.709351060740776</t>
  </si>
  <si>
    <t>5.47474680704846</t>
  </si>
  <si>
    <t>-3.54774266867836</t>
  </si>
  <si>
    <t>0.00282278716702485</t>
  </si>
  <si>
    <t>0.0399477981358706</t>
  </si>
  <si>
    <t>-1.92883471423225</t>
  </si>
  <si>
    <t>-0.709423307478919</t>
  </si>
  <si>
    <t>5.54599760717449</t>
  </si>
  <si>
    <t>-3.75000406751717</t>
  </si>
  <si>
    <t>0.00185551464562663</t>
  </si>
  <si>
    <t>-1.52805554179078</t>
  </si>
  <si>
    <t>-0.711495075386686</t>
  </si>
  <si>
    <t>7.23149710736368</t>
  </si>
  <si>
    <t>-3.76979735432091</t>
  </si>
  <si>
    <t>0.00178096392005318</t>
  </si>
  <si>
    <t>-1.62998575671408</t>
  </si>
  <si>
    <t>-0.711835847361497</t>
  </si>
  <si>
    <t>5.21103373628337</t>
  </si>
  <si>
    <t>-3.38137736353201</t>
  </si>
  <si>
    <t>0.00398697668343556</t>
  </si>
  <si>
    <t>-2.22611983545812</t>
  </si>
  <si>
    <t>-0.713607178088889</t>
  </si>
  <si>
    <t>11.3511656704327</t>
  </si>
  <si>
    <t>-3.87397270499775</t>
  </si>
  <si>
    <t>0.00143556374388047</t>
  </si>
  <si>
    <t>-1.48999974804642</t>
  </si>
  <si>
    <t>-0.715706006360088</t>
  </si>
  <si>
    <t>7.59843144445837</t>
  </si>
  <si>
    <t>-3.46761948139106</t>
  </si>
  <si>
    <t>0.0033335875190733</t>
  </si>
  <si>
    <t>0.0435617631388513</t>
  </si>
  <si>
    <t>-2.26190110105559</t>
  </si>
  <si>
    <t>-0.716507070013254</t>
  </si>
  <si>
    <t>8.13450989878256</t>
  </si>
  <si>
    <t>-3.65754782152366</t>
  </si>
  <si>
    <t>0.00224758111163138</t>
  </si>
  <si>
    <t>0.0348999400389428</t>
  </si>
  <si>
    <t>-1.8869364791321</t>
  </si>
  <si>
    <t>-0.722122072087191</t>
  </si>
  <si>
    <t>4.71161553109899</t>
  </si>
  <si>
    <t>-3.74201938572078</t>
  </si>
  <si>
    <t>0.00188647127270575</t>
  </si>
  <si>
    <t>-1.42012165596333</t>
  </si>
  <si>
    <t>-0.72212858362106</t>
  </si>
  <si>
    <t>10.5482824367788</t>
  </si>
  <si>
    <t>-5.06572443820938</t>
  </si>
  <si>
    <t>0.000129006047393945</t>
  </si>
  <si>
    <t>0.00791499298096266</t>
  </si>
  <si>
    <t>0.93666423073062</t>
  </si>
  <si>
    <t>-0.722646426660916</t>
  </si>
  <si>
    <t>8.92671192596606</t>
  </si>
  <si>
    <t>-4.51802392762848</t>
  </si>
  <si>
    <t>0.000384125229363052</t>
  </si>
  <si>
    <t>-0.139910780336328</t>
  </si>
  <si>
    <t>-0.722873444652954</t>
  </si>
  <si>
    <t>6.30775332693946</t>
  </si>
  <si>
    <t>-3.58475648740778</t>
  </si>
  <si>
    <t>0.00261403997786804</t>
  </si>
  <si>
    <t>0.038441202989251</t>
  </si>
  <si>
    <t>-1.94998675616824</t>
  </si>
  <si>
    <t>-0.723502966420227</t>
  </si>
  <si>
    <t>6.78534109376052</t>
  </si>
  <si>
    <t>-4.71041587897655</t>
  </si>
  <si>
    <t>0.000260862758485663</t>
  </si>
  <si>
    <t>0.010846285437532</t>
  </si>
  <si>
    <t>0.304824952804204</t>
  </si>
  <si>
    <t>-0.724108262609619</t>
  </si>
  <si>
    <t>11.2169673032682</t>
  </si>
  <si>
    <t>-4.50166975006466</t>
  </si>
  <si>
    <t>0.000397038010135593</t>
  </si>
  <si>
    <t>0.0136348001978988</t>
  </si>
  <si>
    <t>-0.203452968245407</t>
  </si>
  <si>
    <t>-0.724818826758327</t>
  </si>
  <si>
    <t>9.21917932410542</t>
  </si>
  <si>
    <t>-3.66274314754435</t>
  </si>
  <si>
    <t>0.00222348910771876</t>
  </si>
  <si>
    <t>-1.89379784505228</t>
  </si>
  <si>
    <t>-0.727080283199436</t>
  </si>
  <si>
    <t>8.50894930364221</t>
  </si>
  <si>
    <t>-4.68160677424975</t>
  </si>
  <si>
    <t>0.000276358754604782</t>
  </si>
  <si>
    <t>0.0112416145665318</t>
  </si>
  <si>
    <t>0.196418416541256</t>
  </si>
  <si>
    <t>-0.729690051260139</t>
  </si>
  <si>
    <t>8.89623617203502</t>
  </si>
  <si>
    <t>-3.7203424558636</t>
  </si>
  <si>
    <t>0.00197316038598404</t>
  </si>
  <si>
    <t>0.0324941731649286</t>
  </si>
  <si>
    <t>-1.77099724751566</t>
  </si>
  <si>
    <t>-0.734813485058464</t>
  </si>
  <si>
    <t>11.1399491714087</t>
  </si>
  <si>
    <t>-4.49696238010267</t>
  </si>
  <si>
    <t>0.00040083651851053</t>
  </si>
  <si>
    <t>0.0137184253375951</t>
  </si>
  <si>
    <t>-0.212033642450139</t>
  </si>
  <si>
    <t>-0.737452664681669</t>
  </si>
  <si>
    <t>5.02664174080754</t>
  </si>
  <si>
    <t>-3.91714850067322</t>
  </si>
  <si>
    <t>0.00131302788949726</t>
  </si>
  <si>
    <t>-1.11910272033707</t>
  </si>
  <si>
    <t>-0.740138290098022</t>
  </si>
  <si>
    <t>5.36351735305958</t>
  </si>
  <si>
    <t>-4.31430606134052</t>
  </si>
  <si>
    <t>0.000580892289319928</t>
  </si>
  <si>
    <t>0.0168928850148472</t>
  </si>
  <si>
    <t>-0.363275447735433</t>
  </si>
  <si>
    <t>-0.742238699319634</t>
  </si>
  <si>
    <t>5.50404436974832</t>
  </si>
  <si>
    <t>-3.51206117397912</t>
  </si>
  <si>
    <t>0.00303980775063574</t>
  </si>
  <si>
    <t>-2.01001932515813</t>
  </si>
  <si>
    <t>-0.742744751127276</t>
  </si>
  <si>
    <t>10.3598985821117</t>
  </si>
  <si>
    <t>-5.47625488112057</t>
  </si>
  <si>
    <t>0.0000582766613744991</t>
  </si>
  <si>
    <t>1.74129504778348</t>
  </si>
  <si>
    <t>-0.743689031709181</t>
  </si>
  <si>
    <t>4.85113487950384</t>
  </si>
  <si>
    <t>-3.7896297051662</t>
  </si>
  <si>
    <t>0.00170929212182191</t>
  </si>
  <si>
    <t>0.0308223966483371</t>
  </si>
  <si>
    <t>-1.34510704134313</t>
  </si>
  <si>
    <t>-0.748813662217554</t>
  </si>
  <si>
    <t>4.91227344114487</t>
  </si>
  <si>
    <t>-3.54670684239295</t>
  </si>
  <si>
    <t>0.00282886312505679</t>
  </si>
  <si>
    <t>0.0399775572532605</t>
  </si>
  <si>
    <t>-1.84809246594225</t>
  </si>
  <si>
    <t>-0.749115665047952</t>
  </si>
  <si>
    <t>5.45364801624753</t>
  </si>
  <si>
    <t>-3.56841236773986</t>
  </si>
  <si>
    <t>0.00270423829949524</t>
  </si>
  <si>
    <t>0.0389828735953025</t>
  </si>
  <si>
    <t>-1.89059496642586</t>
  </si>
  <si>
    <t>-0.749134365276454</t>
  </si>
  <si>
    <t>7.57458528824843</t>
  </si>
  <si>
    <t>-5.10592937305459</t>
  </si>
  <si>
    <t>0.00011923643492328</t>
  </si>
  <si>
    <t>1.05955649938951</t>
  </si>
  <si>
    <t>-0.751064069107159</t>
  </si>
  <si>
    <t>5.23058309744768</t>
  </si>
  <si>
    <t>-3.70897672993403</t>
  </si>
  <si>
    <t>0.00202020446787909</t>
  </si>
  <si>
    <t>0.0330525160256901</t>
  </si>
  <si>
    <t>-1.57410358728967</t>
  </si>
  <si>
    <t>-0.75150802499905</t>
  </si>
  <si>
    <t>6.61499989313966</t>
  </si>
  <si>
    <t>-4.557675175353</t>
  </si>
  <si>
    <t>0.000354572196690085</t>
  </si>
  <si>
    <t>0.00769744753498092</t>
  </si>
  <si>
    <t>-0.752337559369996</t>
  </si>
  <si>
    <t>12.1230002459988</t>
  </si>
  <si>
    <t>-4.50287005004359</t>
  </si>
  <si>
    <t>0.000396075360391244</t>
  </si>
  <si>
    <t>-0.213288598042537</t>
  </si>
  <si>
    <t>-0.75452008384772</t>
  </si>
  <si>
    <t>5.97503165282713</t>
  </si>
  <si>
    <t>-3.98151456591045</t>
  </si>
  <si>
    <t>0.00114969288581314</t>
  </si>
  <si>
    <t>-1.10836856584725</t>
  </si>
  <si>
    <t>-0.755723316353166</t>
  </si>
  <si>
    <t>5.03138553354127</t>
  </si>
  <si>
    <t>-4.32848333956214</t>
  </si>
  <si>
    <t>0.000564344398667215</t>
  </si>
  <si>
    <t>0.0166522971829605</t>
  </si>
  <si>
    <t>-0.291868045948052</t>
  </si>
  <si>
    <t>-0.756635683512307</t>
  </si>
  <si>
    <t>7.02477751438982</t>
  </si>
  <si>
    <t>-3.48761583740945</t>
  </si>
  <si>
    <t>0.00319804606313007</t>
  </si>
  <si>
    <t>-2.19817732991673</t>
  </si>
  <si>
    <t>-0.756989426044134</t>
  </si>
  <si>
    <t>7.38620980102955</t>
  </si>
  <si>
    <t>-4.02426014694985</t>
  </si>
  <si>
    <t>0.00105274251489291</t>
  </si>
  <si>
    <t>-1.11545614737861</t>
  </si>
  <si>
    <t>-0.757063907149903</t>
  </si>
  <si>
    <t>5.07027710787252</t>
  </si>
  <si>
    <t>-4.35985842874279</t>
  </si>
  <si>
    <t>0.000529411418727098</t>
  </si>
  <si>
    <t>-0.233967449112675</t>
  </si>
  <si>
    <t>-0.759779826578717</t>
  </si>
  <si>
    <t>7.41766477400596</t>
  </si>
  <si>
    <t>-4.94309072607176</t>
  </si>
  <si>
    <t>0.000164228289180311</t>
  </si>
  <si>
    <t>0.00893224349044482</t>
  </si>
  <si>
    <t>0.741992933670951</t>
  </si>
  <si>
    <t>-0.759799477593365</t>
  </si>
  <si>
    <t>8.69330199935756</t>
  </si>
  <si>
    <t>-4.63276332104445</t>
  </si>
  <si>
    <t>0.000304823277966895</t>
  </si>
  <si>
    <t>0.0114873851045052</t>
  </si>
  <si>
    <t>0.0951773709103509</t>
  </si>
  <si>
    <t>-0.76295595968344</t>
  </si>
  <si>
    <t>4.85392033219753</t>
  </si>
  <si>
    <t>-3.5903124536473</t>
  </si>
  <si>
    <t>0.00258407008178466</t>
  </si>
  <si>
    <t>-1.75289101927298</t>
  </si>
  <si>
    <t>-0.762970581079053</t>
  </si>
  <si>
    <t>5.76431370803739</t>
  </si>
  <si>
    <t>-4.03383911185772</t>
  </si>
  <si>
    <t>0.00103217832585172</t>
  </si>
  <si>
    <t>-0.983612686875865</t>
  </si>
  <si>
    <t>-0.763121567496542</t>
  </si>
  <si>
    <t>6.78336395390763</t>
  </si>
  <si>
    <t>-3.73477309257814</t>
  </si>
  <si>
    <t>0.00191501509707129</t>
  </si>
  <si>
    <t>-1.68004296016418</t>
  </si>
  <si>
    <t>-0.764646086961758</t>
  </si>
  <si>
    <t>11.693806737989</t>
  </si>
  <si>
    <t>-4.23555832010969</t>
  </si>
  <si>
    <t>0.000682245645076636</t>
  </si>
  <si>
    <t>-0.752727162097845</t>
  </si>
  <si>
    <t>-0.766585225743857</t>
  </si>
  <si>
    <t>5.59903317966329</t>
  </si>
  <si>
    <t>-3.6460446370758</t>
  </si>
  <si>
    <t>0.00230186139447732</t>
  </si>
  <si>
    <t>-1.74955048606554</t>
  </si>
  <si>
    <t>-0.771741291443789</t>
  </si>
  <si>
    <t>11.0791799535256</t>
  </si>
  <si>
    <t>-4.97882953485131</t>
  </si>
  <si>
    <t>0.000153043851718247</t>
  </si>
  <si>
    <t>0.757607411864523</t>
  </si>
  <si>
    <t>-0.774549244623167</t>
  </si>
  <si>
    <t>7.40416972439752</t>
  </si>
  <si>
    <t>-3.73364430384205</t>
  </si>
  <si>
    <t>0.00191950047831174</t>
  </si>
  <si>
    <t>-1.71234103394867</t>
  </si>
  <si>
    <t>-0.775388681251872</t>
  </si>
  <si>
    <t>10.7030066499992</t>
  </si>
  <si>
    <t>-4.78929422795901</t>
  </si>
  <si>
    <t>0.000222839609551882</t>
  </si>
  <si>
    <t>0.00994943070349304</t>
  </si>
  <si>
    <t>0.383704540568441</t>
  </si>
  <si>
    <t>-0.77738177494471</t>
  </si>
  <si>
    <t>5.10578053611574</t>
  </si>
  <si>
    <t>-3.76959881731295</t>
  </si>
  <si>
    <t>0.0017816965151778</t>
  </si>
  <si>
    <t>-1.42863610764915</t>
  </si>
  <si>
    <t>-0.777955855295575</t>
  </si>
  <si>
    <t>5.84353440776907</t>
  </si>
  <si>
    <t>-4.91131785316381</t>
  </si>
  <si>
    <t>0.000174877857195944</t>
  </si>
  <si>
    <t>0.00921267538798739</t>
  </si>
  <si>
    <t>0.774446077009744</t>
  </si>
  <si>
    <t>-0.77946366809172</t>
  </si>
  <si>
    <t>13.8133108266702</t>
  </si>
  <si>
    <t>-3.95318568461655</t>
  </si>
  <si>
    <t>0.00121888267073287</t>
  </si>
  <si>
    <t>0.0265463147898575</t>
  </si>
  <si>
    <t>-1.36266197393752</t>
  </si>
  <si>
    <t>-0.783231985785734</t>
  </si>
  <si>
    <t>5.76053508637133</t>
  </si>
  <si>
    <t>-4.42106996632129</t>
  </si>
  <si>
    <t>0.000467475122976001</t>
  </si>
  <si>
    <t>-0.196058515279417</t>
  </si>
  <si>
    <t>-0.783389164662416</t>
  </si>
  <si>
    <t>5.58696357237276</t>
  </si>
  <si>
    <t>-3.51261006418721</t>
  </si>
  <si>
    <t>0.00303634605389605</t>
  </si>
  <si>
    <t>-2.02074074382787</t>
  </si>
  <si>
    <t>-0.786465728975218</t>
  </si>
  <si>
    <t>11.6358202216805</t>
  </si>
  <si>
    <t>-4.70673245657224</t>
  </si>
  <si>
    <t>0.000262793238198115</t>
  </si>
  <si>
    <t>0.205696720836358</t>
  </si>
  <si>
    <t>-0.787783458762628</t>
  </si>
  <si>
    <t>6.82802282676557</t>
  </si>
  <si>
    <t>-4.25196548472853</t>
  </si>
  <si>
    <t>0.000659737145691649</t>
  </si>
  <si>
    <t>0.0180387911955146</t>
  </si>
  <si>
    <t>-0.625558165705502</t>
  </si>
  <si>
    <t>-0.793331048356309</t>
  </si>
  <si>
    <t>11.6512641526569</t>
  </si>
  <si>
    <t>-5.21287650642377</t>
  </si>
  <si>
    <t>0.0000967942982800435</t>
  </si>
  <si>
    <t>0.00665647259372339</t>
  </si>
  <si>
    <t>1.21287987786267</t>
  </si>
  <si>
    <t>-0.794375571197866</t>
  </si>
  <si>
    <t>4.61234070244808</t>
  </si>
  <si>
    <t>-3.3572430176128</t>
  </si>
  <si>
    <t>0.00419167701383108</t>
  </si>
  <si>
    <t>0.0497366204164721</t>
  </si>
  <si>
    <t>-2.1763729702416</t>
  </si>
  <si>
    <t>-0.795929797753717</t>
  </si>
  <si>
    <t>5.99828774622455</t>
  </si>
  <si>
    <t>-5.16568471868069</t>
  </si>
  <si>
    <t>0.000106104739879691</t>
  </si>
  <si>
    <t>0.00716527444744595</t>
  </si>
  <si>
    <t>1.25943387705075</t>
  </si>
  <si>
    <t>-0.796365680724205</t>
  </si>
  <si>
    <t>7.180635709222</t>
  </si>
  <si>
    <t>-5.38513875922632</t>
  </si>
  <si>
    <t>0.0000693889561929634</t>
  </si>
  <si>
    <t>0.00537070520933537</t>
  </si>
  <si>
    <t>1.6160792274983</t>
  </si>
  <si>
    <t>-0.797762770598041</t>
  </si>
  <si>
    <t>5.88550936951116</t>
  </si>
  <si>
    <t>-5.29686810160772</t>
  </si>
  <si>
    <t>0.0000822548507758536</t>
  </si>
  <si>
    <t>0.00586984615962155</t>
  </si>
  <si>
    <t>1.52328241283999</t>
  </si>
  <si>
    <t>-0.799185582057837</t>
  </si>
  <si>
    <t>5.87787101969251</t>
  </si>
  <si>
    <t>-5.10379003359963</t>
  </si>
  <si>
    <t>0.000119736542017962</t>
  </si>
  <si>
    <t>1.14792734779452</t>
  </si>
  <si>
    <t>-0.800387161354919</t>
  </si>
  <si>
    <t>6.65307591865797</t>
  </si>
  <si>
    <t>-5.95687396083661</t>
  </si>
  <si>
    <t>0.0000236368613688736</t>
  </si>
  <si>
    <t>0.00267229324824276</t>
  </si>
  <si>
    <t>2.7215846049168</t>
  </si>
  <si>
    <t>-0.803090057970534</t>
  </si>
  <si>
    <t>6.94232836062053</t>
  </si>
  <si>
    <t>-3.53890957045942</t>
  </si>
  <si>
    <t>0.00287502265356207</t>
  </si>
  <si>
    <t>0.0404029021510357</t>
  </si>
  <si>
    <t>-2.09103772783996</t>
  </si>
  <si>
    <t>-0.803517806366616</t>
  </si>
  <si>
    <t>6.16519054930242</t>
  </si>
  <si>
    <t>-4.29356050341897</t>
  </si>
  <si>
    <t>0.00060600324864445</t>
  </si>
  <si>
    <t>-0.493227911631058</t>
  </si>
  <si>
    <t>-0.807237329515742</t>
  </si>
  <si>
    <t>9.30261694626232</t>
  </si>
  <si>
    <t>-5.57095085468474</t>
  </si>
  <si>
    <t>0.0000486653250314136</t>
  </si>
  <si>
    <t>0.00425800435187899</t>
  </si>
  <si>
    <t>1.9357712311493</t>
  </si>
  <si>
    <t>-0.808452587916586</t>
  </si>
  <si>
    <t>4.86912011847741</t>
  </si>
  <si>
    <t>-3.35482348625849</t>
  </si>
  <si>
    <t>0.00421276688893354</t>
  </si>
  <si>
    <t>-2.22215216293283</t>
  </si>
  <si>
    <t>-0.809647358334717</t>
  </si>
  <si>
    <t>6.34788049520575</t>
  </si>
  <si>
    <t>-4.64445461995083</t>
  </si>
  <si>
    <t>0.000297747117580088</t>
  </si>
  <si>
    <t>0.198353482838233</t>
  </si>
  <si>
    <t>-0.811014940218248</t>
  </si>
  <si>
    <t>10.6832711021539</t>
  </si>
  <si>
    <t>-5.28302016110979</t>
  </si>
  <si>
    <t>0.0000844869329047572</t>
  </si>
  <si>
    <t>0.00598667266822301</t>
  </si>
  <si>
    <t>1.3619827995554</t>
  </si>
  <si>
    <t>-0.812456878972704</t>
  </si>
  <si>
    <t>5.69521690055286</t>
  </si>
  <si>
    <t>-3.84510406308727</t>
  </si>
  <si>
    <t>0.00152388087525254</t>
  </si>
  <si>
    <t>0.0293997024560929</t>
  </si>
  <si>
    <t>-1.35863906224392</t>
  </si>
  <si>
    <t>-0.812621915556367</t>
  </si>
  <si>
    <t>10.7145345866884</t>
  </si>
  <si>
    <t>-5.82761206390999</t>
  </si>
  <si>
    <t>0.0000300376895100932</t>
  </si>
  <si>
    <t>2.40732708006253</t>
  </si>
  <si>
    <t>-0.815670704512828</t>
  </si>
  <si>
    <t>5.49700738270243</t>
  </si>
  <si>
    <t>-3.6091455436785</t>
  </si>
  <si>
    <t>0.00248502069791913</t>
  </si>
  <si>
    <t>-1.81295754950616</t>
  </si>
  <si>
    <t>-0.819939309627123</t>
  </si>
  <si>
    <t>8.02322616633569</t>
  </si>
  <si>
    <t>-4.4633936929394</t>
  </si>
  <si>
    <t>0.000429024319059437</t>
  </si>
  <si>
    <t>-0.236994540049322</t>
  </si>
  <si>
    <t>-0.820539136428959</t>
  </si>
  <si>
    <t>8.79929996279835</t>
  </si>
  <si>
    <t>-4.53969218436211</t>
  </si>
  <si>
    <t>0.000367675635934278</t>
  </si>
  <si>
    <t>0.0130726227871756</t>
  </si>
  <si>
    <t>-0.0946603133314214</t>
  </si>
  <si>
    <t>-0.820884737526292</t>
  </si>
  <si>
    <t>4.66407269974957</t>
  </si>
  <si>
    <t>-3.44738064433974</t>
  </si>
  <si>
    <t>0.00347661523368666</t>
  </si>
  <si>
    <t>0.0444494313613153</t>
  </si>
  <si>
    <t>-2.01684385099324</t>
  </si>
  <si>
    <t>-0.828705041114682</t>
  </si>
  <si>
    <t>6.45845347729598</t>
  </si>
  <si>
    <t>-4.81861371601176</t>
  </si>
  <si>
    <t>0.000210201312722679</t>
  </si>
  <si>
    <t>0.538174827558016</t>
  </si>
  <si>
    <t>-0.828740182912781</t>
  </si>
  <si>
    <t>7.86706612180333</t>
  </si>
  <si>
    <t>-3.60204033607319</t>
  </si>
  <si>
    <t>0.00252193399549024</t>
  </si>
  <si>
    <t>0.0374825699595609</t>
  </si>
  <si>
    <t>-1.99578478097349</t>
  </si>
  <si>
    <t>-0.828931527914853</t>
  </si>
  <si>
    <t>3.6198553317546</t>
  </si>
  <si>
    <t>-3.57967861635647</t>
  </si>
  <si>
    <t>0.00264173558712933</t>
  </si>
  <si>
    <t>-1.541638084943</t>
  </si>
  <si>
    <t>-0.82926494094473</t>
  </si>
  <si>
    <t>7.00314638367086</t>
  </si>
  <si>
    <t>-4.38128042922586</t>
  </si>
  <si>
    <t>0.000506835168490783</t>
  </si>
  <si>
    <t>-0.372787566327164</t>
  </si>
  <si>
    <t>-0.831363351363407</t>
  </si>
  <si>
    <t>5.24353379458579</t>
  </si>
  <si>
    <t>-4.0576417362581</t>
  </si>
  <si>
    <t>0.000982824620690104</t>
  </si>
  <si>
    <t>-0.871781800791175</t>
  </si>
  <si>
    <t>-0.832527798421705</t>
  </si>
  <si>
    <t>9.64790494202047</t>
  </si>
  <si>
    <t>-6.48952695063262</t>
  </si>
  <si>
    <t>9.01979998835884E-06</t>
  </si>
  <si>
    <t>0.00142894561339684</t>
  </si>
  <si>
    <t>3.63590223027186</t>
  </si>
  <si>
    <t>-0.833724033278397</t>
  </si>
  <si>
    <t>7.50240931395482</t>
  </si>
  <si>
    <t>-4.62656369085567</t>
  </si>
  <si>
    <t>0.000308645333723632</t>
  </si>
  <si>
    <t>0.0115880199549522</t>
  </si>
  <si>
    <t>0.105072357744722</t>
  </si>
  <si>
    <t>-0.83543860368913</t>
  </si>
  <si>
    <t>5.27508470785312</t>
  </si>
  <si>
    <t>-3.72438752034622</t>
  </si>
  <si>
    <t>0.00195668467813258</t>
  </si>
  <si>
    <t>-1.55318470462225</t>
  </si>
  <si>
    <t>-0.836350688076841</t>
  </si>
  <si>
    <t>3.63098650514259</t>
  </si>
  <si>
    <t>-3.57655772929921</t>
  </si>
  <si>
    <t>0.00265890318568253</t>
  </si>
  <si>
    <t>-1.55178690903589</t>
  </si>
  <si>
    <t>-0.83856323977094</t>
  </si>
  <si>
    <t>11.0484122820185</t>
  </si>
  <si>
    <t>-5.994025560764</t>
  </si>
  <si>
    <t>0.0000220729043818853</t>
  </si>
  <si>
    <t>0.00252383595330148</t>
  </si>
  <si>
    <t>2.71545749458422</t>
  </si>
  <si>
    <t>-0.838591252299988</t>
  </si>
  <si>
    <t>7.29571325022591</t>
  </si>
  <si>
    <t>-3.92728280540572</t>
  </si>
  <si>
    <t>0.00128583242441187</t>
  </si>
  <si>
    <t>-1.31237187260764</t>
  </si>
  <si>
    <t>-0.85280190143832</t>
  </si>
  <si>
    <t>7.31392448653753</t>
  </si>
  <si>
    <t>-4.11012935750414</t>
  </si>
  <si>
    <t>0.000882283969694404</t>
  </si>
  <si>
    <t>0.0214952573924094</t>
  </si>
  <si>
    <t>-0.939030682040968</t>
  </si>
  <si>
    <t>-0.852871274436374</t>
  </si>
  <si>
    <t>5.38570404883138</t>
  </si>
  <si>
    <t>-3.84521919798141</t>
  </si>
  <si>
    <t>0.00152351796402566</t>
  </si>
  <si>
    <t>-1.32076432631848</t>
  </si>
  <si>
    <t>-0.853915530890752</t>
  </si>
  <si>
    <t>4.62583184340413</t>
  </si>
  <si>
    <t>-3.9453107123766</t>
  </si>
  <si>
    <t>0.00123885480625003</t>
  </si>
  <si>
    <t>0.0267496932628493</t>
  </si>
  <si>
    <t>-1.00459703112681</t>
  </si>
  <si>
    <t>-0.854849156443086</t>
  </si>
  <si>
    <t>7.8612112843313</t>
  </si>
  <si>
    <t>-3.80105446353808</t>
  </si>
  <si>
    <t>0.0016693316158315</t>
  </si>
  <si>
    <t>-1.58796621313772</t>
  </si>
  <si>
    <t>-0.855688586873654</t>
  </si>
  <si>
    <t>5.9065735765653</t>
  </si>
  <si>
    <t>-4.03385098344663</t>
  </si>
  <si>
    <t>0.00103215309419369</t>
  </si>
  <si>
    <t>-0.998803725315907</t>
  </si>
  <si>
    <t>-0.856018805653451</t>
  </si>
  <si>
    <t>5.1741861728574</t>
  </si>
  <si>
    <t>-4.37796868797984</t>
  </si>
  <si>
    <t>0.000510260058310797</t>
  </si>
  <si>
    <t>0.0156055826952074</t>
  </si>
  <si>
    <t>-0.216716394953996</t>
  </si>
  <si>
    <t>-0.858777485201773</t>
  </si>
  <si>
    <t>4.79076654533081</t>
  </si>
  <si>
    <t>-3.8718056254853</t>
  </si>
  <si>
    <t>0.00144201014868694</t>
  </si>
  <si>
    <t>-1.18353930571453</t>
  </si>
  <si>
    <t>-0.859546118971293</t>
  </si>
  <si>
    <t>10.4468356691609</t>
  </si>
  <si>
    <t>-3.7578812170524</t>
  </si>
  <si>
    <t>0.00182547620859666</t>
  </si>
  <si>
    <t>-1.71663202391098</t>
  </si>
  <si>
    <t>-0.862023266268198</t>
  </si>
  <si>
    <t>7.82516961276365</t>
  </si>
  <si>
    <t>-4.8456460683673</t>
  </si>
  <si>
    <t>0.000199201755240343</t>
  </si>
  <si>
    <t>0.53640822826075</t>
  </si>
  <si>
    <t>-0.864105220997827</t>
  </si>
  <si>
    <t>6.33746064733906</t>
  </si>
  <si>
    <t>-4.82191914407439</t>
  </si>
  <si>
    <t>0.000208823471819816</t>
  </si>
  <si>
    <t>0.552207447811924</t>
  </si>
  <si>
    <t>-0.864868254587829</t>
  </si>
  <si>
    <t>11.5345668413328</t>
  </si>
  <si>
    <t>-5.75953162735873</t>
  </si>
  <si>
    <t>0.0000341096662507492</t>
  </si>
  <si>
    <t>2.26918980986981</t>
  </si>
  <si>
    <t>-0.867082740982562</t>
  </si>
  <si>
    <t>10.9188356314915</t>
  </si>
  <si>
    <t>-5.10122207568531</t>
  </si>
  <si>
    <t>0.000120339705118076</t>
  </si>
  <si>
    <t>1.0018005062566</t>
  </si>
  <si>
    <t>-0.872306749685174</t>
  </si>
  <si>
    <t>9.79024149442494</t>
  </si>
  <si>
    <t>-5.897460633825</t>
  </si>
  <si>
    <t>0.0000263818172825226</t>
  </si>
  <si>
    <t>0.00288536788583415</t>
  </si>
  <si>
    <t>2.54874874715749</t>
  </si>
  <si>
    <t>-0.876365986721018</t>
  </si>
  <si>
    <t>5.94733702170867</t>
  </si>
  <si>
    <t>-4.83919198071422</t>
  </si>
  <si>
    <t>0.000201772979096681</t>
  </si>
  <si>
    <t>0.619027692223185</t>
  </si>
  <si>
    <t>-0.877451361053371</t>
  </si>
  <si>
    <t>10.618839175545</t>
  </si>
  <si>
    <t>-5.36283272962754</t>
  </si>
  <si>
    <t>0.0000724297131713</t>
  </si>
  <si>
    <t>1.51809609550031</t>
  </si>
  <si>
    <t>-0.877472002576095</t>
  </si>
  <si>
    <t>5.28043710206929</t>
  </si>
  <si>
    <t>-3.69123418662273</t>
  </si>
  <si>
    <t>0.00209590879123482</t>
  </si>
  <si>
    <t>-1.6239181654244</t>
  </si>
  <si>
    <t>-0.879966481153413</t>
  </si>
  <si>
    <t>4.59001559638248</t>
  </si>
  <si>
    <t>-3.47321483062156</t>
  </si>
  <si>
    <t>0.0032950924892683</t>
  </si>
  <si>
    <t>0.0433233313270944</t>
  </si>
  <si>
    <t>-1.9448332362412</t>
  </si>
  <si>
    <t>-0.880338082700931</t>
  </si>
  <si>
    <t>5.38395929770341</t>
  </si>
  <si>
    <t>-4.29160367564983</t>
  </si>
  <si>
    <t>0.000608428250374242</t>
  </si>
  <si>
    <t>0.0171966434136675</t>
  </si>
  <si>
    <t>-0.419966179046538</t>
  </si>
  <si>
    <t>-0.881309356899725</t>
  </si>
  <si>
    <t>8.08228171449518</t>
  </si>
  <si>
    <t>-5.04692812688074</t>
  </si>
  <si>
    <t>0.000133853123123219</t>
  </si>
  <si>
    <t>0.00811343448714353</t>
  </si>
  <si>
    <t>0.931329871194529</t>
  </si>
  <si>
    <t>-0.881600734241181</t>
  </si>
  <si>
    <t>6.87460203374451</t>
  </si>
  <si>
    <t>-3.66638332942907</t>
  </si>
  <si>
    <t>0.00220676342793778</t>
  </si>
  <si>
    <t>0.0346944587686093</t>
  </si>
  <si>
    <t>-1.82914224755056</t>
  </si>
  <si>
    <t>-0.886620749823679</t>
  </si>
  <si>
    <t>6.38842472956969</t>
  </si>
  <si>
    <t>-4.43577329842598</t>
  </si>
  <si>
    <t>0.000453733183612476</t>
  </si>
  <si>
    <t>0.0145869413951593</t>
  </si>
  <si>
    <t>-0.227743004180336</t>
  </si>
  <si>
    <t>-0.886747601097336</t>
  </si>
  <si>
    <t>5.49121085764623</t>
  </si>
  <si>
    <t>-3.9479994225051</t>
  </si>
  <si>
    <t>0.00123199885726623</t>
  </si>
  <si>
    <t>-1.13053774616854</t>
  </si>
  <si>
    <t>-0.886926598801361</t>
  </si>
  <si>
    <t>11.2239078913217</t>
  </si>
  <si>
    <t>-6.65628434189254</t>
  </si>
  <si>
    <t>6.72497875064944E-06</t>
  </si>
  <si>
    <t>3.91712619703345</t>
  </si>
  <si>
    <t>-0.888544394421904</t>
  </si>
  <si>
    <t>6.60655996222416</t>
  </si>
  <si>
    <t>-5.73001505852309</t>
  </si>
  <si>
    <t>0.0000360494545101912</t>
  </si>
  <si>
    <t>2.29778671741387</t>
  </si>
  <si>
    <t>-0.888891512160884</t>
  </si>
  <si>
    <t>6.85643472226471</t>
  </si>
  <si>
    <t>-4.19267792605147</t>
  </si>
  <si>
    <t>0.000744836845417708</t>
  </si>
  <si>
    <t>-0.751027621470945</t>
  </si>
  <si>
    <t>-0.889826072500997</t>
  </si>
  <si>
    <t>8.30665787871928</t>
  </si>
  <si>
    <t>-3.74878201099656</t>
  </si>
  <si>
    <t>0.00186021919572497</t>
  </si>
  <si>
    <t>0.031941169876083</t>
  </si>
  <si>
    <t>-1.70416407844039</t>
  </si>
  <si>
    <t>-0.891892194499553</t>
  </si>
  <si>
    <t>11.1436745723475</t>
  </si>
  <si>
    <t>-4.73042632882859</t>
  </si>
  <si>
    <t>0.000250626715575474</t>
  </si>
  <si>
    <t>0.0106856186954255</t>
  </si>
  <si>
    <t>0.259438500659201</t>
  </si>
  <si>
    <t>-0.89537932114257</t>
  </si>
  <si>
    <t>6.51485546757604</t>
  </si>
  <si>
    <t>-5.55886296728701</t>
  </si>
  <si>
    <t>0.0000497946718307391</t>
  </si>
  <si>
    <t>1.9770659094969</t>
  </si>
  <si>
    <t>-0.90454698580637</t>
  </si>
  <si>
    <t>5.53709244752367</t>
  </si>
  <si>
    <t>-4.86996921376553</t>
  </si>
  <si>
    <t>0.000189810687686947</t>
  </si>
  <si>
    <t>0.71818682167395</t>
  </si>
  <si>
    <t>-0.904877518511507</t>
  </si>
  <si>
    <t>10.7706312827406</t>
  </si>
  <si>
    <t>-6.00676498075284</t>
  </si>
  <si>
    <t>0.0000215617340266218</t>
  </si>
  <si>
    <t>0.0024937260663893</t>
  </si>
  <si>
    <t>2.74200701227191</t>
  </si>
  <si>
    <t>-0.905764979371417</t>
  </si>
  <si>
    <t>6.50899984021897</t>
  </si>
  <si>
    <t>-3.96179082798085</t>
  </si>
  <si>
    <t>0.00119743108763323</t>
  </si>
  <si>
    <t>0.026192503486447</t>
  </si>
  <si>
    <t>-1.20173750833677</t>
  </si>
  <si>
    <t>-0.906211126449373</t>
  </si>
  <si>
    <t>4.42235075490914</t>
  </si>
  <si>
    <t>-3.59366909977437</t>
  </si>
  <si>
    <t>0.00256613089416337</t>
  </si>
  <si>
    <t>0.0379711897898115</t>
  </si>
  <si>
    <t>-1.67921966214596</t>
  </si>
  <si>
    <t>-0.907594069147575</t>
  </si>
  <si>
    <t>6.45588975309664</t>
  </si>
  <si>
    <t>-4.53235478662655</t>
  </si>
  <si>
    <t>0.000373163550219195</t>
  </si>
  <si>
    <t>0.013174637341423</t>
  </si>
  <si>
    <t>-0.0376634811643193</t>
  </si>
  <si>
    <t>-0.908459177128729</t>
  </si>
  <si>
    <t>6.83530179143329</t>
  </si>
  <si>
    <t>-5.12898749246324</t>
  </si>
  <si>
    <t>0.000113981030881723</t>
  </si>
  <si>
    <t>1.1286590480125</t>
  </si>
  <si>
    <t>-0.910541975352805</t>
  </si>
  <si>
    <t>4.1811649186668</t>
  </si>
  <si>
    <t>-3.77995336031629</t>
  </si>
  <si>
    <t>0.00174389069671139</t>
  </si>
  <si>
    <t>-1.26126865199542</t>
  </si>
  <si>
    <t>-0.917682671682381</t>
  </si>
  <si>
    <t>5.73677515635733</t>
  </si>
  <si>
    <t>-4.17798899796513</t>
  </si>
  <si>
    <t>0.000767596675672689</t>
  </si>
  <si>
    <t>0.0197533446307381</t>
  </si>
  <si>
    <t>-0.692221972435316</t>
  </si>
  <si>
    <t>-0.920841751107962</t>
  </si>
  <si>
    <t>3.83947639325403</t>
  </si>
  <si>
    <t>-3.92301694250557</t>
  </si>
  <si>
    <t>0.00129720976649198</t>
  </si>
  <si>
    <t>-0.920715300687988</t>
  </si>
  <si>
    <t>-0.921241532240753</t>
  </si>
  <si>
    <t>5.32218680172155</t>
  </si>
  <si>
    <t>-4.86830018562684</t>
  </si>
  <si>
    <t>0.000190440295921414</t>
  </si>
  <si>
    <t>0.737738154850093</t>
  </si>
  <si>
    <t>-0.923384518703783</t>
  </si>
  <si>
    <t>8.38718454638129</t>
  </si>
  <si>
    <t>-3.57874651694056</t>
  </si>
  <si>
    <t>0.00264685127904082</t>
  </si>
  <si>
    <t>-2.05418221465494</t>
  </si>
  <si>
    <t>-0.928426196605162</t>
  </si>
  <si>
    <t>5.65214347824484</t>
  </si>
  <si>
    <t>-4.9026812729146</t>
  </si>
  <si>
    <t>0.000177893761493732</t>
  </si>
  <si>
    <t>0.00922663416572128</t>
  </si>
  <si>
    <t>0.766725272546571</t>
  </si>
  <si>
    <t>-0.936222377919368</t>
  </si>
  <si>
    <t>4.33976648412568</t>
  </si>
  <si>
    <t>-3.60127428773699</t>
  </si>
  <si>
    <t>0.00252594650399535</t>
  </si>
  <si>
    <t>0.0374868344000018</t>
  </si>
  <si>
    <t>-1.65833521349255</t>
  </si>
  <si>
    <t>-0.936470173770469</t>
  </si>
  <si>
    <t>4.5885037428474</t>
  </si>
  <si>
    <t>-3.96650986544336</t>
  </si>
  <si>
    <t>0.0011858297790967</t>
  </si>
  <si>
    <t>-0.960149532993496</t>
  </si>
  <si>
    <t>-0.941906476788628</t>
  </si>
  <si>
    <t>6.86838368828124</t>
  </si>
  <si>
    <t>-4.267701123657</t>
  </si>
  <si>
    <t>0.000638860401591727</t>
  </si>
  <si>
    <t>0.0176599268154284</t>
  </si>
  <si>
    <t>-0.599566810811485</t>
  </si>
  <si>
    <t>-0.943941042511973</t>
  </si>
  <si>
    <t>7.74429731611392</t>
  </si>
  <si>
    <t>-4.75938980170524</t>
  </si>
  <si>
    <t>0.000236536076116229</t>
  </si>
  <si>
    <t>0.0102587327494892</t>
  </si>
  <si>
    <t>0.364745671870565</t>
  </si>
  <si>
    <t>-0.951541818182823</t>
  </si>
  <si>
    <t>4.68223124887707</t>
  </si>
  <si>
    <t>-3.45565489899087</t>
  </si>
  <si>
    <t>0.00341741532270066</t>
  </si>
  <si>
    <t>0.0439719091777673</t>
  </si>
  <si>
    <t>-2.01292781338154</t>
  </si>
  <si>
    <t>-0.952363272560583</t>
  </si>
  <si>
    <t>3.96637843308795</t>
  </si>
  <si>
    <t>-3.84037343205444</t>
  </si>
  <si>
    <t>0.0015388677773061</t>
  </si>
  <si>
    <t>-1.09871773375634</t>
  </si>
  <si>
    <t>-0.952651553319358</t>
  </si>
  <si>
    <t>9.2553242853806</t>
  </si>
  <si>
    <t>-4.72543490141753</t>
  </si>
  <si>
    <t>0.00025314076693286</t>
  </si>
  <si>
    <t>0.0107472674973774</t>
  </si>
  <si>
    <t>0.273523615003299</t>
  </si>
  <si>
    <t>-0.954737866060122</t>
  </si>
  <si>
    <t>5.02660057538794</t>
  </si>
  <si>
    <t>-3.74559268811605</t>
  </si>
  <si>
    <t>0.00187255379119211</t>
  </si>
  <si>
    <t>0.0319891956654923</t>
  </si>
  <si>
    <t>-1.47465670176249</t>
  </si>
  <si>
    <t>-0.955785722867359</t>
  </si>
  <si>
    <t>5.87993101011034</t>
  </si>
  <si>
    <t>-5.13924326178757</t>
  </si>
  <si>
    <t>0.000111720909213497</t>
  </si>
  <si>
    <t>1.21150433131379</t>
  </si>
  <si>
    <t>-0.956551969471196</t>
  </si>
  <si>
    <t>5.6244541457997</t>
  </si>
  <si>
    <t>-4.84239372789495</t>
  </si>
  <si>
    <t>0.000200493206386033</t>
  </si>
  <si>
    <t>0.652392392380472</t>
  </si>
  <si>
    <t>-0.961370279724344</t>
  </si>
  <si>
    <t>7.41132526963419</t>
  </si>
  <si>
    <t>-4.41903794560058</t>
  </si>
  <si>
    <t>0.000469407448522152</t>
  </si>
  <si>
    <t>-0.313775462714627</t>
  </si>
  <si>
    <t>-0.97269154462416</t>
  </si>
  <si>
    <t>10.2657082862674</t>
  </si>
  <si>
    <t>-6.53098542725054</t>
  </si>
  <si>
    <t>8.38189254475436E-06</t>
  </si>
  <si>
    <t>0.00138260004566096</t>
  </si>
  <si>
    <t>3.7034261067098</t>
  </si>
  <si>
    <t>-0.978877641304408</t>
  </si>
  <si>
    <t>6.20506227700706</t>
  </si>
  <si>
    <t>-4.34078518817059</t>
  </si>
  <si>
    <t>0.000550375472652467</t>
  </si>
  <si>
    <t>-0.408813422979661</t>
  </si>
  <si>
    <t>-0.980570477447372</t>
  </si>
  <si>
    <t>10.7508095084736</t>
  </si>
  <si>
    <t>-4.95138743127158</t>
  </si>
  <si>
    <t>0.000161558950685217</t>
  </si>
  <si>
    <t>0.00883481609671006</t>
  </si>
  <si>
    <t>0.706375474015476</t>
  </si>
  <si>
    <t>-0.9809101999052</t>
  </si>
  <si>
    <t>10.4039443026759</t>
  </si>
  <si>
    <t>-5.79474564859531</t>
  </si>
  <si>
    <t>0.0000319364150741794</t>
  </si>
  <si>
    <t>2.34824142700191</t>
  </si>
  <si>
    <t>-0.982225550551737</t>
  </si>
  <si>
    <t>5.80881208490531</t>
  </si>
  <si>
    <t>-4.6644189427074</t>
  </si>
  <si>
    <t>0.000286050664344947</t>
  </si>
  <si>
    <t>0.277688090623767</t>
  </si>
  <si>
    <t>-0.99046626425285</t>
  </si>
  <si>
    <t>4.28215751118271</t>
  </si>
  <si>
    <t>-4.43165766360694</t>
  </si>
  <si>
    <t>0.00045753758380412</t>
  </si>
  <si>
    <t>0.00922418398473113</t>
  </si>
  <si>
    <t>-0.995122141125417</t>
  </si>
  <si>
    <t>7.01455575532049</t>
  </si>
  <si>
    <t>-6.47335763021907</t>
  </si>
  <si>
    <t>9.28214797923633E-06</t>
  </si>
  <si>
    <t>0.00143687650718578</t>
  </si>
  <si>
    <t>3.64506932369258</t>
  </si>
  <si>
    <t>-0.996709936890275</t>
  </si>
  <si>
    <t>4.59610979706589</t>
  </si>
  <si>
    <t>-4.19429577959644</t>
  </si>
  <si>
    <t>0.000742372393234062</t>
  </si>
  <si>
    <t>-0.511212288014082</t>
  </si>
  <si>
    <t>-1.00261462936066</t>
  </si>
  <si>
    <t>6.39184125914808</t>
  </si>
  <si>
    <t>-3.86512674395263</t>
  </si>
  <si>
    <t>0.0014620623380416</t>
  </si>
  <si>
    <t>0.0286211502828299</t>
  </si>
  <si>
    <t>-1.39442129303409</t>
  </si>
  <si>
    <t>-1.00637160729336</t>
  </si>
  <si>
    <t>5.00026059879356</t>
  </si>
  <si>
    <t>-4.47174412113085</t>
  </si>
  <si>
    <t>0.000421828282326206</t>
  </si>
  <si>
    <t>0.0142430744186788</t>
  </si>
  <si>
    <t>-0.0108982664650528</t>
  </si>
  <si>
    <t>-1.01060911587195</t>
  </si>
  <si>
    <t>6.92568799015167</t>
  </si>
  <si>
    <t>-5.73097983882683</t>
  </si>
  <si>
    <t>0.0000359842731212915</t>
  </si>
  <si>
    <t>2.28319606664549</t>
  </si>
  <si>
    <t>-1.0186278741751</t>
  </si>
  <si>
    <t>4.55033030868313</t>
  </si>
  <si>
    <t>-4.98783926047277</t>
  </si>
  <si>
    <t>0.000150350126791011</t>
  </si>
  <si>
    <t>1.05934100153039</t>
  </si>
  <si>
    <t>-1.01973038864832</t>
  </si>
  <si>
    <t>8.07004984104091</t>
  </si>
  <si>
    <t>-6.85763960118368</t>
  </si>
  <si>
    <t>4.74169988246808E-06</t>
  </si>
  <si>
    <t>0.000973693555457017</t>
  </si>
  <si>
    <t>4.30121642990828</t>
  </si>
  <si>
    <t>-1.02241608402041</t>
  </si>
  <si>
    <t>6.70053568045471</t>
  </si>
  <si>
    <t>-5.08281145466374</t>
  </si>
  <si>
    <t>0.000124756824736055</t>
  </si>
  <si>
    <t>1.042557688297</t>
  </si>
  <si>
    <t>-1.02562258345472</t>
  </si>
  <si>
    <t>4.42173447312342</t>
  </si>
  <si>
    <t>-4.44902434581794</t>
  </si>
  <si>
    <t>0.000441702395078138</t>
  </si>
  <si>
    <t>0.0143832022630299</t>
  </si>
  <si>
    <t>0.0234831656898846</t>
  </si>
  <si>
    <t>-1.02980133546258</t>
  </si>
  <si>
    <t>4.26259014072921</t>
  </si>
  <si>
    <t>-3.88417990348008</t>
  </si>
  <si>
    <t>0.00140558975495343</t>
  </si>
  <si>
    <t>-1.08371643793949</t>
  </si>
  <si>
    <t>-1.03317847935143</t>
  </si>
  <si>
    <t>3.78802759479513</t>
  </si>
  <si>
    <t>-3.704054035221</t>
  </si>
  <si>
    <t>0.00204092875256159</t>
  </si>
  <si>
    <t>0.0331758079293614</t>
  </si>
  <si>
    <t>-1.35029355291534</t>
  </si>
  <si>
    <t>-1.03559731468049</t>
  </si>
  <si>
    <t>6.32941745329463</t>
  </si>
  <si>
    <t>-3.63176617075318</t>
  </si>
  <si>
    <t>0.00237107226536307</t>
  </si>
  <si>
    <t>0.0360933874948309</t>
  </si>
  <si>
    <t>-1.86840410690862</t>
  </si>
  <si>
    <t>-1.03642872607634</t>
  </si>
  <si>
    <t>3.78024454525788</t>
  </si>
  <si>
    <t>-3.72679884884095</t>
  </si>
  <si>
    <t>0.00194692917851816</t>
  </si>
  <si>
    <t>-1.29450820045523</t>
  </si>
  <si>
    <t>-1.03902947885541</t>
  </si>
  <si>
    <t>7.3557824363225</t>
  </si>
  <si>
    <t>-4.68031703727168</t>
  </si>
  <si>
    <t>0.000277074181325768</t>
  </si>
  <si>
    <t>0.215059873116359</t>
  </si>
  <si>
    <t>-1.04275193859044</t>
  </si>
  <si>
    <t>4.47892008940387</t>
  </si>
  <si>
    <t>-4.43574637435241</t>
  </si>
  <si>
    <t>0.000453757966277564</t>
  </si>
  <si>
    <t>-0.0137243095003718</t>
  </si>
  <si>
    <t>-1.04519822017097</t>
  </si>
  <si>
    <t>4.2990989221642</t>
  </si>
  <si>
    <t>-3.72240163583475</t>
  </si>
  <si>
    <t>0.00196475589247027</t>
  </si>
  <si>
    <t>-1.4130978210541</t>
  </si>
  <si>
    <t>-1.04719221446817</t>
  </si>
  <si>
    <t>7.52047021334045</t>
  </si>
  <si>
    <t>-5.13566640991025</t>
  </si>
  <si>
    <t>0.000112503860430617</t>
  </si>
  <si>
    <t>1.11598970879255</t>
  </si>
  <si>
    <t>-1.04952694347529</t>
  </si>
  <si>
    <t>6.11669790695955</t>
  </si>
  <si>
    <t>-3.74771340477137</t>
  </si>
  <si>
    <t>0.00186434285198947</t>
  </si>
  <si>
    <t>-1.61365108521079</t>
  </si>
  <si>
    <t>-1.05036977201554</t>
  </si>
  <si>
    <t>4.23782040248638</t>
  </si>
  <si>
    <t>-3.41226344109102</t>
  </si>
  <si>
    <t>0.00373946948286474</t>
  </si>
  <si>
    <t>-2.02537339126762</t>
  </si>
  <si>
    <t>-1.05585821561025</t>
  </si>
  <si>
    <t>4.77450198067181</t>
  </si>
  <si>
    <t>-4.55534967064958</t>
  </si>
  <si>
    <t>0.00035623941070989</t>
  </si>
  <si>
    <t>0.182373824878827</t>
  </si>
  <si>
    <t>-1.05588956220014</t>
  </si>
  <si>
    <t>4.97801487045848</t>
  </si>
  <si>
    <t>-3.41693739225447</t>
  </si>
  <si>
    <t>0.00370337270536322</t>
  </si>
  <si>
    <t>-2.14815366777812</t>
  </si>
  <si>
    <t>-1.05953558491241</t>
  </si>
  <si>
    <t>3.56122300086072</t>
  </si>
  <si>
    <t>-3.84116575763868</t>
  </si>
  <si>
    <t>0.00153634731160259</t>
  </si>
  <si>
    <t>-1.05257438902354</t>
  </si>
  <si>
    <t>-1.06565987224713</t>
  </si>
  <si>
    <t>5.10046237358118</t>
  </si>
  <si>
    <t>-3.6225843029718</t>
  </si>
  <si>
    <t>0.00241667856693781</t>
  </si>
  <si>
    <t>-1.74742351821599</t>
  </si>
  <si>
    <t>-1.06904672641085</t>
  </si>
  <si>
    <t>11.4435470145508</t>
  </si>
  <si>
    <t>-7.96432161964727</t>
  </si>
  <si>
    <t>7.65357082575453E-07</t>
  </si>
  <si>
    <t>0.000291828135766948</t>
  </si>
  <si>
    <t>6.11209277683015</t>
  </si>
  <si>
    <t>-1.07280954325601</t>
  </si>
  <si>
    <t>5.05071656778694</t>
  </si>
  <si>
    <t>-3.54814589372708</t>
  </si>
  <si>
    <t>0.00282042546119631</t>
  </si>
  <si>
    <t>-1.88820043344074</t>
  </si>
  <si>
    <t>-1.08226425645984</t>
  </si>
  <si>
    <t>3.58418149279927</t>
  </si>
  <si>
    <t>-3.76895859152596</t>
  </si>
  <si>
    <t>0.00178406099659439</t>
  </si>
  <si>
    <t>-1.18465717452575</t>
  </si>
  <si>
    <t>-1.08519655365525</t>
  </si>
  <si>
    <t>6.06623413052505</t>
  </si>
  <si>
    <t>-6.58699624898981</t>
  </si>
  <si>
    <t>7.59396725209269E-06</t>
  </si>
  <si>
    <t>0.00127350830817594</t>
  </si>
  <si>
    <t>3.88571177487779</t>
  </si>
  <si>
    <t>-1.08618014702967</t>
  </si>
  <si>
    <t>7.70942018203763</t>
  </si>
  <si>
    <t>-4.78787325901631</t>
  </si>
  <si>
    <t>0.000223471609917455</t>
  </si>
  <si>
    <t>0.421381443099611</t>
  </si>
  <si>
    <t>-1.09182685064451</t>
  </si>
  <si>
    <t>4.10675636077809</t>
  </si>
  <si>
    <t>-4.04360375462368</t>
  </si>
  <si>
    <t>0.00101163462096971</t>
  </si>
  <si>
    <t>-0.746561684107312</t>
  </si>
  <si>
    <t>-1.10912203804547</t>
  </si>
  <si>
    <t>5.96658136895569</t>
  </si>
  <si>
    <t>-6.04533912203442</t>
  </si>
  <si>
    <t>0.0000200877259587081</t>
  </si>
  <si>
    <t>0.00243521323610266</t>
  </si>
  <si>
    <t>2.91809148577273</t>
  </si>
  <si>
    <t>-1.11201070708697</t>
  </si>
  <si>
    <t>4.55850456022418</t>
  </si>
  <si>
    <t>-3.572046601644</t>
  </si>
  <si>
    <t>0.00268391611537079</t>
  </si>
  <si>
    <t>-1.7712106082519</t>
  </si>
  <si>
    <t>-1.11865827315414</t>
  </si>
  <si>
    <t>4.16815802628173</t>
  </si>
  <si>
    <t>-3.87708747476662</t>
  </si>
  <si>
    <t>0.00142634920932184</t>
  </si>
  <si>
    <t>-1.0779480261966</t>
  </si>
  <si>
    <t>-1.11896022475642</t>
  </si>
  <si>
    <t>3.23080464628512</t>
  </si>
  <si>
    <t>-3.54440646850195</t>
  </si>
  <si>
    <t>0.00284240354793782</t>
  </si>
  <si>
    <t>0.040056392856233</t>
  </si>
  <si>
    <t>-1.57710058187345</t>
  </si>
  <si>
    <t>-1.12130478441816</t>
  </si>
  <si>
    <t>3.77760780497103</t>
  </si>
  <si>
    <t>-3.37249152678044</t>
  </si>
  <si>
    <t>0.00406115973540664</t>
  </si>
  <si>
    <t>0.0485313411611183</t>
  </si>
  <si>
    <t>-2.01496231617046</t>
  </si>
  <si>
    <t>-1.12155578481994</t>
  </si>
  <si>
    <t>2.84636148228774</t>
  </si>
  <si>
    <t>-3.50715267027802</t>
  </si>
  <si>
    <t>0.00307094030917834</t>
  </si>
  <si>
    <t>-1.58506520680903</t>
  </si>
  <si>
    <t>-1.12670449350725</t>
  </si>
  <si>
    <t>3.82041355839305</t>
  </si>
  <si>
    <t>-4.01456972911147</t>
  </si>
  <si>
    <t>0.00107396877411565</t>
  </si>
  <si>
    <t>-0.750956724660125</t>
  </si>
  <si>
    <t>-1.13407387006375</t>
  </si>
  <si>
    <t>3.29220013883306</t>
  </si>
  <si>
    <t>-3.36446702683347</t>
  </si>
  <si>
    <t>0.00412933189255019</t>
  </si>
  <si>
    <t>0.0491708136128284</t>
  </si>
  <si>
    <t>-1.92241275627701</t>
  </si>
  <si>
    <t>-1.15135801043882</t>
  </si>
  <si>
    <t>3.84147347520083</t>
  </si>
  <si>
    <t>-3.40509855665859</t>
  </si>
  <si>
    <t>0.00379548571202735</t>
  </si>
  <si>
    <t>0.0465733868712429</t>
  </si>
  <si>
    <t>-1.96329119609888</t>
  </si>
  <si>
    <t>-1.15159002899534</t>
  </si>
  <si>
    <t>3.65051031481091</t>
  </si>
  <si>
    <t>-4.18970985671029</t>
  </si>
  <si>
    <t>0.00074937972606957</t>
  </si>
  <si>
    <t>-0.386310890390943</t>
  </si>
  <si>
    <t>-1.15281942557841</t>
  </si>
  <si>
    <t>5.15718691048063</t>
  </si>
  <si>
    <t>-5.44107775315066</t>
  </si>
  <si>
    <t>0.0000623306464332855</t>
  </si>
  <si>
    <t>1.85449731780635</t>
  </si>
  <si>
    <t>-1.15675818901624</t>
  </si>
  <si>
    <t>8.52716138257117</t>
  </si>
  <si>
    <t>-6.4341371460741</t>
  </si>
  <si>
    <t>9.95212986223031E-06</t>
  </si>
  <si>
    <t>0.00147262250990825</t>
  </si>
  <si>
    <t>3.54718952952711</t>
  </si>
  <si>
    <t>-1.15784819201519</t>
  </si>
  <si>
    <t>6.67705233056757</t>
  </si>
  <si>
    <t>-6.4928354271449</t>
  </si>
  <si>
    <t>8.96708026983786E-06</t>
  </si>
  <si>
    <t>3.68903368778119</t>
  </si>
  <si>
    <t>-1.16445134952525</t>
  </si>
  <si>
    <t>4.55735815952556</t>
  </si>
  <si>
    <t>-4.10183616019427</t>
  </si>
  <si>
    <t>0.000897446296713658</t>
  </si>
  <si>
    <t>0.0217592882832116</t>
  </si>
  <si>
    <t>-0.696958445133101</t>
  </si>
  <si>
    <t>-1.17777850156424</t>
  </si>
  <si>
    <t>3.64798625840912</t>
  </si>
  <si>
    <t>-3.79626975064483</t>
  </si>
  <si>
    <t>0.00168595123428797</t>
  </si>
  <si>
    <t>-1.14436259732454</t>
  </si>
  <si>
    <t>-1.17912162075571</t>
  </si>
  <si>
    <t>7.67552530338852</t>
  </si>
  <si>
    <t>-4.38225047937906</t>
  </si>
  <si>
    <t>0.000505836426875586</t>
  </si>
  <si>
    <t>-0.397671495823739</t>
  </si>
  <si>
    <t>-1.17928642882156</t>
  </si>
  <si>
    <t>3.56199392973174</t>
  </si>
  <si>
    <t>-3.63938424401187</t>
  </si>
  <si>
    <t>0.00233388972054076</t>
  </si>
  <si>
    <t>0.035743680925542</t>
  </si>
  <si>
    <t>-1.45005772660943</t>
  </si>
  <si>
    <t>-1.18175317549805</t>
  </si>
  <si>
    <t>11.489403673609</t>
  </si>
  <si>
    <t>-6.21059610762678</t>
  </si>
  <si>
    <t>0.0000148656275073609</t>
  </si>
  <si>
    <t>0.00196813084182981</t>
  </si>
  <si>
    <t>3.10999027257476</t>
  </si>
  <si>
    <t>-1.18295922323281</t>
  </si>
  <si>
    <t>3.75649118710985</t>
  </si>
  <si>
    <t>-3.41583304671607</t>
  </si>
  <si>
    <t>0.00371187006317782</t>
  </si>
  <si>
    <t>-1.9035956650759</t>
  </si>
  <si>
    <t>-1.18471485028957</t>
  </si>
  <si>
    <t>10.1966036205487</t>
  </si>
  <si>
    <t>-7.57255233792627</t>
  </si>
  <si>
    <t>1.43314191029936E-06</t>
  </si>
  <si>
    <t>0.000373772286574823</t>
  </si>
  <si>
    <t>5.48861293280252</t>
  </si>
  <si>
    <t>-1.18602052182737</t>
  </si>
  <si>
    <t>4.79452699455684</t>
  </si>
  <si>
    <t>-3.47277258382411</t>
  </si>
  <si>
    <t>0.00329811884282988</t>
  </si>
  <si>
    <t>-2.00794158924657</t>
  </si>
  <si>
    <t>-1.18762716923397</t>
  </si>
  <si>
    <t>4.34759875777754</t>
  </si>
  <si>
    <t>-4.01229876215763</t>
  </si>
  <si>
    <t>0.00107900562335794</t>
  </si>
  <si>
    <t>-0.843951842081353</t>
  </si>
  <si>
    <t>-1.1884405063763</t>
  </si>
  <si>
    <t>6.74977963571692</t>
  </si>
  <si>
    <t>-4.22005284488885</t>
  </si>
  <si>
    <t>0.000704235832337145</t>
  </si>
  <si>
    <t>-0.695978896481844</t>
  </si>
  <si>
    <t>-1.19356147758524</t>
  </si>
  <si>
    <t>7.06184229709725</t>
  </si>
  <si>
    <t>-6.44942876853852</t>
  </si>
  <si>
    <t>9.68510058826831E-06</t>
  </si>
  <si>
    <t>3.59831102819711</t>
  </si>
  <si>
    <t>-1.20312600208239</t>
  </si>
  <si>
    <t>4.02288590341831</t>
  </si>
  <si>
    <t>-4.58129098317748</t>
  </si>
  <si>
    <t>0.000338087295634188</t>
  </si>
  <si>
    <t>0.0124609317533743</t>
  </si>
  <si>
    <t>0.335658562611153</t>
  </si>
  <si>
    <t>-1.20592528837508</t>
  </si>
  <si>
    <t>5.47946256192126</t>
  </si>
  <si>
    <t>-5.32889633932895</t>
  </si>
  <si>
    <t>0.0000773228917194354</t>
  </si>
  <si>
    <t>0.00563784736580405</t>
  </si>
  <si>
    <t>1.60484121822899</t>
  </si>
  <si>
    <t>-1.20686163603736</t>
  </si>
  <si>
    <t>3.6835387319408</t>
  </si>
  <si>
    <t>-4.03394411973592</t>
  </si>
  <si>
    <t>0.0010319551657277</t>
  </si>
  <si>
    <t>-0.696954879802059</t>
  </si>
  <si>
    <t>-1.20765367978264</t>
  </si>
  <si>
    <t>11.0146506702944</t>
  </si>
  <si>
    <t>-5.51366116048321</t>
  </si>
  <si>
    <t>0.0000542642504750608</t>
  </si>
  <si>
    <t>0.00455005740233384</t>
  </si>
  <si>
    <t>1.80433155399576</t>
  </si>
  <si>
    <t>-1.21198459830853</t>
  </si>
  <si>
    <t>10.7722059594968</t>
  </si>
  <si>
    <t>-7.92678085001815</t>
  </si>
  <si>
    <t>8.12083860214127E-07</t>
  </si>
  <si>
    <t>6.05707260208812</t>
  </si>
  <si>
    <t>-1.21237395831389</t>
  </si>
  <si>
    <t>3.33628309282599</t>
  </si>
  <si>
    <t>-3.6611216087371</t>
  </si>
  <si>
    <t>0.00223098060029382</t>
  </si>
  <si>
    <t>0.0348032973645835</t>
  </si>
  <si>
    <t>-1.361048334139</t>
  </si>
  <si>
    <t>-1.21263299913063</t>
  </si>
  <si>
    <t>4.52353561669822</t>
  </si>
  <si>
    <t>-5.4595645011103</t>
  </si>
  <si>
    <t>0.0000601649664826294</t>
  </si>
  <si>
    <t>0.00488209590925981</t>
  </si>
  <si>
    <t>1.94990620661753</t>
  </si>
  <si>
    <t>-1.21474285957798</t>
  </si>
  <si>
    <t>9.08291575498925</t>
  </si>
  <si>
    <t>-7.63006497090862</t>
  </si>
  <si>
    <t>1.30544947870158E-06</t>
  </si>
  <si>
    <t>0.000355906428127535</t>
  </si>
  <si>
    <t>5.59159674124939</t>
  </si>
  <si>
    <t>-1.21748913327566</t>
  </si>
  <si>
    <t>2.90790080541128</t>
  </si>
  <si>
    <t>-3.71503537414978</t>
  </si>
  <si>
    <t>0.00199498826343195</t>
  </si>
  <si>
    <t>-1.20026113678439</t>
  </si>
  <si>
    <t>-1.22781005183335</t>
  </si>
  <si>
    <t>7.08837696057796</t>
  </si>
  <si>
    <t>-3.5300328273699</t>
  </si>
  <si>
    <t>0.00292849103828548</t>
  </si>
  <si>
    <t>-2.12444726721332</t>
  </si>
  <si>
    <t>-1.24488628876701</t>
  </si>
  <si>
    <t>6.75502524479692</t>
  </si>
  <si>
    <t>-3.58421176085449</t>
  </si>
  <si>
    <t>0.00261699702321973</t>
  </si>
  <si>
    <t>-1.99867081564282</t>
  </si>
  <si>
    <t>-1.25129249335345</t>
  </si>
  <si>
    <t>11.5516790551632</t>
  </si>
  <si>
    <t>-4.37545345814857</t>
  </si>
  <si>
    <t>0.000512877004483274</t>
  </si>
  <si>
    <t>0.0156380861185173</t>
  </si>
  <si>
    <t>-0.466711066224803</t>
  </si>
  <si>
    <t>-1.25310171108069</t>
  </si>
  <si>
    <t>4.18965941510671</t>
  </si>
  <si>
    <t>-5.07596596601778</t>
  </si>
  <si>
    <t>0.000126441568380148</t>
  </si>
  <si>
    <t>0.00784621938911734</t>
  </si>
  <si>
    <t>1.26313608728033</t>
  </si>
  <si>
    <t>-1.26895305275775</t>
  </si>
  <si>
    <t>6.9250013476307</t>
  </si>
  <si>
    <t>-5.25663476532313</t>
  </si>
  <si>
    <t>0.0000889148490252688</t>
  </si>
  <si>
    <t>0.00617007731649831</t>
  </si>
  <si>
    <t>1.36843516436422</t>
  </si>
  <si>
    <t>-1.27411035994156</t>
  </si>
  <si>
    <t>6.64708982760795</t>
  </si>
  <si>
    <t>-3.71679184393508</t>
  </si>
  <si>
    <t>0.00198773718377487</t>
  </si>
  <si>
    <t>0.0326807378155926</t>
  </si>
  <si>
    <t>-1.72225959547168</t>
  </si>
  <si>
    <t>-1.27455962797303</t>
  </si>
  <si>
    <t>3.8593966755662</t>
  </si>
  <si>
    <t>-3.76801933685683</t>
  </si>
  <si>
    <t>0.00178753557425484</t>
  </si>
  <si>
    <t>-1.25760030634965</t>
  </si>
  <si>
    <t>-1.27763658486008</t>
  </si>
  <si>
    <t>4.66504341210123</t>
  </si>
  <si>
    <t>-3.77760141619151</t>
  </si>
  <si>
    <t>0.00175240637705794</t>
  </si>
  <si>
    <t>-1.38272090591229</t>
  </si>
  <si>
    <t>-1.27914796206353</t>
  </si>
  <si>
    <t>5.75151402732803</t>
  </si>
  <si>
    <t>-3.92737487064005</t>
  </si>
  <si>
    <t>0.00128558799616924</t>
  </si>
  <si>
    <t>-1.21945748961388</t>
  </si>
  <si>
    <t>-1.28632313219974</t>
  </si>
  <si>
    <t>8.19172247911007</t>
  </si>
  <si>
    <t>-4.66610305919545</t>
  </si>
  <si>
    <t>0.000285085803231845</t>
  </si>
  <si>
    <t>0.167305300032812</t>
  </si>
  <si>
    <t>-1.28919715953605</t>
  </si>
  <si>
    <t>3.43161249036099</t>
  </si>
  <si>
    <t>-3.4051516835325</t>
  </si>
  <si>
    <t>0.00379506729520626</t>
  </si>
  <si>
    <t>-1.88570570287758</t>
  </si>
  <si>
    <t>-1.29255214998713</t>
  </si>
  <si>
    <t>4.96744443522523</t>
  </si>
  <si>
    <t>-6.88993069086419</t>
  </si>
  <si>
    <t>4.48559759691402E-06</t>
  </si>
  <si>
    <t>0.000940293396253101</t>
  </si>
  <si>
    <t>4.46755745880421</t>
  </si>
  <si>
    <t>-1.29545745765447</t>
  </si>
  <si>
    <t>2.98682845777038</t>
  </si>
  <si>
    <t>-3.50951761753791</t>
  </si>
  <si>
    <t>0.00305590084528903</t>
  </si>
  <si>
    <t>-1.59481867448722</t>
  </si>
  <si>
    <t>-1.29550265502542</t>
  </si>
  <si>
    <t>5.73867239574833</t>
  </si>
  <si>
    <t>-5.36446534377309</t>
  </si>
  <si>
    <t>0.0000722025485893087</t>
  </si>
  <si>
    <t>1.64762994442023</t>
  </si>
  <si>
    <t>-1.30016776967187</t>
  </si>
  <si>
    <t>11.6726665738432</t>
  </si>
  <si>
    <t>-4.41351507818738</t>
  </si>
  <si>
    <t>0.000474700689851084</t>
  </si>
  <si>
    <t>-0.390989515756753</t>
  </si>
  <si>
    <t>-1.31456241717965</t>
  </si>
  <si>
    <t>4.38419521550198</t>
  </si>
  <si>
    <t>-3.80612675672919</t>
  </si>
  <si>
    <t>0.00165189344995098</t>
  </si>
  <si>
    <t>-1.27424107853206</t>
  </si>
  <si>
    <t>-1.31631139545945</t>
  </si>
  <si>
    <t>4.94471662935992</t>
  </si>
  <si>
    <t>-4.1578345838044</t>
  </si>
  <si>
    <t>0.000799981249888696</t>
  </si>
  <si>
    <t>0.0201739632490728</t>
  </si>
  <si>
    <t>-0.651583441544002</t>
  </si>
  <si>
    <t>-1.31671054860657</t>
  </si>
  <si>
    <t>4.9923418769083</t>
  </si>
  <si>
    <t>-4.39082821927719</t>
  </si>
  <si>
    <t>0.000497091960949673</t>
  </si>
  <si>
    <t>0.0153899671110019</t>
  </si>
  <si>
    <t>-0.192443832249332</t>
  </si>
  <si>
    <t>-1.31893015276036</t>
  </si>
  <si>
    <t>4.81857303737097</t>
  </si>
  <si>
    <t>-3.85046890517587</t>
  </si>
  <si>
    <t>0.00150706297276794</t>
  </si>
  <si>
    <t>0.0292742618378204</t>
  </si>
  <si>
    <t>-1.25796203509466</t>
  </si>
  <si>
    <t>-1.32052623703827</t>
  </si>
  <si>
    <t>7.0549658126682</t>
  </si>
  <si>
    <t>-4.73916466017936</t>
  </si>
  <si>
    <t>0.0002462869946652</t>
  </si>
  <si>
    <t>0.0105452754907287</t>
  </si>
  <si>
    <t>0.338880497783181</t>
  </si>
  <si>
    <t>-1.32147495344926</t>
  </si>
  <si>
    <t>4.19069345663691</t>
  </si>
  <si>
    <t>-4.79979468091787</t>
  </si>
  <si>
    <t>0.000218225924167936</t>
  </si>
  <si>
    <t>0.00989094256296293</t>
  </si>
  <si>
    <t>0.722765240568208</t>
  </si>
  <si>
    <t>-1.32152032312314</t>
  </si>
  <si>
    <t>3.59328808607584</t>
  </si>
  <si>
    <t>-3.72305540972095</t>
  </si>
  <si>
    <t>0.00196209507177862</t>
  </si>
  <si>
    <t>-1.2916526658956</t>
  </si>
  <si>
    <t>-1.32887412325343</t>
  </si>
  <si>
    <t>6.2410717632726</t>
  </si>
  <si>
    <t>-3.46976850111866</t>
  </si>
  <si>
    <t>0.00331874979227717</t>
  </si>
  <si>
    <t>0.0435374972749581</t>
  </si>
  <si>
    <t>-2.2004994651177</t>
  </si>
  <si>
    <t>-1.33152576622552</t>
  </si>
  <si>
    <t>3.51877934827915</t>
  </si>
  <si>
    <t>-4.51001968056428</t>
  </si>
  <si>
    <t>0.000390390571387766</t>
  </si>
  <si>
    <t>0.0135452066527714</t>
  </si>
  <si>
    <t>0.250453738259822</t>
  </si>
  <si>
    <t>-1.33345020267144</t>
  </si>
  <si>
    <t>3.93413685545665</t>
  </si>
  <si>
    <t>-4.05366047986589</t>
  </si>
  <si>
    <t>0.000990909714684672</t>
  </si>
  <si>
    <t>0.0235154093140499</t>
  </si>
  <si>
    <t>-0.698023293173469</t>
  </si>
  <si>
    <t>-1.3342375798209</t>
  </si>
  <si>
    <t>11.6302789481913</t>
  </si>
  <si>
    <t>-6.11447894104079</t>
  </si>
  <si>
    <t>0.0000177023532687848</t>
  </si>
  <si>
    <t>2.93101630231688</t>
  </si>
  <si>
    <t>-1.33575667714997</t>
  </si>
  <si>
    <t>4.28929580507371</t>
  </si>
  <si>
    <t>-4.72223069480516</t>
  </si>
  <si>
    <t>0.00025476827359633</t>
  </si>
  <si>
    <t>0.0107709175164969</t>
  </si>
  <si>
    <t>0.555321471222953</t>
  </si>
  <si>
    <t>-1.34118386594531</t>
  </si>
  <si>
    <t>5.55725511221432</t>
  </si>
  <si>
    <t>-7.65396312702531</t>
  </si>
  <si>
    <t>1.25595422929608E-06</t>
  </si>
  <si>
    <t>5.69752836355383</t>
  </si>
  <si>
    <t>-1.34205132502506</t>
  </si>
  <si>
    <t>3.38820044679012</t>
  </si>
  <si>
    <t>-3.98633521904428</t>
  </si>
  <si>
    <t>0.00113832128799813</t>
  </si>
  <si>
    <t>0.0255664928567794</t>
  </si>
  <si>
    <t>-0.750637952636439</t>
  </si>
  <si>
    <t>-1.34574981198525</t>
  </si>
  <si>
    <t>4.24683190885514</t>
  </si>
  <si>
    <t>-5.71449361357137</t>
  </si>
  <si>
    <t>0.0000371151121736568</t>
  </si>
  <si>
    <t>0.00342616751092968</t>
  </si>
  <si>
    <t>2.44519601863465</t>
  </si>
  <si>
    <t>-1.34684501637065</t>
  </si>
  <si>
    <t>3.4939547544728</t>
  </si>
  <si>
    <t>-4.70116511076049</t>
  </si>
  <si>
    <t>0.000265738953991494</t>
  </si>
  <si>
    <t>0.619556231516395</t>
  </si>
  <si>
    <t>-1.34699077899801</t>
  </si>
  <si>
    <t>5.32425034213422</t>
  </si>
  <si>
    <t>-3.69425612882314</t>
  </si>
  <si>
    <t>0.00208281598948911</t>
  </si>
  <si>
    <t>-1.6497359910899</t>
  </si>
  <si>
    <t>-1.350789192736</t>
  </si>
  <si>
    <t>4.1711756809163</t>
  </si>
  <si>
    <t>-4.53628467067344</t>
  </si>
  <si>
    <t>0.000370213893188678</t>
  </si>
  <si>
    <t>0.0131165218072693</t>
  </si>
  <si>
    <t>0.20916360768539</t>
  </si>
  <si>
    <t>-1.3604311916595</t>
  </si>
  <si>
    <t>3.81365049102637</t>
  </si>
  <si>
    <t>-3.45775002980341</t>
  </si>
  <si>
    <t>0.00340258561154772</t>
  </si>
  <si>
    <t>-1.85995827832177</t>
  </si>
  <si>
    <t>-1.36727837238313</t>
  </si>
  <si>
    <t>2.9196385606837</t>
  </si>
  <si>
    <t>-3.83679381428141</t>
  </si>
  <si>
    <t>0.00155030702314369</t>
  </si>
  <si>
    <t>-0.978882115149054</t>
  </si>
  <si>
    <t>-1.36974217096252</t>
  </si>
  <si>
    <t>3.1272371194997</t>
  </si>
  <si>
    <t>-3.80947326548308</t>
  </si>
  <si>
    <t>0.00164048910745179</t>
  </si>
  <si>
    <t>-1.06457671714716</t>
  </si>
  <si>
    <t>-1.36989283609501</t>
  </si>
  <si>
    <t>3.53325156255728</t>
  </si>
  <si>
    <t>-3.79078896056696</t>
  </si>
  <si>
    <t>0.00170519379357964</t>
  </si>
  <si>
    <t>0.0308036982962267</t>
  </si>
  <si>
    <t>-1.16827442007778</t>
  </si>
  <si>
    <t>-1.37103654620707</t>
  </si>
  <si>
    <t>3.63349192538476</t>
  </si>
  <si>
    <t>-4.17391663987715</t>
  </si>
  <si>
    <t>0.000774030986696887</t>
  </si>
  <si>
    <t>-0.424652367199776</t>
  </si>
  <si>
    <t>-1.37592711358385</t>
  </si>
  <si>
    <t>9.0021629880712</t>
  </si>
  <si>
    <t>-6.06644149914386</t>
  </si>
  <si>
    <t>0.0000193261120901061</t>
  </si>
  <si>
    <t>0.00237145536403229</t>
  </si>
  <si>
    <t>2.87069233616873</t>
  </si>
  <si>
    <t>-1.38096334924982</t>
  </si>
  <si>
    <t>3.53193674641982</t>
  </si>
  <si>
    <t>-3.35369522134793</t>
  </si>
  <si>
    <t>0.00422263748337203</t>
  </si>
  <si>
    <t>0.0499273541218442</t>
  </si>
  <si>
    <t>-2.00611259703441</t>
  </si>
  <si>
    <t>-1.38456789437141</t>
  </si>
  <si>
    <t>3.90010686690966</t>
  </si>
  <si>
    <t>-3.50265340776422</t>
  </si>
  <si>
    <t>0.00309975722389235</t>
  </si>
  <si>
    <t>0.0420914401981172</t>
  </si>
  <si>
    <t>-1.80357552414334</t>
  </si>
  <si>
    <t>-1.38783429862391</t>
  </si>
  <si>
    <t>6.7179798306895</t>
  </si>
  <si>
    <t>-5.01544090136764</t>
  </si>
  <si>
    <t>0.000142397827280885</t>
  </si>
  <si>
    <t>0.00833027289593177</t>
  </si>
  <si>
    <t>0.901753356761333</t>
  </si>
  <si>
    <t>-1.39056323688657</t>
  </si>
  <si>
    <t>3.5771703573704</t>
  </si>
  <si>
    <t>-4.42260197616407</t>
  </si>
  <si>
    <t>0.000466023651834308</t>
  </si>
  <si>
    <t>0.0641845470544222</t>
  </si>
  <si>
    <t>-1.39431234448873</t>
  </si>
  <si>
    <t>5.15730422497662</t>
  </si>
  <si>
    <t>-5.21047427034452</t>
  </si>
  <si>
    <t>0.0000972472143984633</t>
  </si>
  <si>
    <t>1.40327726090377</t>
  </si>
  <si>
    <t>-1.40014369482596</t>
  </si>
  <si>
    <t>5.78912405546586</t>
  </si>
  <si>
    <t>-5.45023678620064</t>
  </si>
  <si>
    <t>0.0000612477740947006</t>
  </si>
  <si>
    <t>0.00489107224556252</t>
  </si>
  <si>
    <t>1.80599951163263</t>
  </si>
  <si>
    <t>-1.40565626312557</t>
  </si>
  <si>
    <t>4.95706565041529</t>
  </si>
  <si>
    <t>-3.46779981250077</t>
  </si>
  <si>
    <t>0.00333233989559424</t>
  </si>
  <si>
    <t>-2.05192460537086</t>
  </si>
  <si>
    <t>-1.40866353080461</t>
  </si>
  <si>
    <t>2.93879519566083</t>
  </si>
  <si>
    <t>-3.62773833375955</t>
  </si>
  <si>
    <t>0.00239097119147493</t>
  </si>
  <si>
    <t>-1.37760129623073</t>
  </si>
  <si>
    <t>-1.41145110611499</t>
  </si>
  <si>
    <t>7.24895439770341</t>
  </si>
  <si>
    <t>-3.93062004284876</t>
  </si>
  <si>
    <t>0.00127700220095463</t>
  </si>
  <si>
    <t>-1.31194567559496</t>
  </si>
  <si>
    <t>-1.415372952068</t>
  </si>
  <si>
    <t>3.38919095292205</t>
  </si>
  <si>
    <t>-4.64274759376166</t>
  </si>
  <si>
    <t>0.000298769701616656</t>
  </si>
  <si>
    <t>0.513199558048711</t>
  </si>
  <si>
    <t>-1.42161102421968</t>
  </si>
  <si>
    <t>4.46645099834085</t>
  </si>
  <si>
    <t>-3.77350442431319</t>
  </si>
  <si>
    <t>0.00176734056082475</t>
  </si>
  <si>
    <t>-1.34673955329214</t>
  </si>
  <si>
    <t>-1.43890964720488</t>
  </si>
  <si>
    <t>7.1513035621361</t>
  </si>
  <si>
    <t>-8.50892977139838</t>
  </si>
  <si>
    <t>3.30388141659082E-07</t>
  </si>
  <si>
    <t>0.000151107521880622</t>
  </si>
  <si>
    <t>6.98603547584109</t>
  </si>
  <si>
    <t>-1.46035069466238</t>
  </si>
  <si>
    <t>5.84923241377983</t>
  </si>
  <si>
    <t>-3.92708357717287</t>
  </si>
  <si>
    <t>0.00128636152560253</t>
  </si>
  <si>
    <t>-1.2357268699196</t>
  </si>
  <si>
    <t>-1.46268419848189</t>
  </si>
  <si>
    <t>5.32596727880822</t>
  </si>
  <si>
    <t>-5.27750567829795</t>
  </si>
  <si>
    <t>0.0000853931336772556</t>
  </si>
  <si>
    <t>0.0060085714060178</t>
  </si>
  <si>
    <t>1.5127659015911</t>
  </si>
  <si>
    <t>-1.46735761755757</t>
  </si>
  <si>
    <t>7.78414286045609</t>
  </si>
  <si>
    <t>-6.10164902889225</t>
  </si>
  <si>
    <t>0.0000181216178485498</t>
  </si>
  <si>
    <t>0.00227924648490135</t>
  </si>
  <si>
    <t>2.94969951233266</t>
  </si>
  <si>
    <t>-1.47043685751315</t>
  </si>
  <si>
    <t>5.52853067122992</t>
  </si>
  <si>
    <t>-4.45335906973661</t>
  </si>
  <si>
    <t>0.00043783802870453</t>
  </si>
  <si>
    <t>-0.137866650939993</t>
  </si>
  <si>
    <t>-1.47706090444422</t>
  </si>
  <si>
    <t>3.41885403660435</t>
  </si>
  <si>
    <t>-3.81002624641976</t>
  </si>
  <si>
    <t>0.00163861230075306</t>
  </si>
  <si>
    <t>-1.0986688177063</t>
  </si>
  <si>
    <t>-1.4774480497126</t>
  </si>
  <si>
    <t>5.75436735700073</t>
  </si>
  <si>
    <t>-6.01530204840683</t>
  </si>
  <si>
    <t>0.0000212260882807855</t>
  </si>
  <si>
    <t>0.00248345232885191</t>
  </si>
  <si>
    <t>2.86778897164484</t>
  </si>
  <si>
    <t>-1.48452697354739</t>
  </si>
  <si>
    <t>4.9666759295704</t>
  </si>
  <si>
    <t>-3.81102369681572</t>
  </si>
  <si>
    <t>0.0016352324481042</t>
  </si>
  <si>
    <t>-1.36636209709346</t>
  </si>
  <si>
    <t>-1.49009862167692</t>
  </si>
  <si>
    <t>3.3432807595709</t>
  </si>
  <si>
    <t>-3.86763818965669</t>
  </si>
  <si>
    <t>0.00145448931990688</t>
  </si>
  <si>
    <t>0.0285284045553665</t>
  </si>
  <si>
    <t>-0.965771542024441</t>
  </si>
  <si>
    <t>-1.49606931652407</t>
  </si>
  <si>
    <t>3.22693485179222</t>
  </si>
  <si>
    <t>-4.66814913353623</t>
  </si>
  <si>
    <t>0.000283918060099091</t>
  </si>
  <si>
    <t>0.568176139082524</t>
  </si>
  <si>
    <t>-1.50358596917714</t>
  </si>
  <si>
    <t>5.71837476284216</t>
  </si>
  <si>
    <t>-3.45822156666011</t>
  </si>
  <si>
    <t>0.00339925685634438</t>
  </si>
  <si>
    <t>-2.17879564995401</t>
  </si>
  <si>
    <t>-1.50933494265513</t>
  </si>
  <si>
    <t>5.16877658228728</t>
  </si>
  <si>
    <t>-5.31060322685575</t>
  </si>
  <si>
    <t>0.0000801011307497629</t>
  </si>
  <si>
    <t>0.00575698269717224</t>
  </si>
  <si>
    <t>1.59150427603234</t>
  </si>
  <si>
    <t>-1.51076949558943</t>
  </si>
  <si>
    <t>4.52131430950158</t>
  </si>
  <si>
    <t>-3.98188678936612</t>
  </si>
  <si>
    <t>0.0011488107507143</t>
  </si>
  <si>
    <t>-0.95775350589639</t>
  </si>
  <si>
    <t>-1.52761042318884</t>
  </si>
  <si>
    <t>4.98620605482299</t>
  </si>
  <si>
    <t>-3.64287455512785</t>
  </si>
  <si>
    <t>0.00231705018875663</t>
  </si>
  <si>
    <t>0.0355398765232763</t>
  </si>
  <si>
    <t>-1.71330155092759</t>
  </si>
  <si>
    <t>-1.52899788760524</t>
  </si>
  <si>
    <t>3.55427366786512</t>
  </si>
  <si>
    <t>-4.28439088015477</t>
  </si>
  <si>
    <t>0.000617452469449868</t>
  </si>
  <si>
    <t>0.0173058683777286</t>
  </si>
  <si>
    <t>-0.202020688819379</t>
  </si>
  <si>
    <t>-1.53645138692985</t>
  </si>
  <si>
    <t>4.46787777841487</t>
  </si>
  <si>
    <t>-4.45415414237789</t>
  </si>
  <si>
    <t>0.000437132988510696</t>
  </si>
  <si>
    <t>-0.00875476286203991</t>
  </si>
  <si>
    <t>-1.5406139490175</t>
  </si>
  <si>
    <t>6.68787451051035</t>
  </si>
  <si>
    <t>-5.45098873396873</t>
  </si>
  <si>
    <t>0.0000611597410725344</t>
  </si>
  <si>
    <t>1.7501472899363</t>
  </si>
  <si>
    <t>-1.54467135885592</t>
  </si>
  <si>
    <t>5.68832496183683</t>
  </si>
  <si>
    <t>-6.6476662966921</t>
  </si>
  <si>
    <t>6.82715640188665E-06</t>
  </si>
  <si>
    <t>4.00357952174998</t>
  </si>
  <si>
    <t>-1.5645815053809</t>
  </si>
  <si>
    <t>3.88335524799632</t>
  </si>
  <si>
    <t>-4.2753419168143</t>
  </si>
  <si>
    <t>0.000628967234322685</t>
  </si>
  <si>
    <t>-0.263773001982401</t>
  </si>
  <si>
    <t>-1.5858013408836</t>
  </si>
  <si>
    <t>5.88468761594402</t>
  </si>
  <si>
    <t>-4.84001357045405</t>
  </si>
  <si>
    <t>0.00020144378175554</t>
  </si>
  <si>
    <t>0.603170803542881</t>
  </si>
  <si>
    <t>-1.58701872733299</t>
  </si>
  <si>
    <t>4.3686455828824</t>
  </si>
  <si>
    <t>-6.4852209020395</t>
  </si>
  <si>
    <t>9.08890074114467E-06</t>
  </si>
  <si>
    <t>3.8024804914172</t>
  </si>
  <si>
    <t>-1.58909330822986</t>
  </si>
  <si>
    <t>4.14201640663785</t>
  </si>
  <si>
    <t>-4.64342848575181</t>
  </si>
  <si>
    <t>0.000298361386200813</t>
  </si>
  <si>
    <t>0.412254249658694</t>
  </si>
  <si>
    <t>-1.6162528611255</t>
  </si>
  <si>
    <t>3.97946289364573</t>
  </si>
  <si>
    <t>-5.26800879363918</t>
  </si>
  <si>
    <t>0.0000869773914641153</t>
  </si>
  <si>
    <t>0.00607754522855506</t>
  </si>
  <si>
    <t>1.62888088869864</t>
  </si>
  <si>
    <t>-1.61946464822732</t>
  </si>
  <si>
    <t>2.63814125519648</t>
  </si>
  <si>
    <t>-4.93038715751634</t>
  </si>
  <si>
    <t>0.000168403785488769</t>
  </si>
  <si>
    <t>1.03517260130723</t>
  </si>
  <si>
    <t>-1.65176538989439</t>
  </si>
  <si>
    <t>5.44331656204707</t>
  </si>
  <si>
    <t>-5.5905835365809</t>
  </si>
  <si>
    <t>0.0000468873379669405</t>
  </si>
  <si>
    <t>0.00413842451423996</t>
  </si>
  <si>
    <t>2.09465642489024</t>
  </si>
  <si>
    <t>-1.65864330055795</t>
  </si>
  <si>
    <t>5.65283257589937</t>
  </si>
  <si>
    <t>-7.20341829673917</t>
  </si>
  <si>
    <t>2.63573586847872E-06</t>
  </si>
  <si>
    <t>0.000602744870650747</t>
  </si>
  <si>
    <t>4.95363372935555</t>
  </si>
  <si>
    <t>-1.66150455808174</t>
  </si>
  <si>
    <t>7.02553481804661</t>
  </si>
  <si>
    <t>-7.31225270310515</t>
  </si>
  <si>
    <t>2.19822134239411E-06</t>
  </si>
  <si>
    <t>0.000514383794120221</t>
  </si>
  <si>
    <t>5.08781567602674</t>
  </si>
  <si>
    <t>-1.6631427660616</t>
  </si>
  <si>
    <t>3.31277886697871</t>
  </si>
  <si>
    <t>-5.36599767720723</t>
  </si>
  <si>
    <t>0.0000719900078251072</t>
  </si>
  <si>
    <t>1.85155035358616</t>
  </si>
  <si>
    <t>-1.66621443315935</t>
  </si>
  <si>
    <t>6.26705762400572</t>
  </si>
  <si>
    <t>-5.43678957546987</t>
  </si>
  <si>
    <t>0.0000628444326344777</t>
  </si>
  <si>
    <t>1.74176042730152</t>
  </si>
  <si>
    <t>-1.66640719682954</t>
  </si>
  <si>
    <t>3.51891614759581</t>
  </si>
  <si>
    <t>-3.39950207451174</t>
  </si>
  <si>
    <t>0.00383982098983805</t>
  </si>
  <si>
    <t>-1.93138363857436</t>
  </si>
  <si>
    <t>-1.6665857696055</t>
  </si>
  <si>
    <t>4.51506667373614</t>
  </si>
  <si>
    <t>-4.03494037487388</t>
  </si>
  <si>
    <t>0.00102984038169322</t>
  </si>
  <si>
    <t>-0.861513409856922</t>
  </si>
  <si>
    <t>-1.67575572283644</t>
  </si>
  <si>
    <t>3.9315103806993</t>
  </si>
  <si>
    <t>-3.72526315171683</t>
  </si>
  <si>
    <t>0.00195313646482757</t>
  </si>
  <si>
    <t>-1.37622966298567</t>
  </si>
  <si>
    <t>-1.68529878642247</t>
  </si>
  <si>
    <t>9.18630982527011</t>
  </si>
  <si>
    <t>-4.78327417023575</t>
  </si>
  <si>
    <t>0.000225529790572382</t>
  </si>
  <si>
    <t>0.387773353117942</t>
  </si>
  <si>
    <t>-1.70904884995714</t>
  </si>
  <si>
    <t>8.67026591250705</t>
  </si>
  <si>
    <t>-8.68139088689128</t>
  </si>
  <si>
    <t>2.55114629541452E-07</t>
  </si>
  <si>
    <t>0.000127221355454071</t>
  </si>
  <si>
    <t>7.23306830191253</t>
  </si>
  <si>
    <t>-1.71529606252026</t>
  </si>
  <si>
    <t>10.0526843664331</t>
  </si>
  <si>
    <t>-9.35833258201688</t>
  </si>
  <si>
    <t>9.55761912243327E-08</t>
  </si>
  <si>
    <t>0.0000641125090732824</t>
  </si>
  <si>
    <t>8.20774657701787</t>
  </si>
  <si>
    <t>-1.72312843376683</t>
  </si>
  <si>
    <t>2.59056448467662</t>
  </si>
  <si>
    <t>-4.01412322664676</t>
  </si>
  <si>
    <t>0.00107495720030212</t>
  </si>
  <si>
    <t>-0.632595090208979</t>
  </si>
  <si>
    <t>-1.73046662314194</t>
  </si>
  <si>
    <t>2.25835578731944</t>
  </si>
  <si>
    <t>-3.45003614233304</t>
  </si>
  <si>
    <t>0.00345750520820186</t>
  </si>
  <si>
    <t>0.0442613452988895</t>
  </si>
  <si>
    <t>-1.65653845223665</t>
  </si>
  <si>
    <t>-1.73238589157449</t>
  </si>
  <si>
    <t>7.98723955449298</t>
  </si>
  <si>
    <t>-4.95157202214392</t>
  </si>
  <si>
    <t>0.000161500072090344</t>
  </si>
  <si>
    <t>0.739550088468582</t>
  </si>
  <si>
    <t>-1.73242956682942</t>
  </si>
  <si>
    <t>6.79494453223388</t>
  </si>
  <si>
    <t>-5.77424961984313</t>
  </si>
  <si>
    <t>0.0000331832308030244</t>
  </si>
  <si>
    <t>0.00330583830039635</t>
  </si>
  <si>
    <t>2.35970647000985</t>
  </si>
  <si>
    <t>-1.77579890100214</t>
  </si>
  <si>
    <t>5.48519413240999</t>
  </si>
  <si>
    <t>-4.76051579912787</t>
  </si>
  <si>
    <t>0.000236005006928184</t>
  </si>
  <si>
    <t>0.472956951320858</t>
  </si>
  <si>
    <t>-1.79741271489173</t>
  </si>
  <si>
    <t>6.43820942724781</t>
  </si>
  <si>
    <t>-4.2944474667768</t>
  </si>
  <si>
    <t>0.000604907325318055</t>
  </si>
  <si>
    <t>-0.539167299526474</t>
  </si>
  <si>
    <t>-1.80242793190274</t>
  </si>
  <si>
    <t>3.96013337412269</t>
  </si>
  <si>
    <t>-4.7965441238373</t>
  </si>
  <si>
    <t>0.000219643566916089</t>
  </si>
  <si>
    <t>0.00991055412694925</t>
  </si>
  <si>
    <t>0.724754496392293</t>
  </si>
  <si>
    <t>-1.80713711465101</t>
  </si>
  <si>
    <t>10.2366501557927</t>
  </si>
  <si>
    <t>-6.31920968340509</t>
  </si>
  <si>
    <t>0.0000122218762974941</t>
  </si>
  <si>
    <t>3.31971053838498</t>
  </si>
  <si>
    <t>-1.81676728148939</t>
  </si>
  <si>
    <t>2.64838616286656</t>
  </si>
  <si>
    <t>-4.16161414369678</t>
  </si>
  <si>
    <t>0.000793804035279849</t>
  </si>
  <si>
    <t>0.0201190332568913</t>
  </si>
  <si>
    <t>-0.36040252056813</t>
  </si>
  <si>
    <t>-1.81746817386485</t>
  </si>
  <si>
    <t>4.28758080626949</t>
  </si>
  <si>
    <t>-3.79697690797552</t>
  </si>
  <si>
    <t>0.0016834844676388</t>
  </si>
  <si>
    <t>-1.31549168470258</t>
  </si>
  <si>
    <t>-1.82746699118586</t>
  </si>
  <si>
    <t>5.76906194980282</t>
  </si>
  <si>
    <t>-3.89689205519069</t>
  </si>
  <si>
    <t>0.00136914241647222</t>
  </si>
  <si>
    <t>0.0276632750894447</t>
  </si>
  <si>
    <t>-1.30086230267843</t>
  </si>
  <si>
    <t>-1.84385589448536</t>
  </si>
  <si>
    <t>7.5662162112663</t>
  </si>
  <si>
    <t>-6.70436137717781</t>
  </si>
  <si>
    <t>6.18354823030202E-06</t>
  </si>
  <si>
    <t>0.00113125204169634</t>
  </si>
  <si>
    <t>4.03646118801722</t>
  </si>
  <si>
    <t>-1.87243604768158</t>
  </si>
  <si>
    <t>3.63658448060315</t>
  </si>
  <si>
    <t>-5.53740215066074</t>
  </si>
  <si>
    <t>0.0000518671304662778</t>
  </si>
  <si>
    <t>0.00438560560295535</t>
  </si>
  <si>
    <t>2.15316283602681</t>
  </si>
  <si>
    <t>-1.87257014804102</t>
  </si>
  <si>
    <t>2.31808723055794</t>
  </si>
  <si>
    <t>-3.65940365414741</t>
  </si>
  <si>
    <t>0.00223894519912783</t>
  </si>
  <si>
    <t>-1.2791010311649</t>
  </si>
  <si>
    <t>-1.87343948036078</t>
  </si>
  <si>
    <t>6.40883415015749</t>
  </si>
  <si>
    <t>-4.17293886909816</t>
  </si>
  <si>
    <t>0.000775584010922381</t>
  </si>
  <si>
    <t>-0.786144317352565</t>
  </si>
  <si>
    <t>-1.89132049647754</t>
  </si>
  <si>
    <t>4.08161434057197</t>
  </si>
  <si>
    <t>-3.46119055899419</t>
  </si>
  <si>
    <t>0.00337837218700558</t>
  </si>
  <si>
    <t>0.0438621689621292</t>
  </si>
  <si>
    <t>-1.94238697467562</t>
  </si>
  <si>
    <t>-1.89163921170368</t>
  </si>
  <si>
    <t>3.92333583004475</t>
  </si>
  <si>
    <t>-5.17717593526439</t>
  </si>
  <si>
    <t>0.000103755646866224</t>
  </si>
  <si>
    <t>0.0070539818835672</t>
  </si>
  <si>
    <t>1.45819676358501</t>
  </si>
  <si>
    <t>-1.89170366201145</t>
  </si>
  <si>
    <t>3.57356374538669</t>
  </si>
  <si>
    <t>-5.54817578877131</t>
  </si>
  <si>
    <t>0.0000508157782571201</t>
  </si>
  <si>
    <t>0.00433312170189104</t>
  </si>
  <si>
    <t>2.17398509946344</t>
  </si>
  <si>
    <t>-1.89935436703825</t>
  </si>
  <si>
    <t>6.08742877379377</t>
  </si>
  <si>
    <t>-4.90371738955433</t>
  </si>
  <si>
    <t>0.00017752914020251</t>
  </si>
  <si>
    <t>0.706582439058724</t>
  </si>
  <si>
    <t>-1.90307081694418</t>
  </si>
  <si>
    <t>6.97306274850011</t>
  </si>
  <si>
    <t>-4.64051950742927</t>
  </si>
  <si>
    <t>0.000300109844014837</t>
  </si>
  <si>
    <t>0.137452584634047</t>
  </si>
  <si>
    <t>-1.90898232639632</t>
  </si>
  <si>
    <t>3.20424265532214</t>
  </si>
  <si>
    <t>-4.54922651814998</t>
  </si>
  <si>
    <t>0.000360667758842903</t>
  </si>
  <si>
    <t>0.0128689325867989</t>
  </si>
  <si>
    <t>0.338029038684249</t>
  </si>
  <si>
    <t>-1.9244030811261</t>
  </si>
  <si>
    <t>4.76305032949434</t>
  </si>
  <si>
    <t>-8.42331999801746</t>
  </si>
  <si>
    <t>3.76127886804488E-07</t>
  </si>
  <si>
    <t>0.000164547773783772</t>
  </si>
  <si>
    <t>6.88930938124077</t>
  </si>
  <si>
    <t>-1.96532039157976</t>
  </si>
  <si>
    <t>3.75871423296174</t>
  </si>
  <si>
    <t>-3.40803247362103</t>
  </si>
  <si>
    <t>0.00377244745826968</t>
  </si>
  <si>
    <t>0.0464606686965845</t>
  </si>
  <si>
    <t>-1.99066011168605</t>
  </si>
  <si>
    <t>-1.96710115190399</t>
  </si>
  <si>
    <t>4.0313557581754</t>
  </si>
  <si>
    <t>-4.26236972517674</t>
  </si>
  <si>
    <t>0.000645857194322936</t>
  </si>
  <si>
    <t>-0.342077970521535</t>
  </si>
  <si>
    <t>-1.97197867908924</t>
  </si>
  <si>
    <t>3.21321276274661</t>
  </si>
  <si>
    <t>-4.60536156382626</t>
  </si>
  <si>
    <t>0.000322091753685672</t>
  </si>
  <si>
    <t>0.0120479079018038</t>
  </si>
  <si>
    <t>0.439127723370906</t>
  </si>
  <si>
    <t>-1.97875871750172</t>
  </si>
  <si>
    <t>3.68343780067736</t>
  </si>
  <si>
    <t>-3.84468320729944</t>
  </si>
  <si>
    <t>0.0015252081775075</t>
  </si>
  <si>
    <t>-1.10791421942692</t>
  </si>
  <si>
    <t>-2.00569543980598</t>
  </si>
  <si>
    <t>3.63127862718163</t>
  </si>
  <si>
    <t>-4.83740985021924</t>
  </si>
  <si>
    <t>0.000202488951889943</t>
  </si>
  <si>
    <t>0.837461396688243</t>
  </si>
  <si>
    <t>-2.00980140791028</t>
  </si>
  <si>
    <t>3.06167049830654</t>
  </si>
  <si>
    <t>-3.78467377929545</t>
  </si>
  <si>
    <t>0.00172692513015925</t>
  </si>
  <si>
    <t>0.0309187200349864</t>
  </si>
  <si>
    <t>-1.11975858416776</t>
  </si>
  <si>
    <t>-2.0106614645977</t>
  </si>
  <si>
    <t>6.84414983383533</t>
  </si>
  <si>
    <t>-6.95477777321194</t>
  </si>
  <si>
    <t>4.01403049002026E-06</t>
  </si>
  <si>
    <t>0.000859344144480508</t>
  </si>
  <si>
    <t>4.48414283742501</t>
  </si>
  <si>
    <t>-2.02847400634714</t>
  </si>
  <si>
    <t>9.70328811896828</t>
  </si>
  <si>
    <t>-5.75109874657918</t>
  </si>
  <si>
    <t>0.0000346525453934915</t>
  </si>
  <si>
    <t>2.27026793015558</t>
  </si>
  <si>
    <t>-2.03701538567528</t>
  </si>
  <si>
    <t>5.0107865924877</t>
  </si>
  <si>
    <t>-5.02938641622289</t>
  </si>
  <si>
    <t>0.000138546104057076</t>
  </si>
  <si>
    <t>1.04779320475508</t>
  </si>
  <si>
    <t>-2.03996679925339</t>
  </si>
  <si>
    <t>2.3366606846914</t>
  </si>
  <si>
    <t>-4.63844758125333</t>
  </si>
  <si>
    <t>0.000301361590688528</t>
  </si>
  <si>
    <t>0.481232730102204</t>
  </si>
  <si>
    <t>-2.04309838973122</t>
  </si>
  <si>
    <t>2.42461426329256</t>
  </si>
  <si>
    <t>-3.61545446744252</t>
  </si>
  <si>
    <t>0.00245269879212971</t>
  </si>
  <si>
    <t>-1.36763762264616</t>
  </si>
  <si>
    <t>-2.05208064349113</t>
  </si>
  <si>
    <t>5.05431224905154</t>
  </si>
  <si>
    <t>-6.09275630322729</t>
  </si>
  <si>
    <t>0.0000184182768591963</t>
  </si>
  <si>
    <t>0.00228795928095349</t>
  </si>
  <si>
    <t>3.04850669458123</t>
  </si>
  <si>
    <t>-2.05999185433991</t>
  </si>
  <si>
    <t>5.38360552092403</t>
  </si>
  <si>
    <t>-3.82670635464392</t>
  </si>
  <si>
    <t>0.00158300699443811</t>
  </si>
  <si>
    <t>0.0299402563496923</t>
  </si>
  <si>
    <t>-1.41160096753311</t>
  </si>
  <si>
    <t>-2.07250408938532</t>
  </si>
  <si>
    <t>3.00214349352605</t>
  </si>
  <si>
    <t>-5.10750049007365</t>
  </si>
  <si>
    <t>0.000118870532386179</t>
  </si>
  <si>
    <t>1.38259502921649</t>
  </si>
  <si>
    <t>-2.11229717128384</t>
  </si>
  <si>
    <t>7.67366770499166</t>
  </si>
  <si>
    <t>-10.30240988688</t>
  </si>
  <si>
    <t>2.639285384291E-08</t>
  </si>
  <si>
    <t>0.0000241422632152146</t>
  </si>
  <si>
    <t>9.49024531551318</t>
  </si>
  <si>
    <t>-2.12149220950545</t>
  </si>
  <si>
    <t>5.19662728805098</t>
  </si>
  <si>
    <t>-3.52289821357183</t>
  </si>
  <si>
    <t>0.00297218630079575</t>
  </si>
  <si>
    <t>-2.00743455973966</t>
  </si>
  <si>
    <t>-2.19746392294535</t>
  </si>
  <si>
    <t>2.59762012763972</t>
  </si>
  <si>
    <t>-3.83067612831838</t>
  </si>
  <si>
    <t>0.00157005613044442</t>
  </si>
  <si>
    <t>-0.981945389094346</t>
  </si>
  <si>
    <t>-2.2336232744601</t>
  </si>
  <si>
    <t>5.68194784368502</t>
  </si>
  <si>
    <t>-5.89133365162998</t>
  </si>
  <si>
    <t>0.0000266831535229319</t>
  </si>
  <si>
    <t>0.00288694506180366</t>
  </si>
  <si>
    <t>2.62837539479673</t>
  </si>
  <si>
    <t>-2.24158090155429</t>
  </si>
  <si>
    <t>4.63731032167218</t>
  </si>
  <si>
    <t>-4.91235392490879</t>
  </si>
  <si>
    <t>0.000174519611883611</t>
  </si>
  <si>
    <t>0.855912771099227</t>
  </si>
  <si>
    <t>-2.25446506205749</t>
  </si>
  <si>
    <t>7.16079632765809</t>
  </si>
  <si>
    <t>-6.03732819266573</t>
  </si>
  <si>
    <t>0.0000203849734419664</t>
  </si>
  <si>
    <t>0.00244182860444126</t>
  </si>
  <si>
    <t>2.83825492622531</t>
  </si>
  <si>
    <t>-2.2568894490828</t>
  </si>
  <si>
    <t>3.75578197678953</t>
  </si>
  <si>
    <t>-7.01168869597651</t>
  </si>
  <si>
    <t>3.64291038882187E-06</t>
  </si>
  <si>
    <t>0.000796847050702731</t>
  </si>
  <si>
    <t>4.68531171748046</t>
  </si>
  <si>
    <t>-2.26495393673353</t>
  </si>
  <si>
    <t>4.2525096490427</t>
  </si>
  <si>
    <t>-3.48327300595929</t>
  </si>
  <si>
    <t>0.00322700715427247</t>
  </si>
  <si>
    <t>-1.94624837573041</t>
  </si>
  <si>
    <t>-2.27402115909536</t>
  </si>
  <si>
    <t>7.93372844086711</t>
  </si>
  <si>
    <t>-6.73055116331144</t>
  </si>
  <si>
    <t>5.90796355692767E-06</t>
  </si>
  <si>
    <t>0.00110085054277419</t>
  </si>
  <si>
    <t>4.07690332752869</t>
  </si>
  <si>
    <t>-2.29353392542637</t>
  </si>
  <si>
    <t>4.93822262942193</t>
  </si>
  <si>
    <t>-9.19151289734059</t>
  </si>
  <si>
    <t>1.21157497902629E-07</t>
  </si>
  <si>
    <t>0.0000761929214935159</t>
  </si>
  <si>
    <t>7.99043583473649</t>
  </si>
  <si>
    <t>-2.30479088210928</t>
  </si>
  <si>
    <t>4.10655340175589</t>
  </si>
  <si>
    <t>-7.62851023111782</t>
  </si>
  <si>
    <t>0.0000013087395985608</t>
  </si>
  <si>
    <t>5.67491893656359</t>
  </si>
  <si>
    <t>-2.3066859492452</t>
  </si>
  <si>
    <t>4.08751911272868</t>
  </si>
  <si>
    <t>-5.70042556790359</t>
  </si>
  <si>
    <t>0.0000381092376124129</t>
  </si>
  <si>
    <t>2.41034432176592</t>
  </si>
  <si>
    <t>-2.37370697281051</t>
  </si>
  <si>
    <t>5.25395762828441</t>
  </si>
  <si>
    <t>-6.84449619208183</t>
  </si>
  <si>
    <t>4.85027865009269E-06</t>
  </si>
  <si>
    <t>0.000976070075544653</t>
  </si>
  <si>
    <t>4.35832772857096</t>
  </si>
  <si>
    <t>-2.40928676949703</t>
  </si>
  <si>
    <t>5.6456314508138</t>
  </si>
  <si>
    <t>-6.7931730591494</t>
  </si>
  <si>
    <t>5.29980035513238E-06</t>
  </si>
  <si>
    <t>0.00104561943477141</t>
  </si>
  <si>
    <t>4.2486349921125</t>
  </si>
  <si>
    <t>-2.41699131044277</t>
  </si>
  <si>
    <t>2.89653253762263</t>
  </si>
  <si>
    <t>-7.65689642116961</t>
  </si>
  <si>
    <t>1.25001623545826E-06</t>
  </si>
  <si>
    <t>5.49174422640024</t>
  </si>
  <si>
    <t>-2.4222064865637</t>
  </si>
  <si>
    <t>2.59243951569278</t>
  </si>
  <si>
    <t>-5.02932190301078</t>
  </si>
  <si>
    <t>0.000138563673030199</t>
  </si>
  <si>
    <t>1.22110833214484</t>
  </si>
  <si>
    <t>-2.45710401875328</t>
  </si>
  <si>
    <t>3.23857316652117</t>
  </si>
  <si>
    <t>-7.83323387670525</t>
  </si>
  <si>
    <t>9.4204258893365E-07</t>
  </si>
  <si>
    <t>0.000326856294132772</t>
  </si>
  <si>
    <t>5.86576836283435</t>
  </si>
  <si>
    <t>-2.50326514943553</t>
  </si>
  <si>
    <t>7.26785427645054</t>
  </si>
  <si>
    <t>-7.53870070534732</t>
  </si>
  <si>
    <t>1.51436913722132E-06</t>
  </si>
  <si>
    <t>0.000380939556468023</t>
  </si>
  <si>
    <t>5.45588847431104</t>
  </si>
  <si>
    <t>-2.5308303026353</t>
  </si>
  <si>
    <t>6.44491960975034</t>
  </si>
  <si>
    <t>-10.0709164760781</t>
  </si>
  <si>
    <t>3.5881317575457E-08</t>
  </si>
  <si>
    <t>0.0000300864847870207</t>
  </si>
  <si>
    <t>9.18903261907769</t>
  </si>
  <si>
    <t>-2.55223711621913</t>
  </si>
  <si>
    <t>6.4879141624553</t>
  </si>
  <si>
    <t>-9.61758198438466</t>
  </si>
  <si>
    <t>6.65087705271299E-08</t>
  </si>
  <si>
    <t>0.0000478008035031415</t>
  </si>
  <si>
    <t>8.58150413279967</t>
  </si>
  <si>
    <t>-2.58209534940315</t>
  </si>
  <si>
    <t>3.58323203507757</t>
  </si>
  <si>
    <t>-4.91582716924941</t>
  </si>
  <si>
    <t>0.000173324159848643</t>
  </si>
  <si>
    <t>0.98389229850503</t>
  </si>
  <si>
    <t>-2.61242503437686</t>
  </si>
  <si>
    <t>3.9383184218886</t>
  </si>
  <si>
    <t>-11.0085843030719</t>
  </si>
  <si>
    <t>1.06745162765514E-08</t>
  </si>
  <si>
    <t>0.0000119341091971844</t>
  </si>
  <si>
    <t>10.1104488147206</t>
  </si>
  <si>
    <t>-2.63774811209156</t>
  </si>
  <si>
    <t>2.47063306211138</t>
  </si>
  <si>
    <t>-6.2326909424461</t>
  </si>
  <si>
    <t>0.0000142832068640646</t>
  </si>
  <si>
    <t>0.00193150352043287</t>
  </si>
  <si>
    <t>3.21498230775154</t>
  </si>
  <si>
    <t>-2.66371348640816</t>
  </si>
  <si>
    <t>6.32366115497827</t>
  </si>
  <si>
    <t>-8.85563405648265</t>
  </si>
  <si>
    <t>1.97161960784665E-07</t>
  </si>
  <si>
    <t>0.000107509270117634</t>
  </si>
  <si>
    <t>7.50759414221134</t>
  </si>
  <si>
    <t>-2.72272188892745</t>
  </si>
  <si>
    <t>8.31453520969728</t>
  </si>
  <si>
    <t>-7.56590247314057</t>
  </si>
  <si>
    <t>1.44872979292567E-06</t>
  </si>
  <si>
    <t>5.48965845587513</t>
  </si>
  <si>
    <t>-2.76728281963298</t>
  </si>
  <si>
    <t>3.20643003192419</t>
  </si>
  <si>
    <t>-3.38155958078552</t>
  </si>
  <si>
    <t>0.00398546965318046</t>
  </si>
  <si>
    <t>-1.95046586294849</t>
  </si>
  <si>
    <t>-2.78529854296124</t>
  </si>
  <si>
    <t>2.75439804974241</t>
  </si>
  <si>
    <t>-4.45686399900003</t>
  </si>
  <si>
    <t>0.000434738698114092</t>
  </si>
  <si>
    <t>0.183370278750683</t>
  </si>
  <si>
    <t>-2.84924405555964</t>
  </si>
  <si>
    <t>4.34419262082479</t>
  </si>
  <si>
    <t>-7.4513601696244</t>
  </si>
  <si>
    <t>1.74705319500806E-06</t>
  </si>
  <si>
    <t>0.000428752420687099</t>
  </si>
  <si>
    <t>5.39943947214051</t>
  </si>
  <si>
    <t>-2.89076756754644</t>
  </si>
  <si>
    <t>3.54965727351167</t>
  </si>
  <si>
    <t>-6.38975138704395</t>
  </si>
  <si>
    <t>0.0000107716091415327</t>
  </si>
  <si>
    <t>0.00157078161133481</t>
  </si>
  <si>
    <t>3.65022498339991</t>
  </si>
  <si>
    <t>-2.91035771164958</t>
  </si>
  <si>
    <t>4.1203238772573</t>
  </si>
  <si>
    <t>-3.98843065333784</t>
  </si>
  <si>
    <t>0.00113341388855617</t>
  </si>
  <si>
    <t>0.0255132226994456</t>
  </si>
  <si>
    <t>-0.919957411609875</t>
  </si>
  <si>
    <t>-2.95798440882852</t>
  </si>
  <si>
    <t>8.46693667817786</t>
  </si>
  <si>
    <t>-7.75506472658131</t>
  </si>
  <si>
    <t>0.000001067365613935</t>
  </si>
  <si>
    <t>0.00033821508094272</t>
  </si>
  <si>
    <t>5.79551113279107</t>
  </si>
  <si>
    <t>-2.95944354862323</t>
  </si>
  <si>
    <t>2.51088218331515</t>
  </si>
  <si>
    <t>-5.0732947801385</t>
  </si>
  <si>
    <t>0.000127105323039766</t>
  </si>
  <si>
    <t>1.2961097018019</t>
  </si>
  <si>
    <t>-3.13141321351299</t>
  </si>
  <si>
    <t>7.46436440825555</t>
  </si>
  <si>
    <t>-11.1522324971765</t>
  </si>
  <si>
    <t>8.92903435650814E-09</t>
  </si>
  <si>
    <t>0.0000112304929618981</t>
  </si>
  <si>
    <t>10.5533599003221</t>
  </si>
  <si>
    <t>-3.30928551100802</t>
  </si>
  <si>
    <t>4.35056033795734</t>
  </si>
  <si>
    <t>-4.30398401313724</t>
  </si>
  <si>
    <t>0.000593250933686381</t>
  </si>
  <si>
    <t>-0.322182078000652</t>
  </si>
  <si>
    <t>-3.37800421336539</t>
  </si>
  <si>
    <t>8.73950371825177</t>
  </si>
  <si>
    <t>-3.61893588322802</t>
  </si>
  <si>
    <t>0.00243504372664988</t>
  </si>
  <si>
    <t>-1.9869693260462</t>
  </si>
  <si>
    <t>-3.41595162278109</t>
  </si>
  <si>
    <t>4.18047683754924</t>
  </si>
  <si>
    <t>-7.75025958888163</t>
  </si>
  <si>
    <t>1.07561941862125E-06</t>
  </si>
  <si>
    <t>5.86702531730257</t>
  </si>
  <si>
    <t>-3.4517462360937</t>
  </si>
  <si>
    <t>1.39567334071893</t>
  </si>
  <si>
    <t>-4.51601132874209</t>
  </si>
  <si>
    <t>0.000385690846849837</t>
  </si>
  <si>
    <t>0.149527585234465</t>
  </si>
  <si>
    <t>-3.53760686365856</t>
  </si>
  <si>
    <t>3.06159951180045</t>
  </si>
  <si>
    <t>-3.49605154564032</t>
  </si>
  <si>
    <t>0.00314253100450304</t>
  </si>
  <si>
    <t>-1.69675358398765</t>
  </si>
  <si>
    <t>-3.5510833327615</t>
  </si>
  <si>
    <t>3.99774003787417</t>
  </si>
  <si>
    <t>-7.80673330378244</t>
  </si>
  <si>
    <t>9.82701653638043E-07</t>
  </si>
  <si>
    <t>0.0003295981346302</t>
  </si>
  <si>
    <t>5.94567404607105</t>
  </si>
  <si>
    <t>-3.56478333681681</t>
  </si>
  <si>
    <t>2.93389311676684</t>
  </si>
  <si>
    <t>-7.93561225835547</t>
  </si>
  <si>
    <t>8.00828279088418E-07</t>
  </si>
  <si>
    <t>5.89580410896067</t>
  </si>
  <si>
    <t>-3.57913539208848</t>
  </si>
  <si>
    <t>4.01861689406517</t>
  </si>
  <si>
    <t>-4.30669784430626</t>
  </si>
  <si>
    <t>0.000589975898142643</t>
  </si>
  <si>
    <t>0.0170584410549175</t>
  </si>
  <si>
    <t>-0.261662524398016</t>
  </si>
  <si>
    <t>-3.57940809162877</t>
  </si>
  <si>
    <t>2.13108253176859</t>
  </si>
  <si>
    <t>-3.69111689515578</t>
  </si>
  <si>
    <t>0.00209641863074649</t>
  </si>
  <si>
    <t>-1.2216957829931</t>
  </si>
  <si>
    <t>-3.60704910043484</t>
  </si>
  <si>
    <t>4.33329112408332</t>
  </si>
  <si>
    <t>-4.2982746919359</t>
  </si>
  <si>
    <t>0.000600201562927879</t>
  </si>
  <si>
    <t>0.0171568980857395</t>
  </si>
  <si>
    <t>-0.328764273950319</t>
  </si>
  <si>
    <t>-3.73246984374428</t>
  </si>
  <si>
    <t>7.61589530532038</t>
  </si>
  <si>
    <t>-6.63973917042078</t>
  </si>
  <si>
    <t>6.92257474504994E-06</t>
  </si>
  <si>
    <t>3.91891765528727</t>
  </si>
  <si>
    <t>-3.90743116452005</t>
  </si>
  <si>
    <t>2.90094017741209</t>
  </si>
  <si>
    <t>-3.56626871948294</t>
  </si>
  <si>
    <t>0.00271629752837266</t>
  </si>
  <si>
    <t>0.0391006948933987</t>
  </si>
  <si>
    <t>-1.52338895831541</t>
  </si>
  <si>
    <t>-3.94061829323725</t>
  </si>
  <si>
    <t>3.45647016269721</t>
  </si>
  <si>
    <t>-11.4374448024382</t>
  </si>
  <si>
    <t>6.29747328223094E-09</t>
  </si>
  <si>
    <t>0.0000105608626943013</t>
  </si>
  <si>
    <t>10.2577336692684</t>
  </si>
  <si>
    <t>-3.95340381199382</t>
  </si>
  <si>
    <t>2.20866562314671</t>
  </si>
  <si>
    <t>-5.60031119469339</t>
  </si>
  <si>
    <t>0.0000460314624982117</t>
  </si>
  <si>
    <t>0.00409883695271687</t>
  </si>
  <si>
    <t>2.10840888373606</t>
  </si>
  <si>
    <t>-3.97923821529258</t>
  </si>
  <si>
    <t>7.14993819816006</t>
  </si>
  <si>
    <t>-11.6773822170902</t>
  </si>
  <si>
    <t>4.7198783178661E-09</t>
  </si>
  <si>
    <t>11.1713458185865</t>
  </si>
  <si>
    <t>-4.05625129089305</t>
  </si>
  <si>
    <t>2.13954475158019</t>
  </si>
  <si>
    <t>-7.34747807578197</t>
  </si>
  <si>
    <t>2.07349737737537E-06</t>
  </si>
  <si>
    <t>0.000496750728836927</t>
  </si>
  <si>
    <t>4.62409416099349</t>
  </si>
  <si>
    <t>-4.40869099202875</t>
  </si>
  <si>
    <t>5.36879699473201</t>
  </si>
  <si>
    <t>-10.3378328274314</t>
  </si>
  <si>
    <t>2.51928823421251E-08</t>
  </si>
  <si>
    <t>9.51503435063224</t>
  </si>
  <si>
    <t>-4.50905847470431</t>
  </si>
  <si>
    <t>3.81659503934631</t>
  </si>
  <si>
    <t>-9.05226075114688</t>
  </si>
  <si>
    <t>1.48031539883196E-07</t>
  </si>
  <si>
    <t>0.0000876172561355714</t>
  </si>
  <si>
    <t>7.648681893285</t>
  </si>
  <si>
    <t>-4.58006131191654</t>
  </si>
  <si>
    <t>4.6934760080227</t>
  </si>
  <si>
    <t>-12.2807336383365</t>
  </si>
  <si>
    <t>2.33353464775945E-09</t>
  </si>
  <si>
    <t>9.02958397571719E-06</t>
  </si>
  <si>
    <t>11.6420503156051</t>
  </si>
  <si>
    <t>-4.74784769621817</t>
  </si>
  <si>
    <t>5.77440101716373</t>
  </si>
  <si>
    <t>-8.83575280037947</t>
  </si>
  <si>
    <t>2.03008957685852E-07</t>
  </si>
  <si>
    <t>7.48945033576556</t>
  </si>
  <si>
    <t>-4.78116153605786</t>
  </si>
  <si>
    <t>1.33747873883605</t>
  </si>
  <si>
    <t>-4.8029752466456</t>
  </si>
  <si>
    <t>0.000216847907268074</t>
  </si>
  <si>
    <t>0.00987295766032291</t>
  </si>
  <si>
    <t>0.68919359370133</t>
  </si>
  <si>
    <t>-4.91556285761995</t>
  </si>
  <si>
    <t>5.62691416046308</t>
  </si>
  <si>
    <t>-21.4245458896685</t>
  </si>
  <si>
    <t>7.09349019201121E-13</t>
  </si>
  <si>
    <t>7.13746983120168E-09</t>
  </si>
  <si>
    <t>18.773873950911</t>
  </si>
  <si>
    <t>-5.2040338157782</t>
  </si>
  <si>
    <t>3.39009975580633</t>
  </si>
  <si>
    <t>-5.7901187480258</t>
  </si>
  <si>
    <t>0.0000322135611529115</t>
  </si>
  <si>
    <t>2.60166300286793</t>
  </si>
  <si>
    <t>-5.35615880289789</t>
  </si>
  <si>
    <t>3.0033795980868</t>
  </si>
  <si>
    <t>-12.1562524107652</t>
  </si>
  <si>
    <t>2.69218365405999E-09</t>
  </si>
  <si>
    <t>10.1551853314965</t>
  </si>
  <si>
    <t>-5.47006826309823</t>
  </si>
  <si>
    <t>8.15764388201462</t>
  </si>
  <si>
    <t>-9.98516297231283</t>
  </si>
  <si>
    <t>4.02592668918368E-08</t>
  </si>
  <si>
    <t>0.0000311606725742816</t>
  </si>
  <si>
    <t>9.07170891390348</t>
  </si>
  <si>
    <t>-5.71059270387576</t>
  </si>
  <si>
    <t>5.11846490181051</t>
  </si>
  <si>
    <t>-11.1879943371018</t>
  </si>
  <si>
    <t>8.54324341379446E-09</t>
  </si>
  <si>
    <t>10.4845357972284</t>
  </si>
  <si>
    <t>-6.12261993132828</t>
  </si>
  <si>
    <t>2.79729991593896</t>
  </si>
  <si>
    <t>-8.29355507558067</t>
  </si>
  <si>
    <t>4.58587197768621E-07</t>
  </si>
  <si>
    <t>0.000192262682664494</t>
  </si>
  <si>
    <t>5.94575643586461</t>
  </si>
  <si>
    <t>-6.1888039996291</t>
  </si>
  <si>
    <t>2.71010989159642</t>
  </si>
  <si>
    <t>-7.99675192226249</t>
  </si>
  <si>
    <t>7.27265394718073E-07</t>
  </si>
  <si>
    <t>5.52959384348688</t>
  </si>
  <si>
    <t>-6.48514644175648</t>
  </si>
  <si>
    <t>5.81546217052768</t>
  </si>
  <si>
    <t>-7.6933818876289</t>
  </si>
  <si>
    <t>1.17857109241616E-06</t>
  </si>
  <si>
    <t>5.76520207069094</t>
  </si>
  <si>
    <t>-6.83066425401539</t>
  </si>
  <si>
    <t>3.28374370672429</t>
  </si>
  <si>
    <t>-11.4838352747988</t>
  </si>
  <si>
    <t>5.95372598062113E-09</t>
  </si>
  <si>
    <t>9.26438790251346</t>
  </si>
  <si>
    <t>-7.10743576689485</t>
  </si>
  <si>
    <t>2.15396981875563</t>
  </si>
  <si>
    <t>-6.22830056001909</t>
  </si>
  <si>
    <t>0.0000143970149107996</t>
  </si>
  <si>
    <t>3.01109208243869</t>
  </si>
  <si>
    <t>-7.16276188751753</t>
  </si>
  <si>
    <t>3.55905829444448</t>
  </si>
  <si>
    <t>-8.65457507755219</t>
  </si>
  <si>
    <t>2.65518630941711E-07</t>
  </si>
  <si>
    <t>6.60785551420094</t>
  </si>
  <si>
    <t>1.85482146325198</t>
  </si>
  <si>
    <t>11.7967919922176</t>
  </si>
  <si>
    <t>6.10797253164752</t>
  </si>
  <si>
    <t>0.0000107282057607932</t>
  </si>
  <si>
    <t>0.000541255284189696</t>
  </si>
  <si>
    <t>3.22498216993352</t>
  </si>
  <si>
    <t>1.84636427729015</t>
  </si>
  <si>
    <t>12.0838474745258</t>
  </si>
  <si>
    <t>6.78089174422109</t>
  </si>
  <si>
    <t>2.91752422904359E-06</t>
  </si>
  <si>
    <t>0.000207409449737463</t>
  </si>
  <si>
    <t>4.54471684173421</t>
  </si>
  <si>
    <t>1.59057046221244</t>
  </si>
  <si>
    <t>7.89584536766008</t>
  </si>
  <si>
    <t>3.62281234171304</t>
  </si>
  <si>
    <t>0.00205148500150756</t>
  </si>
  <si>
    <t>0.0391283236872905</t>
  </si>
  <si>
    <t>-1.69088190914948</t>
  </si>
  <si>
    <t>1.45842646168971</t>
  </si>
  <si>
    <t>8.38908371928337</t>
  </si>
  <si>
    <t>4.48635216742583</t>
  </si>
  <si>
    <t>0.000312056888109138</t>
  </si>
  <si>
    <t>0.00903809209264245</t>
  </si>
  <si>
    <t>0.0262155899278591</t>
  </si>
  <si>
    <t>1.1823106334585</t>
  </si>
  <si>
    <t>8.24121975606182</t>
  </si>
  <si>
    <t>4.43529442420643</t>
  </si>
  <si>
    <t>0.000348482879799193</t>
  </si>
  <si>
    <t>0.00990958589101704</t>
  </si>
  <si>
    <t>-0.041961637822979</t>
  </si>
  <si>
    <t>1.18132486416125</t>
  </si>
  <si>
    <t>14.1181201858582</t>
  </si>
  <si>
    <t>5.14593653298903</t>
  </si>
  <si>
    <t>0.000076478342216884</t>
  </si>
  <si>
    <t>0.00271845743698197</t>
  </si>
  <si>
    <t>1.23366439760404</t>
  </si>
  <si>
    <t>1.14388331576894</t>
  </si>
  <si>
    <t>11.0921845641028</t>
  </si>
  <si>
    <t>3.84420892970319</t>
  </si>
  <si>
    <t>0.00126360187856604</t>
  </si>
  <si>
    <t>0.0270722375079081</t>
  </si>
  <si>
    <t>-1.57216343541878</t>
  </si>
  <si>
    <t>1.04788936913842</t>
  </si>
  <si>
    <t>10.1045649800839</t>
  </si>
  <si>
    <t>3.69141343718046</t>
  </si>
  <si>
    <t>0.00176550555195458</t>
  </si>
  <si>
    <t>0.0349525402943919</t>
  </si>
  <si>
    <t>-1.86233133266031</t>
  </si>
  <si>
    <t>0.95034834988776</t>
  </si>
  <si>
    <t>9.1521329038196</t>
  </si>
  <si>
    <t>4.33200310767822</t>
  </si>
  <si>
    <t>0.000435926703940126</t>
  </si>
  <si>
    <t>0.0115896330112894</t>
  </si>
  <si>
    <t>-0.412503991787805</t>
  </si>
  <si>
    <t>0.903636256599947</t>
  </si>
  <si>
    <t>10.6674430103556</t>
  </si>
  <si>
    <t>3.66691724263492</t>
  </si>
  <si>
    <t>0.00186274615769317</t>
  </si>
  <si>
    <t>0.0362356267969176</t>
  </si>
  <si>
    <t>-1.94668396603029</t>
  </si>
  <si>
    <t>0.75628704753376</t>
  </si>
  <si>
    <t>9.81939589336654</t>
  </si>
  <si>
    <t>3.99093415554349</t>
  </si>
  <si>
    <t>0.000916679375405006</t>
  </si>
  <si>
    <t>0.0211438028857937</t>
  </si>
  <si>
    <t>-1.20291602594161</t>
  </si>
  <si>
    <t>0.755280312275769</t>
  </si>
  <si>
    <t>10.9011107109274</t>
  </si>
  <si>
    <t>3.49747889246282</t>
  </si>
  <si>
    <t>0.00269820180129106</t>
  </si>
  <si>
    <t>0.0485056047956232</t>
  </si>
  <si>
    <t>-2.32222864973339</t>
  </si>
  <si>
    <t>-0.864441824074897</t>
  </si>
  <si>
    <t>8.24654045388054</t>
  </si>
  <si>
    <t>-4.00998309907725</t>
  </si>
  <si>
    <t>0.000879297596940204</t>
  </si>
  <si>
    <t>0.0208366885093103</t>
  </si>
  <si>
    <t>-1.08819813605031</t>
  </si>
  <si>
    <t>-0.865102498611991</t>
  </si>
  <si>
    <t>8.39419924752093</t>
  </si>
  <si>
    <t>-4.1386577947054</t>
  </si>
  <si>
    <t>0.000663945853682728</t>
  </si>
  <si>
    <t>0.0163573432297018</t>
  </si>
  <si>
    <t>-0.820159916564712</t>
  </si>
  <si>
    <t>-0.92768153058994</t>
  </si>
  <si>
    <t>7.32547742304665</t>
  </si>
  <si>
    <t>-3.8034707490264</t>
  </si>
  <si>
    <t>0.00138145487327366</t>
  </si>
  <si>
    <t>0.0284288871289474</t>
  </si>
  <si>
    <t>-1.42793446819506</t>
  </si>
  <si>
    <t>-0.932057937707864</t>
  </si>
  <si>
    <t>8.94234963062137</t>
  </si>
  <si>
    <t>-4.13493774101378</t>
  </si>
  <si>
    <t>0.000669354198657874</t>
  </si>
  <si>
    <t>-0.872662550375722</t>
  </si>
  <si>
    <t>-1.00634304480612</t>
  </si>
  <si>
    <t>6.92805185585871</t>
  </si>
  <si>
    <t>-3.58427456475802</t>
  </si>
  <si>
    <t>0.00223192558689353</t>
  </si>
  <si>
    <t>0.0420570074445961</t>
  </si>
  <si>
    <t>-1.80837714439079</t>
  </si>
  <si>
    <t>-1.00669543536503</t>
  </si>
  <si>
    <t>7.25721420594691</t>
  </si>
  <si>
    <t>-3.82322540730212</t>
  </si>
  <si>
    <t>0.00132299092526212</t>
  </si>
  <si>
    <t>0.0275887707614661</t>
  </si>
  <si>
    <t>-1.37595322593289</t>
  </si>
  <si>
    <t>-1.0118347253493</t>
  </si>
  <si>
    <t>8.45019916528027</t>
  </si>
  <si>
    <t>-3.49826771914321</t>
  </si>
  <si>
    <t>0.00269355641736925</t>
  </si>
  <si>
    <t>-2.20936210698906</t>
  </si>
  <si>
    <t>-1.13088163462111</t>
  </si>
  <si>
    <t>6.93265480475157</t>
  </si>
  <si>
    <t>-3.53195520036439</t>
  </si>
  <si>
    <t>0.00250240895658726</t>
  </si>
  <si>
    <t>0.0465924715250295</t>
  </si>
  <si>
    <t>-1.92607898036267</t>
  </si>
  <si>
    <t>-1.14265909123524</t>
  </si>
  <si>
    <t>7.23184827292809</t>
  </si>
  <si>
    <t>-3.70398891157681</t>
  </si>
  <si>
    <t>0.00171757073312959</t>
  </si>
  <si>
    <t>0.0344394952130088</t>
  </si>
  <si>
    <t>-1.62986374455242</t>
  </si>
  <si>
    <t>-1.16082475113981</t>
  </si>
  <si>
    <t>6.63727661517046</t>
  </si>
  <si>
    <t>-3.95424365048093</t>
  </si>
  <si>
    <t>0.00099324529659606</t>
  </si>
  <si>
    <t>0.0221919377696605</t>
  </si>
  <si>
    <t>-0.942464531602445</t>
  </si>
  <si>
    <t>-1.16559582101063</t>
  </si>
  <si>
    <t>7.57976718475372</t>
  </si>
  <si>
    <t>-5.09262989775468</t>
  </si>
  <si>
    <t>0.0000855470119137425</t>
  </si>
  <si>
    <t>0.00290859840506725</t>
  </si>
  <si>
    <t>1.29808444792845</t>
  </si>
  <si>
    <t>-1.18459272832313</t>
  </si>
  <si>
    <t>8.50374631307638</t>
  </si>
  <si>
    <t>-4.94317994293986</t>
  </si>
  <si>
    <t>0.000117312055181082</t>
  </si>
  <si>
    <t>0.00370723039688448</t>
  </si>
  <si>
    <t>0.900276691900748</t>
  </si>
  <si>
    <t>-1.19243765325073</t>
  </si>
  <si>
    <t>11.8378500759841</t>
  </si>
  <si>
    <t>-5.70621094216085</t>
  </si>
  <si>
    <t>0.0000240247832378924</t>
  </si>
  <si>
    <t>0.00104374336066843</t>
  </si>
  <si>
    <t>2.39300008042794</t>
  </si>
  <si>
    <t>-1.2508439196897</t>
  </si>
  <si>
    <t>9.46854602085395</t>
  </si>
  <si>
    <t>-4.65861603987192</t>
  </si>
  <si>
    <t>0.000215323860220065</t>
  </si>
  <si>
    <t>0.00635408523366382</t>
  </si>
  <si>
    <t>0.224659493093928</t>
  </si>
  <si>
    <t>-1.26346229721811</t>
  </si>
  <si>
    <t>9.8357513893245</t>
  </si>
  <si>
    <t>-5.65295547956242</t>
  </si>
  <si>
    <t>0.000026776145454305</t>
  </si>
  <si>
    <t>0.00113183490514954</t>
  </si>
  <si>
    <t>2.31135963296771</t>
  </si>
  <si>
    <t>-1.27376065695021</t>
  </si>
  <si>
    <t>8.26279580773645</t>
  </si>
  <si>
    <t>-3.88452176849906</t>
  </si>
  <si>
    <t>0.00115689914595006</t>
  </si>
  <si>
    <t>0.0251304203370263</t>
  </si>
  <si>
    <t>-1.36795480490715</t>
  </si>
  <si>
    <t>-1.31324289399452</t>
  </si>
  <si>
    <t>7.19486767798703</t>
  </si>
  <si>
    <t>-4.35527316954002</t>
  </si>
  <si>
    <t>0.00041446011297861</t>
  </si>
  <si>
    <t>0.0113722038017289</t>
  </si>
  <si>
    <t>-0.220477254019982</t>
  </si>
  <si>
    <t>-1.33040647843903</t>
  </si>
  <si>
    <t>7.00968857240773</t>
  </si>
  <si>
    <t>-3.96354740276675</t>
  </si>
  <si>
    <t>0.000973242051261076</t>
  </si>
  <si>
    <t>0.0220601531619177</t>
  </si>
  <si>
    <t>-1.02380606650262</t>
  </si>
  <si>
    <t>-1.3488347450646</t>
  </si>
  <si>
    <t>6.81581696928163</t>
  </si>
  <si>
    <t>-3.50927325245004</t>
  </si>
  <si>
    <t>0.00262956690108736</t>
  </si>
  <si>
    <t>0.0483840309800074</t>
  </si>
  <si>
    <t>-1.94657546870037</t>
  </si>
  <si>
    <t>-1.3543346398684</t>
  </si>
  <si>
    <t>10.0204681495939</t>
  </si>
  <si>
    <t>-3.83134944473479</t>
  </si>
  <si>
    <t>0.00129967295090967</t>
  </si>
  <si>
    <t>0.0274687634489557</t>
  </si>
  <si>
    <t>-1.59645940420373</t>
  </si>
  <si>
    <t>-1.38072112443755</t>
  </si>
  <si>
    <t>6.40278200738622</t>
  </si>
  <si>
    <t>-3.93643092995876</t>
  </si>
  <si>
    <t>0.00103270296724413</t>
  </si>
  <si>
    <t>0.0227485555038003</t>
  </si>
  <si>
    <t>-0.905804986796539</t>
  </si>
  <si>
    <t>-1.40526200213942</t>
  </si>
  <si>
    <t>7.81634271694119</t>
  </si>
  <si>
    <t>-3.66351853077866</t>
  </si>
  <si>
    <t>0.00187665330597847</t>
  </si>
  <si>
    <t>-1.80316594159383</t>
  </si>
  <si>
    <t>-1.41579477312436</t>
  </si>
  <si>
    <t>10.2824462868481</t>
  </si>
  <si>
    <t>-7.23305439330775</t>
  </si>
  <si>
    <t>0.0000012590170453281</t>
  </si>
  <si>
    <t>0.000131273510592876</t>
  </si>
  <si>
    <t>5.40330453261355</t>
  </si>
  <si>
    <t>-1.42006130460955</t>
  </si>
  <si>
    <t>8.36960959890579</t>
  </si>
  <si>
    <t>-4.18587236631375</t>
  </si>
  <si>
    <t>0.000599015234057317</t>
  </si>
  <si>
    <t>0.0151106423558975</t>
  </si>
  <si>
    <t>-0.725033756530479</t>
  </si>
  <si>
    <t>-1.43862449045031</t>
  </si>
  <si>
    <t>6.18226634635107</t>
  </si>
  <si>
    <t>-4.0648525041567</t>
  </si>
  <si>
    <t>0.000779973571175568</t>
  </si>
  <si>
    <t>0.0187673640818244</t>
  </si>
  <si>
    <t>-0.562121218477051</t>
  </si>
  <si>
    <t>-1.50466448440785</t>
  </si>
  <si>
    <t>8.28912416179208</t>
  </si>
  <si>
    <t>-3.77819746404595</t>
  </si>
  <si>
    <t>0.00146003784293392</t>
  </si>
  <si>
    <t>0.0296558335889435</t>
  </si>
  <si>
    <t>-1.60267988577229</t>
  </si>
  <si>
    <t>-1.54504142912915</t>
  </si>
  <si>
    <t>7.00166920649124</t>
  </si>
  <si>
    <t>-4.65879214846081</t>
  </si>
  <si>
    <t>0.000215242461522667</t>
  </si>
  <si>
    <t>0.470273114441413</t>
  </si>
  <si>
    <t>-1.55007400859743</t>
  </si>
  <si>
    <t>9.23215714799106</t>
  </si>
  <si>
    <t>-6.85104818743295</t>
  </si>
  <si>
    <t>2.55618920684738E-06</t>
  </si>
  <si>
    <t>0.000190375234262348</t>
  </si>
  <si>
    <t>4.71933323245328</t>
  </si>
  <si>
    <t>-1.65863016863118</t>
  </si>
  <si>
    <t>7.29250047256762</t>
  </si>
  <si>
    <t>-6.43911525966201</t>
  </si>
  <si>
    <t>5.60935982360831E-06</t>
  </si>
  <si>
    <t>0.0003374245678509</t>
  </si>
  <si>
    <t>4.06851937636478</t>
  </si>
  <si>
    <t>-1.67342608858946</t>
  </si>
  <si>
    <t>9.122176298444</t>
  </si>
  <si>
    <t>-5.46630676711626</t>
  </si>
  <si>
    <t>0.0000392637286993906</t>
  </si>
  <si>
    <t>0.001574576197073</t>
  </si>
  <si>
    <t>1.95563634617822</t>
  </si>
  <si>
    <t>-1.68599475474009</t>
  </si>
  <si>
    <t>6.88324539053798</t>
  </si>
  <si>
    <t>-4.28297741336955</t>
  </si>
  <si>
    <t>0.000484912300857585</t>
  </si>
  <si>
    <t>0.0124328334187092</t>
  </si>
  <si>
    <t>-0.303840835225181</t>
  </si>
  <si>
    <t>-1.7243422260682</t>
  </si>
  <si>
    <t>6.32743007247673</t>
  </si>
  <si>
    <t>-4.33065444948725</t>
  </si>
  <si>
    <t>0.00043720482587345</t>
  </si>
  <si>
    <t>-0.0491933271946934</t>
  </si>
  <si>
    <t>-1.73080154654961</t>
  </si>
  <si>
    <t>11.0724765941268</t>
  </si>
  <si>
    <t>-5.17391431533307</t>
  </si>
  <si>
    <t>0.000072119060672438</t>
  </si>
  <si>
    <t>0.00262312118352774</t>
  </si>
  <si>
    <t>1.28210005550976</t>
  </si>
  <si>
    <t>-1.73362171343241</t>
  </si>
  <si>
    <t>7.28636220599538</t>
  </si>
  <si>
    <t>-5.00156023144333</t>
  </si>
  <si>
    <t>0.000103669753596675</t>
  </si>
  <si>
    <t>0.00344977648138723</t>
  </si>
  <si>
    <t>1.15023506367938</t>
  </si>
  <si>
    <t>-1.74678494886708</t>
  </si>
  <si>
    <t>7.55601141402803</t>
  </si>
  <si>
    <t>-5.85062063132327</t>
  </si>
  <si>
    <t>0.0000179374215673453</t>
  </si>
  <si>
    <t>0.000825121392097885</t>
  </si>
  <si>
    <t>2.86870398703774</t>
  </si>
  <si>
    <t>-1.74750307995784</t>
  </si>
  <si>
    <t>6.86353472893768</t>
  </si>
  <si>
    <t>-3.98963029678688</t>
  </si>
  <si>
    <t>0.000919295777643204</t>
  </si>
  <si>
    <t>-0.932033266969367</t>
  </si>
  <si>
    <t>-1.86643236180071</t>
  </si>
  <si>
    <t>8.85038927748177</t>
  </si>
  <si>
    <t>-6.12617709228997</t>
  </si>
  <si>
    <t>0.0000103485541273821</t>
  </si>
  <si>
    <t>0.000539504621840854</t>
  </si>
  <si>
    <t>3.31896118284595</t>
  </si>
  <si>
    <t>-1.96329452747026</t>
  </si>
  <si>
    <t>6.01900282287954</t>
  </si>
  <si>
    <t>-4.73836433876718</t>
  </si>
  <si>
    <t>0.000181489660807276</t>
  </si>
  <si>
    <t>0.00556568293142314</t>
  </si>
  <si>
    <t>0.896471654266685</t>
  </si>
  <si>
    <t>-1.96621186278771</t>
  </si>
  <si>
    <t>6.72640263276241</t>
  </si>
  <si>
    <t>-6.93534611184836</t>
  </si>
  <si>
    <t>2.18264031003669E-06</t>
  </si>
  <si>
    <t>0.000179665760257757</t>
  </si>
  <si>
    <t>5.08785432935308</t>
  </si>
  <si>
    <t>-2.02233603892774</t>
  </si>
  <si>
    <t>8.60844217288988</t>
  </si>
  <si>
    <t>-4.38709090652717</t>
  </si>
  <si>
    <t>0.000386829900012322</t>
  </si>
  <si>
    <t>0.0108036064932013</t>
  </si>
  <si>
    <t>-0.31808654328219</t>
  </si>
  <si>
    <t>-2.02482755148699</t>
  </si>
  <si>
    <t>6.58637372745063</t>
  </si>
  <si>
    <t>-5.4227614036403</t>
  </si>
  <si>
    <t>0.0000429577590907841</t>
  </si>
  <si>
    <t>0.00167964838044966</t>
  </si>
  <si>
    <t>2.17289009926209</t>
  </si>
  <si>
    <t>-2.12398558961851</t>
  </si>
  <si>
    <t>6.60234998962366</t>
  </si>
  <si>
    <t>-4.94201924581229</t>
  </si>
  <si>
    <t>0.000117601164804865</t>
  </si>
  <si>
    <t>1.16749561402417</t>
  </si>
  <si>
    <t>-2.19709052065853</t>
  </si>
  <si>
    <t>10.3154250177078</t>
  </si>
  <si>
    <t>-5.34016335781292</t>
  </si>
  <si>
    <t>0.0000509778993290757</t>
  </si>
  <si>
    <t>0.0019446203548945</t>
  </si>
  <si>
    <t>1.64499124398442</t>
  </si>
  <si>
    <t>-2.21078599854667</t>
  </si>
  <si>
    <t>6.69953303179034</t>
  </si>
  <si>
    <t>-6.06556285515931</t>
  </si>
  <si>
    <t>0.0000116695394618259</t>
  </si>
  <si>
    <t>0.000570348741196743</t>
  </si>
  <si>
    <t>3.43742756594485</t>
  </si>
  <si>
    <t>-2.27289880215817</t>
  </si>
  <si>
    <t>7.03400306105781</t>
  </si>
  <si>
    <t>-4.93835920861624</t>
  </si>
  <si>
    <t>0.000118517595808327</t>
  </si>
  <si>
    <t>1.07066326153316</t>
  </si>
  <si>
    <t>-2.32343934316786</t>
  </si>
  <si>
    <t>8.27722521693661</t>
  </si>
  <si>
    <t>-6.38300158755585</t>
  </si>
  <si>
    <t>6.25435977320185E-06</t>
  </si>
  <si>
    <t>0.000362289580936581</t>
  </si>
  <si>
    <t>3.86145453235379</t>
  </si>
  <si>
    <t>-2.42495702075097</t>
  </si>
  <si>
    <t>7.15330572957994</t>
  </si>
  <si>
    <t>-7.37590395563278</t>
  </si>
  <si>
    <t>9.71013418602761E-07</t>
  </si>
  <si>
    <t>0.000108476070478194</t>
  </si>
  <si>
    <t>5.85086692939805</t>
  </si>
  <si>
    <t>-2.49620467206386</t>
  </si>
  <si>
    <t>6.32165416160163</t>
  </si>
  <si>
    <t>-7.09540793542055</t>
  </si>
  <si>
    <t>1.62129480924404E-06</t>
  </si>
  <si>
    <t>0.000158481567603605</t>
  </si>
  <si>
    <t>5.40676360018497</t>
  </si>
  <si>
    <t>-2.53307634732699</t>
  </si>
  <si>
    <t>6.37454315682779</t>
  </si>
  <si>
    <t>-6.68192090417885</t>
  </si>
  <si>
    <t>3.51977680149525E-06</t>
  </si>
  <si>
    <t>0.000229372121564107</t>
  </si>
  <si>
    <t>4.66375689349907</t>
  </si>
  <si>
    <t>-2.54942456915859</t>
  </si>
  <si>
    <t>5.9718979282961</t>
  </si>
  <si>
    <t>-5.22539137858992</t>
  </si>
  <si>
    <t>0.0000647518060895293</t>
  </si>
  <si>
    <t>0.00241123392200057</t>
  </si>
  <si>
    <t>1.89168677704466</t>
  </si>
  <si>
    <t>-2.55865098724609</t>
  </si>
  <si>
    <t>8.21855067798836</t>
  </si>
  <si>
    <t>-7.83220699497823</t>
  </si>
  <si>
    <t>4.3134644446424E-07</t>
  </si>
  <si>
    <t>0.000056218819928506</t>
  </si>
  <si>
    <t>6.56981892459022</t>
  </si>
  <si>
    <t>-2.56601288964464</t>
  </si>
  <si>
    <t>7.07767581608658</t>
  </si>
  <si>
    <t>-6.98953385173993</t>
  </si>
  <si>
    <t>1.97287750419482E-06</t>
  </si>
  <si>
    <t>0.000171478067134421</t>
  </si>
  <si>
    <t>5.17162760868603</t>
  </si>
  <si>
    <t>-2.56640669213661</t>
  </si>
  <si>
    <t>7.02622248424924</t>
  </si>
  <si>
    <t>-4.29039246633759</t>
  </si>
  <si>
    <t>0.000477160131572968</t>
  </si>
  <si>
    <t>-0.307824728777628</t>
  </si>
  <si>
    <t>-2.56980462883605</t>
  </si>
  <si>
    <t>7.14723899054792</t>
  </si>
  <si>
    <t>-7.90459288473793</t>
  </si>
  <si>
    <t>3.80207799851095E-07</t>
  </si>
  <si>
    <t>0.0000540586362697375</t>
  </si>
  <si>
    <t>6.78603765084674</t>
  </si>
  <si>
    <t>-2.692224922511</t>
  </si>
  <si>
    <t>7.87034657235851</t>
  </si>
  <si>
    <t>-8.25437650696665</t>
  </si>
  <si>
    <t>2.08615890041798E-07</t>
  </si>
  <si>
    <t>0.0000407844065031715</t>
  </si>
  <si>
    <t>7.32640482571786</t>
  </si>
  <si>
    <t>-2.97094527567237</t>
  </si>
  <si>
    <t>7.35651314511029</t>
  </si>
  <si>
    <t>-6.98935541608716</t>
  </si>
  <si>
    <t>1.97353274195626E-06</t>
  </si>
  <si>
    <t>5.13911312366739</t>
  </si>
  <si>
    <t>-3.14356053592673</t>
  </si>
  <si>
    <t>9.73615282957364</t>
  </si>
  <si>
    <t>-10.2964080011306</t>
  </si>
  <si>
    <t>8.4298438287164E-09</t>
  </si>
  <si>
    <t>4.39475858270415E-06</t>
  </si>
  <si>
    <t>10.4905990951291</t>
  </si>
  <si>
    <t>-3.26689563108997</t>
  </si>
  <si>
    <t>6.67714539001222</t>
  </si>
  <si>
    <t>-8.01352266959186</t>
  </si>
  <si>
    <t>3.14852105232145E-07</t>
  </si>
  <si>
    <t>6.98402302808993</t>
  </si>
  <si>
    <t>-3.28425372643798</t>
  </si>
  <si>
    <t>6.13041108778912</t>
  </si>
  <si>
    <t>-6.73603914599334</t>
  </si>
  <si>
    <t>3.17598134547822E-06</t>
  </si>
  <si>
    <t>0.000215966731492519</t>
  </si>
  <si>
    <t>4.73951164400756</t>
  </si>
  <si>
    <t>-3.45274008511966</t>
  </si>
  <si>
    <t>6.97631202107735</t>
  </si>
  <si>
    <t>-5.12700422061706</t>
  </si>
  <si>
    <t>0.0000795806350283142</t>
  </si>
  <si>
    <t>0.00276586918187297</t>
  </si>
  <si>
    <t>1.55912007454756</t>
  </si>
  <si>
    <t>-3.81268612555934</t>
  </si>
  <si>
    <t>7.57500610590685</t>
  </si>
  <si>
    <t>-8.49703531868877</t>
  </si>
  <si>
    <t>1.38831388136595E-07</t>
  </si>
  <si>
    <t>0.000031018898720805</t>
  </si>
  <si>
    <t>7.77899411342162</t>
  </si>
  <si>
    <t>-3.81634452415274</t>
  </si>
  <si>
    <t>5.50968931521326</t>
  </si>
  <si>
    <t>-5.50374940179168</t>
  </si>
  <si>
    <t>0.0000363490914953885</t>
  </si>
  <si>
    <t>0.00149605208154704</t>
  </si>
  <si>
    <t>2.41319005555376</t>
  </si>
  <si>
    <t>-3.83826008396698</t>
  </si>
  <si>
    <t>5.43616059892364</t>
  </si>
  <si>
    <t>-6.89015696071895</t>
  </si>
  <si>
    <t>2.37525236154189E-06</t>
  </si>
  <si>
    <t>0.000185744734672576</t>
  </si>
  <si>
    <t>4.83376567841944</t>
  </si>
  <si>
    <t>-4.00577689030601</t>
  </si>
  <si>
    <t>7.19585459265988</t>
  </si>
  <si>
    <t>-11.4865413912188</t>
  </si>
  <si>
    <t>1.59726746062472E-09</t>
  </si>
  <si>
    <t>1.24906315420853E-06</t>
  </si>
  <si>
    <t>12.0589872619088</t>
  </si>
  <si>
    <t>-4.04122047455198</t>
  </si>
  <si>
    <t>5.57158124857696</t>
  </si>
  <si>
    <t>-5.96879674115862</t>
  </si>
  <si>
    <t>0.0000141508620461259</t>
  </si>
  <si>
    <t>0.000670665098186087</t>
  </si>
  <si>
    <t>3.26303656108023</t>
  </si>
  <si>
    <t>-4.07095271887158</t>
  </si>
  <si>
    <t>5.57006104500687</t>
  </si>
  <si>
    <t>-6.14345183836137</t>
  </si>
  <si>
    <t>0.0000100011322574571</t>
  </si>
  <si>
    <t>0.000539371408643547</t>
  </si>
  <si>
    <t>3.57555385958725</t>
  </si>
  <si>
    <t>-4.42103135873903</t>
  </si>
  <si>
    <t>7.34718044011625</t>
  </si>
  <si>
    <t>-6.54732740306882</t>
  </si>
  <si>
    <t>4.55281373180241E-06</t>
  </si>
  <si>
    <t>0.000284824027061559</t>
  </si>
  <si>
    <t>4.36735413120793</t>
  </si>
  <si>
    <t>-4.61413556689641</t>
  </si>
  <si>
    <t>10.5658524781534</t>
  </si>
  <si>
    <t>-8.84456342433576</t>
  </si>
  <si>
    <t>7.84745271463538E-08</t>
  </si>
  <si>
    <t>0.0000204556934094829</t>
  </si>
  <si>
    <t>8.23551248516064</t>
  </si>
  <si>
    <t>-4.64265656189056</t>
  </si>
  <si>
    <t>7.53365557305241</t>
  </si>
  <si>
    <t>-16.4755162285693</t>
  </si>
  <si>
    <t>5.14358665642053E-12</t>
  </si>
  <si>
    <t>8.0445695306417E-09</t>
  </si>
  <si>
    <t>17.3200287194812</t>
  </si>
  <si>
    <t>-4.70792655301092</t>
  </si>
  <si>
    <t>4.58380578600864</t>
  </si>
  <si>
    <t>-5.73401983825676</t>
  </si>
  <si>
    <t>0.0000227055818788791</t>
  </si>
  <si>
    <t>0.00101461514453048</t>
  </si>
  <si>
    <t>2.80965763342645</t>
  </si>
  <si>
    <t>-4.8704059014698</t>
  </si>
  <si>
    <t>6.63111234714203</t>
  </si>
  <si>
    <t>-9.66547813333546</t>
  </si>
  <si>
    <t>2.15909530228457E-08</t>
  </si>
  <si>
    <t>8.44206263193267E-06</t>
  </si>
  <si>
    <t>9.25101634291802</t>
  </si>
  <si>
    <t>-5.80655304406386</t>
  </si>
  <si>
    <t>4.66916112179338</t>
  </si>
  <si>
    <t>-7.9226080642265</t>
  </si>
  <si>
    <t>3.6849149398378E-07</t>
  </si>
  <si>
    <t>6.40379257930181</t>
  </si>
  <si>
    <t>-6.36070905975869</t>
  </si>
  <si>
    <t>4.65376281217482</t>
  </si>
  <si>
    <t>-6.28817665672785</t>
  </si>
  <si>
    <t>7.52457855578532E-06</t>
  </si>
  <si>
    <t>0.000420301459330294</t>
  </si>
  <si>
    <t>3.80534320249842</t>
  </si>
  <si>
    <t>-6.78455232531495</t>
  </si>
  <si>
    <t>5.5689461747099</t>
  </si>
  <si>
    <t>-8.86048234568545</t>
  </si>
  <si>
    <t>7.64774084848657E-08</t>
  </si>
  <si>
    <t>7.72688585407896</t>
  </si>
  <si>
    <t>-7.23246331313166</t>
  </si>
  <si>
    <t>5.7594133674858</t>
  </si>
  <si>
    <t>-7.44850737295263</t>
  </si>
  <si>
    <t>8.51820764553738E-07</t>
  </si>
  <si>
    <t>0.000102480590443234</t>
  </si>
  <si>
    <t>5.71410621954385</t>
  </si>
  <si>
    <t>2.13306943330192</t>
  </si>
  <si>
    <t>13.3729810753924</t>
  </si>
  <si>
    <t>5.02261423755165</t>
  </si>
  <si>
    <t>0.0000930614950251171</t>
  </si>
  <si>
    <t>0.00721226586444658</t>
  </si>
  <si>
    <t>1.22627114205983</t>
  </si>
  <si>
    <t>1.72646359445607</t>
  </si>
  <si>
    <t>12.9976158568115</t>
  </si>
  <si>
    <t>4.48878080935502</t>
  </si>
  <si>
    <t>0.000295475540252073</t>
  </si>
  <si>
    <t>0.0152662362463571</t>
  </si>
  <si>
    <t>0.0770192351917665</t>
  </si>
  <si>
    <t>-2.47033810935251</t>
  </si>
  <si>
    <t>11.904166341929</t>
  </si>
  <si>
    <t>-4.33510817985562</t>
  </si>
  <si>
    <t>0.000413735663788655</t>
  </si>
  <si>
    <t>0.0160322569718104</t>
  </si>
  <si>
    <t>-0.261679812569768</t>
  </si>
  <si>
    <t>-4.32763402531306</t>
  </si>
  <si>
    <t>11.8540805830151</t>
  </si>
  <si>
    <t>-9.16932234483089</t>
  </si>
  <si>
    <t>3.87719274685507E-08</t>
  </si>
  <si>
    <t>6.00964875762536E-06</t>
  </si>
  <si>
    <t>9.02404298197576</t>
  </si>
  <si>
    <t>collection date [dd.mm.yyyy]</t>
  </si>
  <si>
    <t>Gene ID</t>
  </si>
  <si>
    <t>K1 examined eye [D]</t>
  </si>
  <si>
    <t>K2 examined eye [D]</t>
  </si>
  <si>
    <t>K1 – flat keratometric readings, K2 – steep keratometric readings</t>
  </si>
  <si>
    <t>pct.1</t>
  </si>
  <si>
    <t>pct.2</t>
  </si>
  <si>
    <t>nd</t>
  </si>
  <si>
    <r>
      <rPr>
        <b/>
        <sz val="11"/>
        <color theme="1"/>
        <rFont val="Times New Roman"/>
        <family val="1"/>
        <charset val="238"/>
      </rPr>
      <t>Table S1.</t>
    </r>
    <r>
      <rPr>
        <sz val="11"/>
        <color theme="1"/>
        <rFont val="Times New Roman"/>
        <family val="1"/>
        <charset val="238"/>
      </rPr>
      <t xml:space="preserve"> The exclusion and inclusion criteria in the ascertainment of patient and control corneas </t>
    </r>
  </si>
  <si>
    <r>
      <rPr>
        <b/>
        <sz val="11"/>
        <color theme="1"/>
        <rFont val="Times New Roman"/>
        <family val="1"/>
        <charset val="238"/>
      </rPr>
      <t>Table S2.</t>
    </r>
    <r>
      <rPr>
        <sz val="11"/>
        <color theme="1"/>
        <rFont val="Times New Roman"/>
        <family val="1"/>
        <charset val="238"/>
      </rPr>
      <t xml:space="preserve"> The characteristics of patients and corneas evaluated in the study</t>
    </r>
  </si>
  <si>
    <r>
      <rPr>
        <b/>
        <sz val="11"/>
        <color theme="1"/>
        <rFont val="Times New Roman"/>
        <family val="1"/>
        <charset val="238"/>
      </rPr>
      <t>Table S3.</t>
    </r>
    <r>
      <rPr>
        <sz val="11"/>
        <color theme="1"/>
        <rFont val="Times New Roman"/>
        <family val="1"/>
        <charset val="238"/>
      </rPr>
      <t xml:space="preserve"> The list of marker genes for each corneal epithelial (CE) subcluster</t>
    </r>
  </si>
  <si>
    <r>
      <rPr>
        <b/>
        <sz val="11"/>
        <color theme="1"/>
        <rFont val="Times New Roman"/>
        <family val="1"/>
        <charset val="238"/>
      </rPr>
      <t>Table S4</t>
    </r>
    <r>
      <rPr>
        <sz val="11"/>
        <color theme="1"/>
        <rFont val="Times New Roman"/>
        <family val="1"/>
        <charset val="238"/>
      </rPr>
      <t>. The list of statistically significant up-and downregulated genes for each cluster</t>
    </r>
  </si>
  <si>
    <r>
      <rPr>
        <b/>
        <sz val="11"/>
        <color theme="1"/>
        <rFont val="Times New Roman"/>
        <family val="1"/>
        <charset val="238"/>
      </rPr>
      <t>Table S5.</t>
    </r>
    <r>
      <rPr>
        <sz val="11"/>
        <color theme="1"/>
        <rFont val="Times New Roman"/>
        <family val="1"/>
        <charset val="238"/>
      </rPr>
      <t xml:space="preserve"> The enriched KTCN-specific Reactome pathways for more than one cluster</t>
    </r>
  </si>
  <si>
    <r>
      <rPr>
        <b/>
        <sz val="11"/>
        <color theme="1"/>
        <rFont val="Times New Roman"/>
        <family val="1"/>
        <charset val="238"/>
      </rPr>
      <t>Table S6.</t>
    </r>
    <r>
      <rPr>
        <sz val="11"/>
        <color theme="1"/>
        <rFont val="Times New Roman"/>
        <family val="1"/>
        <charset val="238"/>
      </rPr>
      <t xml:space="preserve"> The list of the unique enriched Reactome pathways for the particular identified clusters</t>
    </r>
  </si>
  <si>
    <r>
      <rPr>
        <b/>
        <sz val="11"/>
        <color theme="1"/>
        <rFont val="Times New Roman"/>
        <family val="1"/>
        <charset val="238"/>
      </rPr>
      <t>Table S1.</t>
    </r>
    <r>
      <rPr>
        <sz val="11"/>
        <color theme="1"/>
        <rFont val="Times New Roman"/>
        <family val="1"/>
        <charset val="238"/>
      </rPr>
      <t xml:space="preserve"> The exclusion and inclusion criteria in the ascertainment of patient and control corneas collection</t>
    </r>
  </si>
  <si>
    <t>Supplementary material_tables_ ‘Eye-conic’ Spatial Transcriptomics Reveals the Layer-specific Molecular Alterations in Corneas of Patients with Keratoco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11" fontId="0" fillId="0" borderId="0" xfId="0" applyNumberForma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2" fillId="0" borderId="0" xfId="0" applyFont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11" fontId="4" fillId="0" borderId="0" xfId="0" applyNumberFormat="1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</cellXfs>
  <cellStyles count="1">
    <cellStyle name="Normalny" xfId="0" builtinId="0"/>
  </cellStyles>
  <dxfs count="3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24D4A-DCF3-4B83-902D-FB454006C9E5}">
  <dimension ref="A1:H7"/>
  <sheetViews>
    <sheetView tabSelected="1" workbookViewId="0"/>
  </sheetViews>
  <sheetFormatPr defaultRowHeight="15" x14ac:dyDescent="0.25"/>
  <cols>
    <col min="8" max="8" width="9.7109375" customWidth="1"/>
  </cols>
  <sheetData>
    <row r="1" spans="1:8" x14ac:dyDescent="0.25">
      <c r="A1" s="20" t="s">
        <v>9919</v>
      </c>
    </row>
    <row r="2" spans="1:8" x14ac:dyDescent="0.25">
      <c r="A2" s="30" t="s">
        <v>9912</v>
      </c>
      <c r="B2" s="30"/>
      <c r="C2" s="30"/>
      <c r="D2" s="30"/>
      <c r="E2" s="30"/>
      <c r="F2" s="30"/>
      <c r="G2" s="30"/>
      <c r="H2" s="30"/>
    </row>
    <row r="3" spans="1:8" x14ac:dyDescent="0.25">
      <c r="A3" s="30" t="s">
        <v>9913</v>
      </c>
      <c r="B3" s="30"/>
      <c r="C3" s="30"/>
      <c r="D3" s="30"/>
      <c r="E3" s="30"/>
      <c r="F3" s="30"/>
      <c r="G3" s="30"/>
      <c r="H3" s="30"/>
    </row>
    <row r="4" spans="1:8" x14ac:dyDescent="0.25">
      <c r="A4" s="23" t="s">
        <v>9914</v>
      </c>
    </row>
    <row r="5" spans="1:8" x14ac:dyDescent="0.25">
      <c r="A5" s="23" t="s">
        <v>9915</v>
      </c>
    </row>
    <row r="6" spans="1:8" x14ac:dyDescent="0.25">
      <c r="A6" s="27" t="s">
        <v>9916</v>
      </c>
    </row>
    <row r="7" spans="1:8" x14ac:dyDescent="0.25">
      <c r="A7" s="11" t="s">
        <v>9917</v>
      </c>
    </row>
  </sheetData>
  <mergeCells count="2">
    <mergeCell ref="A2:H2"/>
    <mergeCell ref="A3:H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881DB-E65A-4094-974E-B3BFC7BE7D41}">
  <dimension ref="A1:H9"/>
  <sheetViews>
    <sheetView workbookViewId="0"/>
  </sheetViews>
  <sheetFormatPr defaultRowHeight="15" x14ac:dyDescent="0.25"/>
  <cols>
    <col min="1" max="1" width="26.42578125" customWidth="1"/>
    <col min="2" max="2" width="27.85546875" customWidth="1"/>
    <col min="3" max="3" width="29.140625" customWidth="1"/>
    <col min="4" max="4" width="32.85546875" customWidth="1"/>
  </cols>
  <sheetData>
    <row r="1" spans="1:8" s="1" customFormat="1" x14ac:dyDescent="0.25">
      <c r="A1" s="29" t="s">
        <v>9918</v>
      </c>
      <c r="B1" s="29"/>
      <c r="C1" s="29"/>
      <c r="D1" s="29"/>
      <c r="E1" s="29"/>
      <c r="F1" s="29"/>
      <c r="G1" s="29"/>
      <c r="H1" s="29"/>
    </row>
    <row r="2" spans="1:8" x14ac:dyDescent="0.25">
      <c r="A2" s="31" t="s">
        <v>47</v>
      </c>
      <c r="B2" s="31"/>
      <c r="C2" s="31" t="s">
        <v>61</v>
      </c>
      <c r="D2" s="31"/>
      <c r="E2" s="11"/>
      <c r="F2" s="11"/>
      <c r="G2" s="11"/>
      <c r="H2" s="11"/>
    </row>
    <row r="3" spans="1:8" x14ac:dyDescent="0.25">
      <c r="A3" s="12" t="s">
        <v>62</v>
      </c>
      <c r="B3" s="12" t="s">
        <v>60</v>
      </c>
      <c r="C3" s="12" t="s">
        <v>62</v>
      </c>
      <c r="D3" s="12" t="s">
        <v>60</v>
      </c>
      <c r="E3" s="11"/>
      <c r="F3" s="11"/>
      <c r="G3" s="11"/>
      <c r="H3" s="11"/>
    </row>
    <row r="4" spans="1:8" ht="51" x14ac:dyDescent="0.25">
      <c r="A4" s="12" t="s">
        <v>48</v>
      </c>
      <c r="B4" s="13" t="s">
        <v>49</v>
      </c>
      <c r="C4" s="12" t="s">
        <v>57</v>
      </c>
      <c r="D4" s="13" t="s">
        <v>58</v>
      </c>
      <c r="E4" s="11"/>
      <c r="F4" s="11"/>
      <c r="G4" s="11"/>
      <c r="H4" s="11"/>
    </row>
    <row r="5" spans="1:8" ht="38.25" x14ac:dyDescent="0.25">
      <c r="A5" s="13" t="s">
        <v>50</v>
      </c>
      <c r="B5" s="13" t="s">
        <v>51</v>
      </c>
      <c r="C5" s="12" t="s">
        <v>54</v>
      </c>
      <c r="D5" s="13" t="s">
        <v>51</v>
      </c>
      <c r="E5" s="11"/>
      <c r="F5" s="11"/>
      <c r="G5" s="11"/>
      <c r="H5" s="11"/>
    </row>
    <row r="6" spans="1:8" ht="25.5" x14ac:dyDescent="0.25">
      <c r="A6" s="12" t="s">
        <v>52</v>
      </c>
      <c r="B6" s="13" t="s">
        <v>53</v>
      </c>
      <c r="C6" s="12" t="s">
        <v>59</v>
      </c>
      <c r="D6" s="13" t="s">
        <v>53</v>
      </c>
      <c r="E6" s="11"/>
      <c r="F6" s="11"/>
      <c r="G6" s="11"/>
      <c r="H6" s="11"/>
    </row>
    <row r="7" spans="1:8" x14ac:dyDescent="0.25">
      <c r="A7" s="12" t="s">
        <v>54</v>
      </c>
      <c r="B7" s="12"/>
      <c r="C7" s="12"/>
      <c r="D7" s="12"/>
      <c r="E7" s="11"/>
      <c r="F7" s="11"/>
      <c r="G7" s="11"/>
      <c r="H7" s="11"/>
    </row>
    <row r="8" spans="1:8" x14ac:dyDescent="0.25">
      <c r="A8" s="12" t="s">
        <v>55</v>
      </c>
      <c r="B8" s="12"/>
      <c r="C8" s="12"/>
      <c r="D8" s="12"/>
      <c r="E8" s="11"/>
      <c r="F8" s="11"/>
      <c r="G8" s="11"/>
      <c r="H8" s="11"/>
    </row>
    <row r="9" spans="1:8" ht="140.25" x14ac:dyDescent="0.25">
      <c r="A9" s="13" t="s">
        <v>56</v>
      </c>
      <c r="B9" s="12"/>
      <c r="C9" s="12"/>
      <c r="D9" s="12"/>
      <c r="E9" s="11"/>
      <c r="F9" s="11"/>
      <c r="G9" s="11"/>
      <c r="H9" s="11"/>
    </row>
  </sheetData>
  <mergeCells count="2">
    <mergeCell ref="A2:B2"/>
    <mergeCell ref="C2:D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6548B-2422-41B6-A70E-31B36F170AA5}">
  <dimension ref="A1:W18"/>
  <sheetViews>
    <sheetView workbookViewId="0"/>
  </sheetViews>
  <sheetFormatPr defaultColWidth="9.140625" defaultRowHeight="15" x14ac:dyDescent="0.25"/>
  <cols>
    <col min="1" max="1" width="14.28515625" style="2" bestFit="1" customWidth="1"/>
    <col min="2" max="2" width="15" style="2" bestFit="1" customWidth="1"/>
    <col min="3" max="3" width="13.42578125" style="2" customWidth="1"/>
    <col min="4" max="6" width="9.140625" style="2"/>
    <col min="7" max="7" width="14.28515625" style="2" bestFit="1" customWidth="1"/>
    <col min="8" max="8" width="9.140625" style="3"/>
    <col min="9" max="16384" width="9.140625" style="14"/>
  </cols>
  <sheetData>
    <row r="1" spans="1:23" s="1" customFormat="1" x14ac:dyDescent="0.25">
      <c r="A1" s="29" t="s">
        <v>9913</v>
      </c>
      <c r="B1" s="29"/>
      <c r="C1" s="29"/>
      <c r="D1" s="29"/>
      <c r="E1" s="29"/>
      <c r="F1" s="29"/>
      <c r="G1" s="29"/>
      <c r="H1" s="29"/>
    </row>
    <row r="2" spans="1:23" ht="45" x14ac:dyDescent="0.25">
      <c r="A2" s="14" t="s">
        <v>43</v>
      </c>
      <c r="B2" s="14" t="s">
        <v>11</v>
      </c>
      <c r="C2" s="14" t="s">
        <v>44</v>
      </c>
      <c r="D2" s="14" t="s">
        <v>12</v>
      </c>
      <c r="E2" s="14" t="s">
        <v>13</v>
      </c>
      <c r="F2" s="14" t="s">
        <v>1217</v>
      </c>
      <c r="G2" s="28" t="s">
        <v>9904</v>
      </c>
      <c r="H2" s="15" t="s">
        <v>14</v>
      </c>
      <c r="I2" s="28" t="s">
        <v>9906</v>
      </c>
      <c r="J2" s="28" t="s">
        <v>9907</v>
      </c>
    </row>
    <row r="3" spans="1:23" x14ac:dyDescent="0.25">
      <c r="A3" s="14" t="s">
        <v>40</v>
      </c>
      <c r="B3" s="14" t="s">
        <v>26</v>
      </c>
      <c r="C3" s="14" t="s">
        <v>45</v>
      </c>
      <c r="D3" s="14" t="s">
        <v>15</v>
      </c>
      <c r="E3" s="14">
        <v>46</v>
      </c>
      <c r="F3" s="14" t="s">
        <v>16</v>
      </c>
      <c r="G3" s="16">
        <v>44273</v>
      </c>
      <c r="H3" s="15" t="s">
        <v>42</v>
      </c>
      <c r="I3" s="14">
        <v>51</v>
      </c>
      <c r="J3" s="14">
        <v>53.9</v>
      </c>
    </row>
    <row r="4" spans="1:23" x14ac:dyDescent="0.25">
      <c r="A4" s="14" t="s">
        <v>41</v>
      </c>
      <c r="B4" s="14" t="s">
        <v>27</v>
      </c>
      <c r="C4" s="14" t="s">
        <v>45</v>
      </c>
      <c r="D4" s="14" t="s">
        <v>15</v>
      </c>
      <c r="E4" s="14">
        <v>19</v>
      </c>
      <c r="F4" s="14" t="s">
        <v>16</v>
      </c>
      <c r="G4" s="16">
        <v>44334</v>
      </c>
      <c r="H4" s="15" t="s">
        <v>23</v>
      </c>
      <c r="I4" s="14">
        <v>66.599999999999994</v>
      </c>
      <c r="J4" s="14">
        <v>69.599999999999994</v>
      </c>
    </row>
    <row r="5" spans="1:23" x14ac:dyDescent="0.25">
      <c r="A5" s="14" t="s">
        <v>31</v>
      </c>
      <c r="B5" s="14" t="s">
        <v>0</v>
      </c>
      <c r="C5" s="14" t="s">
        <v>45</v>
      </c>
      <c r="D5" s="14" t="s">
        <v>15</v>
      </c>
      <c r="E5" s="14">
        <v>31</v>
      </c>
      <c r="F5" s="14" t="s">
        <v>16</v>
      </c>
      <c r="G5" s="16">
        <v>44266</v>
      </c>
      <c r="H5" s="15" t="s">
        <v>22</v>
      </c>
      <c r="I5" s="14">
        <v>62.5</v>
      </c>
      <c r="J5" s="14">
        <v>68.599999999999994</v>
      </c>
    </row>
    <row r="6" spans="1:23" x14ac:dyDescent="0.25">
      <c r="A6" s="14" t="s">
        <v>29</v>
      </c>
      <c r="B6" s="14" t="s">
        <v>1</v>
      </c>
      <c r="C6" s="14" t="s">
        <v>45</v>
      </c>
      <c r="D6" s="14" t="s">
        <v>18</v>
      </c>
      <c r="E6" s="14">
        <v>27</v>
      </c>
      <c r="F6" s="14" t="s">
        <v>16</v>
      </c>
      <c r="G6" s="16">
        <v>44405</v>
      </c>
      <c r="H6" s="15" t="s">
        <v>23</v>
      </c>
      <c r="I6" s="14">
        <v>64.099999999999994</v>
      </c>
      <c r="J6" s="14">
        <v>67.900000000000006</v>
      </c>
    </row>
    <row r="7" spans="1:23" x14ac:dyDescent="0.25">
      <c r="A7" s="14" t="s">
        <v>30</v>
      </c>
      <c r="B7" s="14" t="s">
        <v>2</v>
      </c>
      <c r="C7" s="14" t="s">
        <v>45</v>
      </c>
      <c r="D7" s="14" t="s">
        <v>18</v>
      </c>
      <c r="E7" s="14">
        <v>56</v>
      </c>
      <c r="F7" s="14" t="s">
        <v>16</v>
      </c>
      <c r="G7" s="16">
        <v>44412</v>
      </c>
      <c r="H7" s="15" t="s">
        <v>24</v>
      </c>
      <c r="I7" s="14">
        <v>70.900000000000006</v>
      </c>
      <c r="J7" s="14">
        <v>84.8</v>
      </c>
    </row>
    <row r="8" spans="1:23" x14ac:dyDescent="0.25">
      <c r="A8" s="14" t="s">
        <v>32</v>
      </c>
      <c r="B8" s="14" t="s">
        <v>3</v>
      </c>
      <c r="C8" s="14" t="s">
        <v>45</v>
      </c>
      <c r="D8" s="14" t="s">
        <v>18</v>
      </c>
      <c r="E8" s="14">
        <v>53</v>
      </c>
      <c r="F8" s="14" t="s">
        <v>16</v>
      </c>
      <c r="G8" s="16">
        <v>44431</v>
      </c>
      <c r="H8" s="15" t="s">
        <v>25</v>
      </c>
      <c r="I8" s="14">
        <v>47.2</v>
      </c>
      <c r="J8" s="14">
        <v>56.8</v>
      </c>
    </row>
    <row r="9" spans="1:23" x14ac:dyDescent="0.25">
      <c r="A9" s="14" t="s">
        <v>34</v>
      </c>
      <c r="B9" s="14" t="s">
        <v>4</v>
      </c>
      <c r="C9" s="14" t="s">
        <v>45</v>
      </c>
      <c r="D9" s="14" t="s">
        <v>15</v>
      </c>
      <c r="E9" s="14">
        <v>39</v>
      </c>
      <c r="F9" s="14" t="s">
        <v>16</v>
      </c>
      <c r="G9" s="16">
        <v>44967</v>
      </c>
      <c r="H9" s="15" t="s">
        <v>21</v>
      </c>
      <c r="I9" s="14">
        <v>56.3</v>
      </c>
      <c r="J9" s="14">
        <v>61.1</v>
      </c>
    </row>
    <row r="10" spans="1:23" s="11" customFormat="1" x14ac:dyDescent="0.25">
      <c r="A10" s="14" t="s">
        <v>39</v>
      </c>
      <c r="B10" s="17" t="s">
        <v>5</v>
      </c>
      <c r="C10" s="17" t="s">
        <v>46</v>
      </c>
      <c r="D10" s="17" t="s">
        <v>18</v>
      </c>
      <c r="E10" s="17">
        <v>46</v>
      </c>
      <c r="F10" s="17" t="s">
        <v>16</v>
      </c>
      <c r="G10" s="18">
        <v>44966</v>
      </c>
      <c r="H10" s="19" t="s">
        <v>28</v>
      </c>
      <c r="I10" s="17" t="s">
        <v>9911</v>
      </c>
      <c r="J10" s="17" t="s">
        <v>9911</v>
      </c>
      <c r="K10" s="14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</row>
    <row r="11" spans="1:23" s="11" customFormat="1" x14ac:dyDescent="0.25">
      <c r="A11" s="14" t="s">
        <v>38</v>
      </c>
      <c r="B11" s="17" t="s">
        <v>6</v>
      </c>
      <c r="C11" s="17" t="s">
        <v>46</v>
      </c>
      <c r="D11" s="17" t="s">
        <v>15</v>
      </c>
      <c r="E11" s="17">
        <v>44</v>
      </c>
      <c r="F11" s="17" t="s">
        <v>16</v>
      </c>
      <c r="G11" s="18">
        <v>44959</v>
      </c>
      <c r="H11" s="19" t="s">
        <v>20</v>
      </c>
      <c r="I11" s="17" t="s">
        <v>9911</v>
      </c>
      <c r="J11" s="17" t="s">
        <v>9911</v>
      </c>
      <c r="K11" s="14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</row>
    <row r="12" spans="1:23" x14ac:dyDescent="0.25">
      <c r="A12" s="14" t="s">
        <v>35</v>
      </c>
      <c r="B12" s="14" t="s">
        <v>7</v>
      </c>
      <c r="C12" s="14" t="s">
        <v>46</v>
      </c>
      <c r="D12" s="14" t="s">
        <v>15</v>
      </c>
      <c r="E12" s="14">
        <v>29</v>
      </c>
      <c r="F12" s="14" t="s">
        <v>16</v>
      </c>
      <c r="G12" s="16">
        <v>44269</v>
      </c>
      <c r="H12" s="15" t="s">
        <v>19</v>
      </c>
      <c r="I12" s="14" t="s">
        <v>9911</v>
      </c>
      <c r="J12" s="14" t="s">
        <v>9911</v>
      </c>
    </row>
    <row r="13" spans="1:23" s="11" customFormat="1" x14ac:dyDescent="0.25">
      <c r="A13" s="14" t="s">
        <v>36</v>
      </c>
      <c r="B13" s="17" t="s">
        <v>8</v>
      </c>
      <c r="C13" s="17" t="s">
        <v>46</v>
      </c>
      <c r="D13" s="17" t="s">
        <v>15</v>
      </c>
      <c r="E13" s="17">
        <v>20</v>
      </c>
      <c r="F13" s="17" t="s">
        <v>16</v>
      </c>
      <c r="G13" s="18">
        <v>44792</v>
      </c>
      <c r="H13" s="19" t="s">
        <v>17</v>
      </c>
      <c r="I13" s="17" t="s">
        <v>9911</v>
      </c>
      <c r="J13" s="17" t="s">
        <v>9911</v>
      </c>
      <c r="K13" s="14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</row>
    <row r="14" spans="1:23" s="11" customFormat="1" x14ac:dyDescent="0.25">
      <c r="A14" s="14" t="s">
        <v>37</v>
      </c>
      <c r="B14" s="17" t="s">
        <v>9</v>
      </c>
      <c r="C14" s="17" t="s">
        <v>46</v>
      </c>
      <c r="D14" s="17" t="s">
        <v>18</v>
      </c>
      <c r="E14" s="17">
        <v>41</v>
      </c>
      <c r="F14" s="17" t="s">
        <v>16</v>
      </c>
      <c r="G14" s="18">
        <v>44959</v>
      </c>
      <c r="H14" s="19" t="s">
        <v>19</v>
      </c>
      <c r="I14" s="17" t="s">
        <v>9911</v>
      </c>
      <c r="J14" s="17" t="s">
        <v>9911</v>
      </c>
      <c r="K14" s="14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</row>
    <row r="15" spans="1:23" x14ac:dyDescent="0.25">
      <c r="A15" s="14" t="s">
        <v>33</v>
      </c>
      <c r="B15" s="14" t="s">
        <v>10</v>
      </c>
      <c r="C15" s="14" t="s">
        <v>45</v>
      </c>
      <c r="D15" s="14" t="s">
        <v>15</v>
      </c>
      <c r="E15" s="14">
        <v>80</v>
      </c>
      <c r="F15" s="14" t="s">
        <v>16</v>
      </c>
      <c r="G15" s="16">
        <v>44526</v>
      </c>
      <c r="H15" s="15" t="s">
        <v>23</v>
      </c>
      <c r="I15" s="14">
        <v>56.3</v>
      </c>
      <c r="J15" s="14">
        <v>55</v>
      </c>
    </row>
    <row r="16" spans="1:23" x14ac:dyDescent="0.25">
      <c r="A16" s="14"/>
      <c r="B16" s="14"/>
      <c r="C16" s="14"/>
      <c r="D16" s="14"/>
      <c r="E16" s="14"/>
      <c r="F16" s="14"/>
      <c r="G16" s="14"/>
      <c r="H16" s="15"/>
    </row>
    <row r="17" spans="1:8" x14ac:dyDescent="0.25">
      <c r="A17" s="27" t="s">
        <v>9908</v>
      </c>
      <c r="B17" s="14"/>
      <c r="C17" s="14"/>
      <c r="D17" s="14"/>
      <c r="E17" s="14"/>
      <c r="F17" s="14"/>
      <c r="G17" s="14"/>
      <c r="H17" s="15"/>
    </row>
    <row r="18" spans="1:8" x14ac:dyDescent="0.25">
      <c r="A18" s="14"/>
      <c r="B18" s="14"/>
      <c r="C18" s="14"/>
      <c r="D18" s="14"/>
      <c r="E18" s="14"/>
      <c r="F18" s="14"/>
      <c r="G18" s="14"/>
      <c r="H18" s="15"/>
    </row>
  </sheetData>
  <sortState xmlns:xlrd2="http://schemas.microsoft.com/office/spreadsheetml/2017/richdata2" ref="B12:B21">
    <sortCondition ref="B2:B21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669A7-DACA-4BF2-8444-D46476837BD6}">
  <dimension ref="A1:G338"/>
  <sheetViews>
    <sheetView workbookViewId="0"/>
  </sheetViews>
  <sheetFormatPr defaultRowHeight="15" x14ac:dyDescent="0.25"/>
  <cols>
    <col min="2" max="2" width="10.5703125" customWidth="1"/>
    <col min="3" max="3" width="12.28515625" bestFit="1" customWidth="1"/>
    <col min="4" max="5" width="9.28515625" bestFit="1" customWidth="1"/>
    <col min="6" max="6" width="13.140625" customWidth="1"/>
    <col min="7" max="7" width="9.28515625" bestFit="1" customWidth="1"/>
  </cols>
  <sheetData>
    <row r="1" spans="1:7" x14ac:dyDescent="0.25">
      <c r="A1" s="23" t="s">
        <v>9914</v>
      </c>
    </row>
    <row r="2" spans="1:7" s="1" customFormat="1" x14ac:dyDescent="0.25">
      <c r="A2" s="21" t="s">
        <v>1034</v>
      </c>
      <c r="B2" s="21" t="s">
        <v>1030</v>
      </c>
      <c r="C2" s="21" t="s">
        <v>1031</v>
      </c>
      <c r="D2" s="21" t="s">
        <v>9909</v>
      </c>
      <c r="E2" s="21" t="s">
        <v>9910</v>
      </c>
      <c r="F2" s="21" t="s">
        <v>1032</v>
      </c>
      <c r="G2" s="21" t="s">
        <v>1033</v>
      </c>
    </row>
    <row r="3" spans="1:7" x14ac:dyDescent="0.25">
      <c r="A3" s="24" t="s">
        <v>1035</v>
      </c>
      <c r="B3" s="14" t="s">
        <v>1642</v>
      </c>
      <c r="C3" s="14" t="s">
        <v>1643</v>
      </c>
      <c r="D3" s="14" t="s">
        <v>1644</v>
      </c>
      <c r="E3" s="14" t="s">
        <v>1645</v>
      </c>
      <c r="F3" s="14" t="s">
        <v>1646</v>
      </c>
      <c r="G3" s="14">
        <v>0</v>
      </c>
    </row>
    <row r="4" spans="1:7" x14ac:dyDescent="0.25">
      <c r="A4" s="24" t="s">
        <v>1036</v>
      </c>
      <c r="B4" s="14" t="s">
        <v>1647</v>
      </c>
      <c r="C4" s="14" t="s">
        <v>1648</v>
      </c>
      <c r="D4" s="14">
        <v>1</v>
      </c>
      <c r="E4" s="14" t="s">
        <v>1649</v>
      </c>
      <c r="F4" s="14" t="s">
        <v>1650</v>
      </c>
      <c r="G4" s="14">
        <v>0</v>
      </c>
    </row>
    <row r="5" spans="1:7" x14ac:dyDescent="0.25">
      <c r="A5" s="24" t="s">
        <v>1037</v>
      </c>
      <c r="B5" s="14" t="s">
        <v>1651</v>
      </c>
      <c r="C5" s="14" t="s">
        <v>1652</v>
      </c>
      <c r="D5" s="14" t="s">
        <v>1653</v>
      </c>
      <c r="E5" s="14" t="s">
        <v>1654</v>
      </c>
      <c r="F5" s="14" t="s">
        <v>1655</v>
      </c>
      <c r="G5" s="14">
        <v>0</v>
      </c>
    </row>
    <row r="6" spans="1:7" x14ac:dyDescent="0.25">
      <c r="A6" s="24" t="s">
        <v>94</v>
      </c>
      <c r="B6" s="14" t="s">
        <v>1656</v>
      </c>
      <c r="C6" s="14" t="s">
        <v>1657</v>
      </c>
      <c r="D6" s="14" t="s">
        <v>1658</v>
      </c>
      <c r="E6" s="14" t="s">
        <v>1659</v>
      </c>
      <c r="F6" s="14" t="s">
        <v>1660</v>
      </c>
      <c r="G6" s="14">
        <v>0</v>
      </c>
    </row>
    <row r="7" spans="1:7" x14ac:dyDescent="0.25">
      <c r="A7" s="24" t="s">
        <v>691</v>
      </c>
      <c r="B7" s="14" t="s">
        <v>1661</v>
      </c>
      <c r="C7" s="14" t="s">
        <v>1662</v>
      </c>
      <c r="D7" s="14" t="s">
        <v>1644</v>
      </c>
      <c r="E7" s="14" t="s">
        <v>1663</v>
      </c>
      <c r="F7" s="14" t="s">
        <v>1664</v>
      </c>
      <c r="G7" s="14">
        <v>0</v>
      </c>
    </row>
    <row r="8" spans="1:7" x14ac:dyDescent="0.25">
      <c r="A8" s="24" t="s">
        <v>1038</v>
      </c>
      <c r="B8" s="14" t="s">
        <v>1665</v>
      </c>
      <c r="C8" s="14" t="s">
        <v>1666</v>
      </c>
      <c r="D8" s="14" t="s">
        <v>1667</v>
      </c>
      <c r="E8" s="14" t="s">
        <v>1668</v>
      </c>
      <c r="F8" s="14">
        <v>8E-78</v>
      </c>
      <c r="G8" s="14">
        <v>0</v>
      </c>
    </row>
    <row r="9" spans="1:7" x14ac:dyDescent="0.25">
      <c r="A9" s="24" t="s">
        <v>1039</v>
      </c>
      <c r="B9" s="14" t="s">
        <v>1669</v>
      </c>
      <c r="C9" s="14" t="s">
        <v>1670</v>
      </c>
      <c r="D9" s="14" t="s">
        <v>1671</v>
      </c>
      <c r="E9" s="14" t="s">
        <v>1672</v>
      </c>
      <c r="F9" s="14" t="s">
        <v>1673</v>
      </c>
      <c r="G9" s="14">
        <v>0</v>
      </c>
    </row>
    <row r="10" spans="1:7" x14ac:dyDescent="0.25">
      <c r="A10" s="24" t="s">
        <v>1040</v>
      </c>
      <c r="B10" s="14" t="s">
        <v>1674</v>
      </c>
      <c r="C10" s="14" t="s">
        <v>1675</v>
      </c>
      <c r="D10" s="14" t="s">
        <v>1676</v>
      </c>
      <c r="E10" s="14" t="s">
        <v>1677</v>
      </c>
      <c r="F10" s="14" t="s">
        <v>1678</v>
      </c>
      <c r="G10" s="14">
        <v>0</v>
      </c>
    </row>
    <row r="11" spans="1:7" x14ac:dyDescent="0.25">
      <c r="A11" s="24" t="s">
        <v>1022</v>
      </c>
      <c r="B11" s="14" t="s">
        <v>1679</v>
      </c>
      <c r="C11" s="14" t="s">
        <v>1680</v>
      </c>
      <c r="D11" s="14" t="s">
        <v>1681</v>
      </c>
      <c r="E11" s="14" t="s">
        <v>1682</v>
      </c>
      <c r="F11" s="14" t="s">
        <v>1683</v>
      </c>
      <c r="G11" s="14">
        <v>0</v>
      </c>
    </row>
    <row r="12" spans="1:7" x14ac:dyDescent="0.25">
      <c r="A12" s="24" t="s">
        <v>1041</v>
      </c>
      <c r="B12" s="14" t="s">
        <v>1684</v>
      </c>
      <c r="C12" s="14" t="s">
        <v>1685</v>
      </c>
      <c r="D12" s="14" t="s">
        <v>1686</v>
      </c>
      <c r="E12" s="14" t="s">
        <v>1687</v>
      </c>
      <c r="F12" s="14" t="s">
        <v>1688</v>
      </c>
      <c r="G12" s="14">
        <v>0</v>
      </c>
    </row>
    <row r="13" spans="1:7" x14ac:dyDescent="0.25">
      <c r="A13" s="24" t="s">
        <v>1042</v>
      </c>
      <c r="B13" s="14" t="s">
        <v>1689</v>
      </c>
      <c r="C13" s="14" t="s">
        <v>1690</v>
      </c>
      <c r="D13" s="14" t="s">
        <v>1691</v>
      </c>
      <c r="E13" s="14" t="s">
        <v>1692</v>
      </c>
      <c r="F13" s="14" t="s">
        <v>1693</v>
      </c>
      <c r="G13" s="14">
        <v>0</v>
      </c>
    </row>
    <row r="14" spans="1:7" x14ac:dyDescent="0.25">
      <c r="A14" s="24" t="s">
        <v>75</v>
      </c>
      <c r="B14" s="14" t="s">
        <v>1694</v>
      </c>
      <c r="C14" s="14" t="s">
        <v>1695</v>
      </c>
      <c r="D14" s="14" t="s">
        <v>1696</v>
      </c>
      <c r="E14" s="14" t="s">
        <v>1697</v>
      </c>
      <c r="F14" s="14" t="s">
        <v>1698</v>
      </c>
      <c r="G14" s="14">
        <v>0</v>
      </c>
    </row>
    <row r="15" spans="1:7" x14ac:dyDescent="0.25">
      <c r="A15" s="24" t="s">
        <v>293</v>
      </c>
      <c r="B15" s="14" t="s">
        <v>1699</v>
      </c>
      <c r="C15" s="14" t="s">
        <v>1700</v>
      </c>
      <c r="D15" s="14" t="s">
        <v>1701</v>
      </c>
      <c r="E15" s="14" t="s">
        <v>1702</v>
      </c>
      <c r="F15" s="14" t="s">
        <v>1703</v>
      </c>
      <c r="G15" s="14">
        <v>0</v>
      </c>
    </row>
    <row r="16" spans="1:7" x14ac:dyDescent="0.25">
      <c r="A16" s="24" t="s">
        <v>85</v>
      </c>
      <c r="B16" s="14" t="s">
        <v>1704</v>
      </c>
      <c r="C16" s="14" t="s">
        <v>1705</v>
      </c>
      <c r="D16" s="14" t="s">
        <v>1706</v>
      </c>
      <c r="E16" s="14" t="s">
        <v>1707</v>
      </c>
      <c r="F16" s="14" t="s">
        <v>1708</v>
      </c>
      <c r="G16" s="14">
        <v>0</v>
      </c>
    </row>
    <row r="17" spans="1:7" x14ac:dyDescent="0.25">
      <c r="A17" s="24" t="s">
        <v>210</v>
      </c>
      <c r="B17" s="14" t="s">
        <v>1709</v>
      </c>
      <c r="C17" s="14" t="s">
        <v>1710</v>
      </c>
      <c r="D17" s="14" t="s">
        <v>1711</v>
      </c>
      <c r="E17" s="14" t="s">
        <v>1712</v>
      </c>
      <c r="F17" s="14" t="s">
        <v>1713</v>
      </c>
      <c r="G17" s="14">
        <v>0</v>
      </c>
    </row>
    <row r="18" spans="1:7" x14ac:dyDescent="0.25">
      <c r="A18" s="24" t="s">
        <v>1043</v>
      </c>
      <c r="B18" s="14" t="s">
        <v>1714</v>
      </c>
      <c r="C18" s="14" t="s">
        <v>1715</v>
      </c>
      <c r="D18" s="14" t="s">
        <v>1716</v>
      </c>
      <c r="E18" s="14" t="s">
        <v>1717</v>
      </c>
      <c r="F18" s="14" t="s">
        <v>1718</v>
      </c>
      <c r="G18" s="14">
        <v>0</v>
      </c>
    </row>
    <row r="19" spans="1:7" x14ac:dyDescent="0.25">
      <c r="A19" s="24" t="s">
        <v>1044</v>
      </c>
      <c r="B19" s="14" t="s">
        <v>1719</v>
      </c>
      <c r="C19" s="14" t="s">
        <v>1720</v>
      </c>
      <c r="D19" s="14" t="s">
        <v>1721</v>
      </c>
      <c r="E19" s="14" t="s">
        <v>1722</v>
      </c>
      <c r="F19" s="14" t="s">
        <v>1723</v>
      </c>
      <c r="G19" s="14">
        <v>0</v>
      </c>
    </row>
    <row r="20" spans="1:7" x14ac:dyDescent="0.25">
      <c r="A20" s="24" t="s">
        <v>1045</v>
      </c>
      <c r="B20" s="14" t="s">
        <v>1724</v>
      </c>
      <c r="C20" s="14" t="s">
        <v>1725</v>
      </c>
      <c r="D20" s="14" t="s">
        <v>1726</v>
      </c>
      <c r="E20" s="14" t="s">
        <v>1727</v>
      </c>
      <c r="F20" s="14" t="s">
        <v>1728</v>
      </c>
      <c r="G20" s="14">
        <v>0</v>
      </c>
    </row>
    <row r="21" spans="1:7" x14ac:dyDescent="0.25">
      <c r="A21" s="24" t="s">
        <v>542</v>
      </c>
      <c r="B21" s="14" t="s">
        <v>1729</v>
      </c>
      <c r="C21" s="14" t="s">
        <v>1730</v>
      </c>
      <c r="D21" s="14" t="s">
        <v>1731</v>
      </c>
      <c r="E21" s="14" t="s">
        <v>1732</v>
      </c>
      <c r="F21" s="14" t="s">
        <v>1733</v>
      </c>
      <c r="G21" s="14">
        <v>0</v>
      </c>
    </row>
    <row r="22" spans="1:7" x14ac:dyDescent="0.25">
      <c r="A22" s="24" t="s">
        <v>1046</v>
      </c>
      <c r="B22" s="14" t="s">
        <v>1734</v>
      </c>
      <c r="C22" s="14" t="s">
        <v>1735</v>
      </c>
      <c r="D22" s="14" t="s">
        <v>1736</v>
      </c>
      <c r="E22" s="14" t="s">
        <v>1737</v>
      </c>
      <c r="F22" s="14" t="s">
        <v>1738</v>
      </c>
      <c r="G22" s="14">
        <v>0</v>
      </c>
    </row>
    <row r="23" spans="1:7" x14ac:dyDescent="0.25">
      <c r="A23" s="24" t="s">
        <v>1047</v>
      </c>
      <c r="B23" s="14" t="s">
        <v>1739</v>
      </c>
      <c r="C23" s="14" t="s">
        <v>1740</v>
      </c>
      <c r="D23" s="14" t="s">
        <v>1741</v>
      </c>
      <c r="E23" s="14" t="s">
        <v>1742</v>
      </c>
      <c r="F23" s="14" t="s">
        <v>1743</v>
      </c>
      <c r="G23" s="14">
        <v>0</v>
      </c>
    </row>
    <row r="24" spans="1:7" x14ac:dyDescent="0.25">
      <c r="A24" s="24" t="s">
        <v>900</v>
      </c>
      <c r="B24" s="14" t="s">
        <v>1744</v>
      </c>
      <c r="C24" s="14" t="s">
        <v>1745</v>
      </c>
      <c r="D24" s="14" t="s">
        <v>1746</v>
      </c>
      <c r="E24" s="14" t="s">
        <v>1747</v>
      </c>
      <c r="F24" s="14" t="s">
        <v>1748</v>
      </c>
      <c r="G24" s="14">
        <v>0</v>
      </c>
    </row>
    <row r="25" spans="1:7" x14ac:dyDescent="0.25">
      <c r="A25" s="24" t="s">
        <v>1048</v>
      </c>
      <c r="B25" s="14" t="s">
        <v>1749</v>
      </c>
      <c r="C25" s="14" t="s">
        <v>1750</v>
      </c>
      <c r="D25" s="14" t="s">
        <v>1751</v>
      </c>
      <c r="E25" s="14" t="s">
        <v>1752</v>
      </c>
      <c r="F25" s="14" t="s">
        <v>1753</v>
      </c>
      <c r="G25" s="14">
        <v>0</v>
      </c>
    </row>
    <row r="26" spans="1:7" x14ac:dyDescent="0.25">
      <c r="A26" s="24" t="s">
        <v>1049</v>
      </c>
      <c r="B26" s="14" t="s">
        <v>1754</v>
      </c>
      <c r="C26" s="14" t="s">
        <v>1755</v>
      </c>
      <c r="D26" s="14" t="s">
        <v>1756</v>
      </c>
      <c r="E26" s="14" t="s">
        <v>1757</v>
      </c>
      <c r="F26" s="14" t="s">
        <v>1758</v>
      </c>
      <c r="G26" s="14">
        <v>0</v>
      </c>
    </row>
    <row r="27" spans="1:7" x14ac:dyDescent="0.25">
      <c r="A27" s="24" t="s">
        <v>1050</v>
      </c>
      <c r="B27" s="14" t="s">
        <v>1759</v>
      </c>
      <c r="C27" s="14" t="s">
        <v>1760</v>
      </c>
      <c r="D27" s="14" t="s">
        <v>1761</v>
      </c>
      <c r="E27" s="14" t="s">
        <v>1762</v>
      </c>
      <c r="F27" s="14" t="s">
        <v>1763</v>
      </c>
      <c r="G27" s="14">
        <v>0</v>
      </c>
    </row>
    <row r="28" spans="1:7" x14ac:dyDescent="0.25">
      <c r="A28" s="24" t="s">
        <v>110</v>
      </c>
      <c r="B28" s="14" t="s">
        <v>1764</v>
      </c>
      <c r="C28" s="14" t="s">
        <v>1765</v>
      </c>
      <c r="D28" s="14" t="s">
        <v>1766</v>
      </c>
      <c r="E28" s="14" t="s">
        <v>1756</v>
      </c>
      <c r="F28" s="14" t="s">
        <v>1767</v>
      </c>
      <c r="G28" s="14">
        <v>0</v>
      </c>
    </row>
    <row r="29" spans="1:7" x14ac:dyDescent="0.25">
      <c r="A29" s="24" t="s">
        <v>96</v>
      </c>
      <c r="B29" s="14" t="s">
        <v>1768</v>
      </c>
      <c r="C29" s="14" t="s">
        <v>1769</v>
      </c>
      <c r="D29" s="14" t="s">
        <v>1770</v>
      </c>
      <c r="E29" s="14" t="s">
        <v>1771</v>
      </c>
      <c r="F29" s="14" t="s">
        <v>1772</v>
      </c>
      <c r="G29" s="14">
        <v>0</v>
      </c>
    </row>
    <row r="30" spans="1:7" x14ac:dyDescent="0.25">
      <c r="A30" s="24" t="s">
        <v>1051</v>
      </c>
      <c r="B30" s="14" t="s">
        <v>1773</v>
      </c>
      <c r="C30" s="14" t="s">
        <v>1774</v>
      </c>
      <c r="D30" s="14" t="s">
        <v>1775</v>
      </c>
      <c r="E30" s="14" t="s">
        <v>1776</v>
      </c>
      <c r="F30" s="14" t="s">
        <v>1777</v>
      </c>
      <c r="G30" s="14">
        <v>0</v>
      </c>
    </row>
    <row r="31" spans="1:7" x14ac:dyDescent="0.25">
      <c r="A31" s="24" t="s">
        <v>396</v>
      </c>
      <c r="B31" s="14" t="s">
        <v>1778</v>
      </c>
      <c r="C31" s="14" t="s">
        <v>1779</v>
      </c>
      <c r="D31" s="14" t="s">
        <v>1780</v>
      </c>
      <c r="E31" s="14" t="s">
        <v>1781</v>
      </c>
      <c r="F31" s="14" t="s">
        <v>1782</v>
      </c>
      <c r="G31" s="14">
        <v>0</v>
      </c>
    </row>
    <row r="32" spans="1:7" x14ac:dyDescent="0.25">
      <c r="A32" s="24" t="s">
        <v>1052</v>
      </c>
      <c r="B32" s="14" t="s">
        <v>1783</v>
      </c>
      <c r="C32" s="14" t="s">
        <v>1784</v>
      </c>
      <c r="D32" s="14" t="s">
        <v>1785</v>
      </c>
      <c r="E32" s="14" t="s">
        <v>1786</v>
      </c>
      <c r="F32" s="14" t="s">
        <v>1787</v>
      </c>
      <c r="G32" s="14">
        <v>0</v>
      </c>
    </row>
    <row r="33" spans="1:7" x14ac:dyDescent="0.25">
      <c r="A33" s="24" t="s">
        <v>1053</v>
      </c>
      <c r="B33" s="14" t="s">
        <v>1788</v>
      </c>
      <c r="C33" s="14" t="s">
        <v>1789</v>
      </c>
      <c r="D33" s="14" t="s">
        <v>1790</v>
      </c>
      <c r="E33" s="14" t="s">
        <v>1791</v>
      </c>
      <c r="F33" s="14" t="s">
        <v>1792</v>
      </c>
      <c r="G33" s="14">
        <v>0</v>
      </c>
    </row>
    <row r="34" spans="1:7" x14ac:dyDescent="0.25">
      <c r="A34" s="24" t="s">
        <v>1054</v>
      </c>
      <c r="B34" s="14" t="s">
        <v>1793</v>
      </c>
      <c r="C34" s="14" t="s">
        <v>1794</v>
      </c>
      <c r="D34" s="14" t="s">
        <v>1795</v>
      </c>
      <c r="E34" s="14" t="s">
        <v>1796</v>
      </c>
      <c r="F34" s="14" t="s">
        <v>1797</v>
      </c>
      <c r="G34" s="14">
        <v>0</v>
      </c>
    </row>
    <row r="35" spans="1:7" x14ac:dyDescent="0.25">
      <c r="A35" s="24" t="s">
        <v>1055</v>
      </c>
      <c r="B35" s="14" t="s">
        <v>1798</v>
      </c>
      <c r="C35" s="14" t="s">
        <v>1799</v>
      </c>
      <c r="D35" s="14" t="s">
        <v>1800</v>
      </c>
      <c r="E35" s="14" t="s">
        <v>1801</v>
      </c>
      <c r="F35" s="14" t="s">
        <v>1802</v>
      </c>
      <c r="G35" s="14">
        <v>0</v>
      </c>
    </row>
    <row r="36" spans="1:7" x14ac:dyDescent="0.25">
      <c r="A36" s="24" t="s">
        <v>1056</v>
      </c>
      <c r="B36" s="14">
        <v>6.0000000000000001E-43</v>
      </c>
      <c r="C36" s="14" t="s">
        <v>1803</v>
      </c>
      <c r="D36" s="14" t="s">
        <v>1804</v>
      </c>
      <c r="E36" s="14" t="s">
        <v>1805</v>
      </c>
      <c r="F36" s="14" t="s">
        <v>1806</v>
      </c>
      <c r="G36" s="14">
        <v>0</v>
      </c>
    </row>
    <row r="37" spans="1:7" x14ac:dyDescent="0.25">
      <c r="A37" s="24" t="s">
        <v>1057</v>
      </c>
      <c r="B37" s="14" t="s">
        <v>1807</v>
      </c>
      <c r="C37" s="14" t="s">
        <v>1808</v>
      </c>
      <c r="D37" s="14" t="s">
        <v>1809</v>
      </c>
      <c r="E37" s="14" t="s">
        <v>1810</v>
      </c>
      <c r="F37" s="14" t="s">
        <v>1811</v>
      </c>
      <c r="G37" s="14">
        <v>0</v>
      </c>
    </row>
    <row r="38" spans="1:7" x14ac:dyDescent="0.25">
      <c r="A38" s="24" t="s">
        <v>1058</v>
      </c>
      <c r="B38" s="14" t="s">
        <v>1812</v>
      </c>
      <c r="C38" s="14" t="s">
        <v>1813</v>
      </c>
      <c r="D38" s="14" t="s">
        <v>1747</v>
      </c>
      <c r="E38" s="14" t="s">
        <v>1814</v>
      </c>
      <c r="F38" s="14" t="s">
        <v>1815</v>
      </c>
      <c r="G38" s="14">
        <v>0</v>
      </c>
    </row>
    <row r="39" spans="1:7" x14ac:dyDescent="0.25">
      <c r="A39" s="24" t="s">
        <v>503</v>
      </c>
      <c r="B39" s="14" t="s">
        <v>1816</v>
      </c>
      <c r="C39" s="14" t="s">
        <v>1817</v>
      </c>
      <c r="D39" s="14" t="s">
        <v>1818</v>
      </c>
      <c r="E39" s="14" t="s">
        <v>1819</v>
      </c>
      <c r="F39" s="14" t="s">
        <v>1820</v>
      </c>
      <c r="G39" s="14">
        <v>0</v>
      </c>
    </row>
    <row r="40" spans="1:7" x14ac:dyDescent="0.25">
      <c r="A40" s="24" t="s">
        <v>596</v>
      </c>
      <c r="B40" s="14" t="s">
        <v>1821</v>
      </c>
      <c r="C40" s="14" t="s">
        <v>1822</v>
      </c>
      <c r="D40" s="14" t="s">
        <v>1823</v>
      </c>
      <c r="E40" s="14" t="s">
        <v>1824</v>
      </c>
      <c r="F40" s="14" t="s">
        <v>1825</v>
      </c>
      <c r="G40" s="14">
        <v>0</v>
      </c>
    </row>
    <row r="41" spans="1:7" x14ac:dyDescent="0.25">
      <c r="A41" s="24" t="s">
        <v>1059</v>
      </c>
      <c r="B41" s="14" t="s">
        <v>1826</v>
      </c>
      <c r="C41" s="14" t="s">
        <v>1827</v>
      </c>
      <c r="D41" s="14" t="s">
        <v>1828</v>
      </c>
      <c r="E41" s="14" t="s">
        <v>1829</v>
      </c>
      <c r="F41" s="14" t="s">
        <v>1830</v>
      </c>
      <c r="G41" s="14">
        <v>0</v>
      </c>
    </row>
    <row r="42" spans="1:7" x14ac:dyDescent="0.25">
      <c r="A42" s="24" t="s">
        <v>1060</v>
      </c>
      <c r="B42" s="14" t="s">
        <v>1831</v>
      </c>
      <c r="C42" s="14" t="s">
        <v>1832</v>
      </c>
      <c r="D42" s="14" t="s">
        <v>1833</v>
      </c>
      <c r="E42" s="14" t="s">
        <v>1834</v>
      </c>
      <c r="F42" s="14" t="s">
        <v>1835</v>
      </c>
      <c r="G42" s="14">
        <v>0</v>
      </c>
    </row>
    <row r="43" spans="1:7" x14ac:dyDescent="0.25">
      <c r="A43" s="24" t="s">
        <v>1061</v>
      </c>
      <c r="B43" s="14" t="s">
        <v>1836</v>
      </c>
      <c r="C43" s="14" t="s">
        <v>1837</v>
      </c>
      <c r="D43" s="14" t="s">
        <v>1838</v>
      </c>
      <c r="E43" s="14" t="s">
        <v>1839</v>
      </c>
      <c r="F43" s="14" t="s">
        <v>1840</v>
      </c>
      <c r="G43" s="14">
        <v>0</v>
      </c>
    </row>
    <row r="44" spans="1:7" x14ac:dyDescent="0.25">
      <c r="A44" s="24" t="s">
        <v>1062</v>
      </c>
      <c r="B44" s="14" t="s">
        <v>1841</v>
      </c>
      <c r="C44" s="14" t="s">
        <v>1842</v>
      </c>
      <c r="D44" s="14" t="s">
        <v>1843</v>
      </c>
      <c r="E44" s="14" t="s">
        <v>1844</v>
      </c>
      <c r="F44" s="14" t="s">
        <v>1845</v>
      </c>
      <c r="G44" s="14">
        <v>0</v>
      </c>
    </row>
    <row r="45" spans="1:7" x14ac:dyDescent="0.25">
      <c r="A45" s="24" t="s">
        <v>1063</v>
      </c>
      <c r="B45" s="14" t="s">
        <v>1846</v>
      </c>
      <c r="C45" s="14" t="s">
        <v>1847</v>
      </c>
      <c r="D45" s="14" t="s">
        <v>1848</v>
      </c>
      <c r="E45" s="14" t="s">
        <v>1849</v>
      </c>
      <c r="F45" s="14" t="s">
        <v>1850</v>
      </c>
      <c r="G45" s="14">
        <v>0</v>
      </c>
    </row>
    <row r="46" spans="1:7" x14ac:dyDescent="0.25">
      <c r="A46" s="24" t="s">
        <v>1064</v>
      </c>
      <c r="B46" s="14" t="s">
        <v>1851</v>
      </c>
      <c r="C46" s="14" t="s">
        <v>1852</v>
      </c>
      <c r="D46" s="14" t="s">
        <v>1712</v>
      </c>
      <c r="E46" s="14" t="s">
        <v>1853</v>
      </c>
      <c r="F46" s="14" t="s">
        <v>1854</v>
      </c>
      <c r="G46" s="14">
        <v>0</v>
      </c>
    </row>
    <row r="47" spans="1:7" x14ac:dyDescent="0.25">
      <c r="A47" s="24" t="s">
        <v>1065</v>
      </c>
      <c r="B47" s="14" t="s">
        <v>1855</v>
      </c>
      <c r="C47" s="14" t="s">
        <v>1856</v>
      </c>
      <c r="D47" s="14" t="s">
        <v>1857</v>
      </c>
      <c r="E47" s="14" t="s">
        <v>1858</v>
      </c>
      <c r="F47" s="14" t="s">
        <v>1859</v>
      </c>
      <c r="G47" s="14">
        <v>0</v>
      </c>
    </row>
    <row r="48" spans="1:7" x14ac:dyDescent="0.25">
      <c r="A48" s="24" t="s">
        <v>574</v>
      </c>
      <c r="B48" s="14" t="s">
        <v>1860</v>
      </c>
      <c r="C48" s="14" t="s">
        <v>1861</v>
      </c>
      <c r="D48" s="14" t="s">
        <v>1862</v>
      </c>
      <c r="E48" s="14" t="s">
        <v>1863</v>
      </c>
      <c r="F48" s="14" t="s">
        <v>1864</v>
      </c>
      <c r="G48" s="14">
        <v>0</v>
      </c>
    </row>
    <row r="49" spans="1:7" x14ac:dyDescent="0.25">
      <c r="A49" s="24" t="s">
        <v>1066</v>
      </c>
      <c r="B49" s="14" t="s">
        <v>1865</v>
      </c>
      <c r="C49" s="14" t="s">
        <v>1866</v>
      </c>
      <c r="D49" s="14" t="s">
        <v>1867</v>
      </c>
      <c r="E49" s="14" t="s">
        <v>1868</v>
      </c>
      <c r="F49" s="14" t="s">
        <v>1869</v>
      </c>
      <c r="G49" s="14">
        <v>0</v>
      </c>
    </row>
    <row r="50" spans="1:7" x14ac:dyDescent="0.25">
      <c r="A50" s="24" t="s">
        <v>399</v>
      </c>
      <c r="B50" s="14" t="s">
        <v>1870</v>
      </c>
      <c r="C50" s="14" t="s">
        <v>1871</v>
      </c>
      <c r="D50" s="14" t="s">
        <v>1872</v>
      </c>
      <c r="E50" s="14" t="s">
        <v>1873</v>
      </c>
      <c r="F50" s="14" t="s">
        <v>1874</v>
      </c>
      <c r="G50" s="14">
        <v>0</v>
      </c>
    </row>
    <row r="51" spans="1:7" x14ac:dyDescent="0.25">
      <c r="A51" s="24" t="s">
        <v>1067</v>
      </c>
      <c r="B51" s="14" t="s">
        <v>1875</v>
      </c>
      <c r="C51" s="14" t="s">
        <v>1876</v>
      </c>
      <c r="D51" s="14" t="s">
        <v>1877</v>
      </c>
      <c r="E51" s="14" t="s">
        <v>1878</v>
      </c>
      <c r="F51" s="14" t="s">
        <v>1879</v>
      </c>
      <c r="G51" s="14">
        <v>0</v>
      </c>
    </row>
    <row r="52" spans="1:7" x14ac:dyDescent="0.25">
      <c r="A52" s="24" t="s">
        <v>70</v>
      </c>
      <c r="B52" s="14" t="s">
        <v>1880</v>
      </c>
      <c r="C52" s="14" t="s">
        <v>1881</v>
      </c>
      <c r="D52" s="14" t="s">
        <v>1882</v>
      </c>
      <c r="E52" s="14" t="s">
        <v>1883</v>
      </c>
      <c r="F52" s="14" t="s">
        <v>1884</v>
      </c>
      <c r="G52" s="14">
        <v>0</v>
      </c>
    </row>
    <row r="53" spans="1:7" x14ac:dyDescent="0.25">
      <c r="A53" s="24" t="s">
        <v>1068</v>
      </c>
      <c r="B53" s="14" t="s">
        <v>1885</v>
      </c>
      <c r="C53" s="14" t="s">
        <v>1886</v>
      </c>
      <c r="D53" s="14" t="s">
        <v>1887</v>
      </c>
      <c r="E53" s="14" t="s">
        <v>1888</v>
      </c>
      <c r="F53" s="14" t="s">
        <v>1889</v>
      </c>
      <c r="G53" s="14">
        <v>0</v>
      </c>
    </row>
    <row r="54" spans="1:7" x14ac:dyDescent="0.25">
      <c r="A54" s="24" t="s">
        <v>1069</v>
      </c>
      <c r="B54" s="14" t="s">
        <v>1890</v>
      </c>
      <c r="C54" s="14" t="s">
        <v>1891</v>
      </c>
      <c r="D54" s="14" t="s">
        <v>1892</v>
      </c>
      <c r="E54" s="14" t="s">
        <v>1893</v>
      </c>
      <c r="F54" s="14" t="s">
        <v>1894</v>
      </c>
      <c r="G54" s="14">
        <v>0</v>
      </c>
    </row>
    <row r="55" spans="1:7" x14ac:dyDescent="0.25">
      <c r="A55" s="24" t="s">
        <v>1070</v>
      </c>
      <c r="B55" s="14" t="s">
        <v>1895</v>
      </c>
      <c r="C55" s="14" t="s">
        <v>1896</v>
      </c>
      <c r="D55" s="14" t="s">
        <v>1897</v>
      </c>
      <c r="E55" s="14" t="s">
        <v>1898</v>
      </c>
      <c r="F55" s="14" t="s">
        <v>1899</v>
      </c>
      <c r="G55" s="14">
        <v>0</v>
      </c>
    </row>
    <row r="56" spans="1:7" x14ac:dyDescent="0.25">
      <c r="A56" s="24" t="s">
        <v>1071</v>
      </c>
      <c r="B56" s="14" t="s">
        <v>1900</v>
      </c>
      <c r="C56" s="14" t="s">
        <v>1901</v>
      </c>
      <c r="D56" s="14" t="s">
        <v>1902</v>
      </c>
      <c r="E56" s="14" t="s">
        <v>1903</v>
      </c>
      <c r="F56" s="14" t="s">
        <v>1904</v>
      </c>
      <c r="G56" s="14">
        <v>0</v>
      </c>
    </row>
    <row r="57" spans="1:7" x14ac:dyDescent="0.25">
      <c r="A57" s="24" t="s">
        <v>1072</v>
      </c>
      <c r="B57" s="14" t="s">
        <v>1905</v>
      </c>
      <c r="C57" s="14" t="s">
        <v>1906</v>
      </c>
      <c r="D57" s="14" t="s">
        <v>1907</v>
      </c>
      <c r="E57" s="14" t="s">
        <v>1908</v>
      </c>
      <c r="F57" s="14" t="s">
        <v>1909</v>
      </c>
      <c r="G57" s="14">
        <v>0</v>
      </c>
    </row>
    <row r="58" spans="1:7" x14ac:dyDescent="0.25">
      <c r="A58" s="24" t="s">
        <v>1073</v>
      </c>
      <c r="B58" s="14" t="s">
        <v>1910</v>
      </c>
      <c r="C58" s="14" t="s">
        <v>1911</v>
      </c>
      <c r="D58" s="14" t="s">
        <v>1912</v>
      </c>
      <c r="E58" s="14" t="s">
        <v>1913</v>
      </c>
      <c r="F58" s="14" t="s">
        <v>1914</v>
      </c>
      <c r="G58" s="14">
        <v>0</v>
      </c>
    </row>
    <row r="59" spans="1:7" x14ac:dyDescent="0.25">
      <c r="A59" s="24" t="s">
        <v>1074</v>
      </c>
      <c r="B59" s="14" t="s">
        <v>1915</v>
      </c>
      <c r="C59" s="14" t="s">
        <v>1916</v>
      </c>
      <c r="D59" s="14" t="s">
        <v>1917</v>
      </c>
      <c r="E59" s="14" t="s">
        <v>1918</v>
      </c>
      <c r="F59" s="14" t="s">
        <v>1919</v>
      </c>
      <c r="G59" s="14">
        <v>0</v>
      </c>
    </row>
    <row r="60" spans="1:7" x14ac:dyDescent="0.25">
      <c r="A60" s="24" t="s">
        <v>1075</v>
      </c>
      <c r="B60" s="14" t="s">
        <v>1920</v>
      </c>
      <c r="C60" s="14" t="s">
        <v>1921</v>
      </c>
      <c r="D60" s="14" t="s">
        <v>1922</v>
      </c>
      <c r="E60" s="14" t="s">
        <v>1834</v>
      </c>
      <c r="F60" s="14" t="s">
        <v>1923</v>
      </c>
      <c r="G60" s="14">
        <v>0</v>
      </c>
    </row>
    <row r="61" spans="1:7" x14ac:dyDescent="0.25">
      <c r="A61" s="24" t="s">
        <v>1076</v>
      </c>
      <c r="B61" s="14" t="s">
        <v>1924</v>
      </c>
      <c r="C61" s="14" t="s">
        <v>1925</v>
      </c>
      <c r="D61" s="14" t="s">
        <v>1853</v>
      </c>
      <c r="E61" s="14" t="s">
        <v>1926</v>
      </c>
      <c r="F61" s="14" t="s">
        <v>1927</v>
      </c>
      <c r="G61" s="14">
        <v>0</v>
      </c>
    </row>
    <row r="62" spans="1:7" x14ac:dyDescent="0.25">
      <c r="A62" s="24" t="s">
        <v>1015</v>
      </c>
      <c r="B62" s="14" t="s">
        <v>1928</v>
      </c>
      <c r="C62" s="14" t="s">
        <v>1929</v>
      </c>
      <c r="D62" s="14" t="s">
        <v>1930</v>
      </c>
      <c r="E62" s="14" t="s">
        <v>1931</v>
      </c>
      <c r="F62" s="14" t="s">
        <v>1932</v>
      </c>
      <c r="G62" s="14">
        <v>0</v>
      </c>
    </row>
    <row r="63" spans="1:7" x14ac:dyDescent="0.25">
      <c r="A63" s="24" t="s">
        <v>1077</v>
      </c>
      <c r="B63" s="14" t="s">
        <v>1933</v>
      </c>
      <c r="C63" s="14" t="s">
        <v>1934</v>
      </c>
      <c r="D63" s="14" t="s">
        <v>1935</v>
      </c>
      <c r="E63" s="14" t="s">
        <v>1936</v>
      </c>
      <c r="F63" s="14" t="s">
        <v>1937</v>
      </c>
      <c r="G63" s="14">
        <v>0</v>
      </c>
    </row>
    <row r="64" spans="1:7" x14ac:dyDescent="0.25">
      <c r="A64" s="24" t="s">
        <v>1078</v>
      </c>
      <c r="B64" s="14" t="s">
        <v>1938</v>
      </c>
      <c r="C64" s="14" t="s">
        <v>1939</v>
      </c>
      <c r="D64" s="14" t="s">
        <v>1940</v>
      </c>
      <c r="E64" s="14" t="s">
        <v>1941</v>
      </c>
      <c r="F64" s="14" t="s">
        <v>1942</v>
      </c>
      <c r="G64" s="14">
        <v>0</v>
      </c>
    </row>
    <row r="65" spans="1:7" x14ac:dyDescent="0.25">
      <c r="A65" s="24" t="s">
        <v>1079</v>
      </c>
      <c r="B65" s="14" t="s">
        <v>1943</v>
      </c>
      <c r="C65" s="14" t="s">
        <v>1944</v>
      </c>
      <c r="D65" s="14" t="s">
        <v>1945</v>
      </c>
      <c r="E65" s="14" t="s">
        <v>1946</v>
      </c>
      <c r="F65" s="14" t="s">
        <v>1947</v>
      </c>
      <c r="G65" s="14">
        <v>0</v>
      </c>
    </row>
    <row r="66" spans="1:7" x14ac:dyDescent="0.25">
      <c r="A66" s="24" t="s">
        <v>282</v>
      </c>
      <c r="B66" s="14" t="s">
        <v>1948</v>
      </c>
      <c r="C66" s="14" t="s">
        <v>1949</v>
      </c>
      <c r="D66" s="14" t="s">
        <v>1950</v>
      </c>
      <c r="E66" s="14" t="s">
        <v>1819</v>
      </c>
      <c r="F66" s="14" t="s">
        <v>1951</v>
      </c>
      <c r="G66" s="14">
        <v>0</v>
      </c>
    </row>
    <row r="67" spans="1:7" x14ac:dyDescent="0.25">
      <c r="A67" s="24" t="s">
        <v>562</v>
      </c>
      <c r="B67" s="14" t="s">
        <v>1952</v>
      </c>
      <c r="C67" s="14" t="s">
        <v>1953</v>
      </c>
      <c r="D67" s="14" t="s">
        <v>1786</v>
      </c>
      <c r="E67" s="14" t="s">
        <v>1954</v>
      </c>
      <c r="F67" s="14" t="s">
        <v>1955</v>
      </c>
      <c r="G67" s="14">
        <v>0</v>
      </c>
    </row>
    <row r="68" spans="1:7" x14ac:dyDescent="0.25">
      <c r="A68" s="24" t="s">
        <v>1080</v>
      </c>
      <c r="B68" s="14" t="s">
        <v>1956</v>
      </c>
      <c r="C68" s="14" t="s">
        <v>1957</v>
      </c>
      <c r="D68" s="14" t="s">
        <v>1853</v>
      </c>
      <c r="E68" s="14" t="s">
        <v>1958</v>
      </c>
      <c r="F68" s="14" t="s">
        <v>1959</v>
      </c>
      <c r="G68" s="14">
        <v>0</v>
      </c>
    </row>
    <row r="69" spans="1:7" x14ac:dyDescent="0.25">
      <c r="A69" s="24" t="s">
        <v>211</v>
      </c>
      <c r="B69" s="14" t="s">
        <v>1960</v>
      </c>
      <c r="C69" s="14" t="s">
        <v>1961</v>
      </c>
      <c r="D69" s="14" t="s">
        <v>1962</v>
      </c>
      <c r="E69" s="14" t="s">
        <v>1963</v>
      </c>
      <c r="F69" s="14" t="s">
        <v>1964</v>
      </c>
      <c r="G69" s="14">
        <v>0</v>
      </c>
    </row>
    <row r="70" spans="1:7" x14ac:dyDescent="0.25">
      <c r="A70" s="24" t="s">
        <v>1081</v>
      </c>
      <c r="B70" s="14" t="s">
        <v>1965</v>
      </c>
      <c r="C70" s="14" t="s">
        <v>1966</v>
      </c>
      <c r="D70" s="14" t="s">
        <v>1967</v>
      </c>
      <c r="E70" s="14" t="s">
        <v>1968</v>
      </c>
      <c r="F70" s="14" t="s">
        <v>1969</v>
      </c>
      <c r="G70" s="14">
        <v>0</v>
      </c>
    </row>
    <row r="71" spans="1:7" x14ac:dyDescent="0.25">
      <c r="A71" s="24" t="s">
        <v>351</v>
      </c>
      <c r="B71" s="14" t="s">
        <v>1970</v>
      </c>
      <c r="C71" s="14" t="s">
        <v>1971</v>
      </c>
      <c r="D71" s="14" t="s">
        <v>1972</v>
      </c>
      <c r="E71" s="14" t="s">
        <v>1973</v>
      </c>
      <c r="F71" s="14" t="s">
        <v>1974</v>
      </c>
      <c r="G71" s="14">
        <v>0</v>
      </c>
    </row>
    <row r="72" spans="1:7" x14ac:dyDescent="0.25">
      <c r="A72" s="24" t="s">
        <v>1082</v>
      </c>
      <c r="B72" s="14" t="s">
        <v>1975</v>
      </c>
      <c r="C72" s="14" t="s">
        <v>1976</v>
      </c>
      <c r="D72" s="14" t="s">
        <v>1977</v>
      </c>
      <c r="E72" s="14" t="s">
        <v>1978</v>
      </c>
      <c r="F72" s="14" t="s">
        <v>1979</v>
      </c>
      <c r="G72" s="14">
        <v>0</v>
      </c>
    </row>
    <row r="73" spans="1:7" x14ac:dyDescent="0.25">
      <c r="A73" s="24" t="s">
        <v>291</v>
      </c>
      <c r="B73" s="14" t="s">
        <v>1980</v>
      </c>
      <c r="C73" s="14" t="s">
        <v>1981</v>
      </c>
      <c r="D73" s="14" t="s">
        <v>1982</v>
      </c>
      <c r="E73" s="14" t="s">
        <v>1983</v>
      </c>
      <c r="F73" s="14" t="s">
        <v>1984</v>
      </c>
      <c r="G73" s="14">
        <v>0</v>
      </c>
    </row>
    <row r="74" spans="1:7" x14ac:dyDescent="0.25">
      <c r="A74" s="24" t="s">
        <v>1083</v>
      </c>
      <c r="B74" s="14" t="s">
        <v>1985</v>
      </c>
      <c r="C74" s="14" t="s">
        <v>1986</v>
      </c>
      <c r="D74" s="14" t="s">
        <v>1987</v>
      </c>
      <c r="E74" s="14" t="s">
        <v>1988</v>
      </c>
      <c r="F74" s="14" t="s">
        <v>1989</v>
      </c>
      <c r="G74" s="14">
        <v>0</v>
      </c>
    </row>
    <row r="75" spans="1:7" x14ac:dyDescent="0.25">
      <c r="A75" s="24" t="s">
        <v>260</v>
      </c>
      <c r="B75" s="14" t="s">
        <v>1990</v>
      </c>
      <c r="C75" s="14" t="s">
        <v>1991</v>
      </c>
      <c r="D75" s="14" t="s">
        <v>1992</v>
      </c>
      <c r="E75" s="14" t="s">
        <v>1993</v>
      </c>
      <c r="F75" s="14" t="s">
        <v>1994</v>
      </c>
      <c r="G75" s="14">
        <v>0</v>
      </c>
    </row>
    <row r="76" spans="1:7" x14ac:dyDescent="0.25">
      <c r="A76" s="24" t="s">
        <v>1084</v>
      </c>
      <c r="B76" s="14" t="s">
        <v>1995</v>
      </c>
      <c r="C76" s="14" t="s">
        <v>1996</v>
      </c>
      <c r="D76" s="14" t="s">
        <v>1997</v>
      </c>
      <c r="E76" s="14" t="s">
        <v>1998</v>
      </c>
      <c r="F76" s="14" t="s">
        <v>1999</v>
      </c>
      <c r="G76" s="14">
        <v>0</v>
      </c>
    </row>
    <row r="77" spans="1:7" x14ac:dyDescent="0.25">
      <c r="A77" s="24" t="s">
        <v>107</v>
      </c>
      <c r="B77" s="14" t="s">
        <v>2000</v>
      </c>
      <c r="C77" s="14" t="s">
        <v>2001</v>
      </c>
      <c r="D77" s="14" t="s">
        <v>2002</v>
      </c>
      <c r="E77" s="14" t="s">
        <v>2003</v>
      </c>
      <c r="F77" s="14" t="s">
        <v>2004</v>
      </c>
      <c r="G77" s="14">
        <v>0</v>
      </c>
    </row>
    <row r="78" spans="1:7" x14ac:dyDescent="0.25">
      <c r="A78" s="24" t="s">
        <v>1085</v>
      </c>
      <c r="B78" s="14" t="s">
        <v>2005</v>
      </c>
      <c r="C78" s="14" t="s">
        <v>2006</v>
      </c>
      <c r="D78" s="14" t="s">
        <v>2007</v>
      </c>
      <c r="E78" s="14" t="s">
        <v>2008</v>
      </c>
      <c r="F78" s="14" t="s">
        <v>2009</v>
      </c>
      <c r="G78" s="14">
        <v>0</v>
      </c>
    </row>
    <row r="79" spans="1:7" x14ac:dyDescent="0.25">
      <c r="A79" s="24" t="s">
        <v>1086</v>
      </c>
      <c r="B79" s="14" t="s">
        <v>2010</v>
      </c>
      <c r="C79" s="14" t="s">
        <v>2011</v>
      </c>
      <c r="D79" s="14" t="s">
        <v>2012</v>
      </c>
      <c r="E79" s="14" t="s">
        <v>2013</v>
      </c>
      <c r="F79" s="14" t="s">
        <v>2014</v>
      </c>
      <c r="G79" s="14">
        <v>0</v>
      </c>
    </row>
    <row r="80" spans="1:7" x14ac:dyDescent="0.25">
      <c r="A80" s="24" t="s">
        <v>1087</v>
      </c>
      <c r="B80" s="14" t="s">
        <v>2015</v>
      </c>
      <c r="C80" s="14" t="s">
        <v>2016</v>
      </c>
      <c r="D80" s="14" t="s">
        <v>2017</v>
      </c>
      <c r="E80" s="14" t="s">
        <v>1898</v>
      </c>
      <c r="F80" s="14" t="s">
        <v>2018</v>
      </c>
      <c r="G80" s="14">
        <v>0</v>
      </c>
    </row>
    <row r="81" spans="1:7" x14ac:dyDescent="0.25">
      <c r="A81" s="24" t="s">
        <v>171</v>
      </c>
      <c r="B81" s="14" t="s">
        <v>2019</v>
      </c>
      <c r="C81" s="14" t="s">
        <v>2020</v>
      </c>
      <c r="D81" s="14" t="s">
        <v>2021</v>
      </c>
      <c r="E81" s="14" t="s">
        <v>1963</v>
      </c>
      <c r="F81" s="14" t="s">
        <v>2022</v>
      </c>
      <c r="G81" s="14">
        <v>0</v>
      </c>
    </row>
    <row r="82" spans="1:7" x14ac:dyDescent="0.25">
      <c r="A82" s="24" t="s">
        <v>1088</v>
      </c>
      <c r="B82" s="14" t="s">
        <v>2023</v>
      </c>
      <c r="C82" s="14" t="s">
        <v>2024</v>
      </c>
      <c r="D82" s="14" t="s">
        <v>1940</v>
      </c>
      <c r="E82" s="14" t="s">
        <v>2025</v>
      </c>
      <c r="F82" s="14" t="s">
        <v>2026</v>
      </c>
      <c r="G82" s="14">
        <v>0</v>
      </c>
    </row>
    <row r="83" spans="1:7" x14ac:dyDescent="0.25">
      <c r="A83" s="24" t="s">
        <v>97</v>
      </c>
      <c r="B83" s="14" t="s">
        <v>2027</v>
      </c>
      <c r="C83" s="14" t="s">
        <v>2028</v>
      </c>
      <c r="D83" s="14" t="s">
        <v>1786</v>
      </c>
      <c r="E83" s="14" t="s">
        <v>1873</v>
      </c>
      <c r="F83" s="14" t="s">
        <v>2029</v>
      </c>
      <c r="G83" s="14">
        <v>0</v>
      </c>
    </row>
    <row r="84" spans="1:7" x14ac:dyDescent="0.25">
      <c r="A84" s="24" t="s">
        <v>1089</v>
      </c>
      <c r="B84" s="14" t="s">
        <v>2030</v>
      </c>
      <c r="C84" s="14" t="s">
        <v>2031</v>
      </c>
      <c r="D84" s="14" t="s">
        <v>2032</v>
      </c>
      <c r="E84" s="14" t="s">
        <v>2033</v>
      </c>
      <c r="F84" s="14" t="s">
        <v>2034</v>
      </c>
      <c r="G84" s="14">
        <v>0</v>
      </c>
    </row>
    <row r="85" spans="1:7" x14ac:dyDescent="0.25">
      <c r="A85" s="24" t="s">
        <v>1090</v>
      </c>
      <c r="B85" s="14" t="s">
        <v>2035</v>
      </c>
      <c r="C85" s="14" t="s">
        <v>2036</v>
      </c>
      <c r="D85" s="14" t="s">
        <v>2012</v>
      </c>
      <c r="E85" s="14" t="s">
        <v>1819</v>
      </c>
      <c r="F85" s="14" t="s">
        <v>2037</v>
      </c>
      <c r="G85" s="14">
        <v>0</v>
      </c>
    </row>
    <row r="86" spans="1:7" x14ac:dyDescent="0.25">
      <c r="A86" s="24" t="s">
        <v>1091</v>
      </c>
      <c r="B86" s="14" t="s">
        <v>2038</v>
      </c>
      <c r="C86" s="14" t="s">
        <v>2039</v>
      </c>
      <c r="D86" s="14" t="s">
        <v>2040</v>
      </c>
      <c r="E86" s="14" t="s">
        <v>2041</v>
      </c>
      <c r="F86" s="14" t="s">
        <v>2042</v>
      </c>
      <c r="G86" s="14">
        <v>0</v>
      </c>
    </row>
    <row r="87" spans="1:7" x14ac:dyDescent="0.25">
      <c r="A87" s="24" t="s">
        <v>357</v>
      </c>
      <c r="B87" s="14" t="s">
        <v>2043</v>
      </c>
      <c r="C87" s="14" t="s">
        <v>2044</v>
      </c>
      <c r="D87" s="14" t="s">
        <v>1862</v>
      </c>
      <c r="E87" s="14" t="s">
        <v>2045</v>
      </c>
      <c r="F87" s="14" t="s">
        <v>2046</v>
      </c>
      <c r="G87" s="14">
        <v>0</v>
      </c>
    </row>
    <row r="88" spans="1:7" x14ac:dyDescent="0.25">
      <c r="A88" s="24" t="s">
        <v>1092</v>
      </c>
      <c r="B88" s="14" t="s">
        <v>2047</v>
      </c>
      <c r="C88" s="14" t="s">
        <v>2048</v>
      </c>
      <c r="D88" s="14" t="s">
        <v>1967</v>
      </c>
      <c r="E88" s="14" t="s">
        <v>2049</v>
      </c>
      <c r="F88" s="14" t="s">
        <v>2050</v>
      </c>
      <c r="G88" s="14">
        <v>0</v>
      </c>
    </row>
    <row r="89" spans="1:7" x14ac:dyDescent="0.25">
      <c r="A89" s="24" t="s">
        <v>1093</v>
      </c>
      <c r="B89" s="14" t="s">
        <v>2051</v>
      </c>
      <c r="C89" s="14" t="s">
        <v>2052</v>
      </c>
      <c r="D89" s="14" t="s">
        <v>1892</v>
      </c>
      <c r="E89" s="14" t="s">
        <v>2053</v>
      </c>
      <c r="F89" s="14" t="s">
        <v>2054</v>
      </c>
      <c r="G89" s="14">
        <v>0</v>
      </c>
    </row>
    <row r="90" spans="1:7" x14ac:dyDescent="0.25">
      <c r="A90" s="24" t="s">
        <v>1094</v>
      </c>
      <c r="B90" s="14" t="s">
        <v>2055</v>
      </c>
      <c r="C90" s="14" t="s">
        <v>2056</v>
      </c>
      <c r="D90" s="14" t="s">
        <v>2057</v>
      </c>
      <c r="E90" s="14" t="s">
        <v>1968</v>
      </c>
      <c r="F90" s="14" t="s">
        <v>2058</v>
      </c>
      <c r="G90" s="14">
        <v>0</v>
      </c>
    </row>
    <row r="91" spans="1:7" x14ac:dyDescent="0.25">
      <c r="A91" s="24" t="s">
        <v>1095</v>
      </c>
      <c r="B91" s="14" t="s">
        <v>2059</v>
      </c>
      <c r="C91" s="14" t="s">
        <v>2060</v>
      </c>
      <c r="D91" s="14" t="s">
        <v>2061</v>
      </c>
      <c r="E91" s="14" t="s">
        <v>1954</v>
      </c>
      <c r="F91" s="14" t="s">
        <v>2062</v>
      </c>
      <c r="G91" s="14">
        <v>0</v>
      </c>
    </row>
    <row r="92" spans="1:7" x14ac:dyDescent="0.25">
      <c r="A92" s="24" t="s">
        <v>1096</v>
      </c>
      <c r="B92" s="14" t="s">
        <v>2063</v>
      </c>
      <c r="C92" s="14" t="s">
        <v>2064</v>
      </c>
      <c r="D92" s="14" t="s">
        <v>2065</v>
      </c>
      <c r="E92" s="14" t="s">
        <v>2066</v>
      </c>
      <c r="F92" s="14" t="s">
        <v>2067</v>
      </c>
      <c r="G92" s="14">
        <v>0</v>
      </c>
    </row>
    <row r="93" spans="1:7" x14ac:dyDescent="0.25">
      <c r="A93" s="24" t="s">
        <v>1097</v>
      </c>
      <c r="B93" s="14" t="s">
        <v>2068</v>
      </c>
      <c r="C93" s="14" t="s">
        <v>2069</v>
      </c>
      <c r="D93" s="14" t="s">
        <v>2070</v>
      </c>
      <c r="E93" s="14" t="s">
        <v>1962</v>
      </c>
      <c r="F93" s="14" t="s">
        <v>2071</v>
      </c>
      <c r="G93" s="14">
        <v>0</v>
      </c>
    </row>
    <row r="94" spans="1:7" x14ac:dyDescent="0.25">
      <c r="A94" s="24" t="s">
        <v>1026</v>
      </c>
      <c r="B94" s="14" t="s">
        <v>2072</v>
      </c>
      <c r="C94" s="14" t="s">
        <v>2073</v>
      </c>
      <c r="D94" s="14" t="s">
        <v>1983</v>
      </c>
      <c r="E94" s="14" t="s">
        <v>2074</v>
      </c>
      <c r="F94" s="14" t="s">
        <v>2075</v>
      </c>
      <c r="G94" s="14">
        <v>0</v>
      </c>
    </row>
    <row r="95" spans="1:7" x14ac:dyDescent="0.25">
      <c r="A95" s="24" t="s">
        <v>1098</v>
      </c>
      <c r="B95" s="14" t="s">
        <v>2076</v>
      </c>
      <c r="C95" s="14" t="s">
        <v>2077</v>
      </c>
      <c r="D95" s="14" t="s">
        <v>1786</v>
      </c>
      <c r="E95" s="14" t="s">
        <v>2078</v>
      </c>
      <c r="F95" s="14" t="s">
        <v>2079</v>
      </c>
      <c r="G95" s="14">
        <v>0</v>
      </c>
    </row>
    <row r="96" spans="1:7" x14ac:dyDescent="0.25">
      <c r="A96" s="24" t="s">
        <v>1099</v>
      </c>
      <c r="B96" s="14" t="s">
        <v>2080</v>
      </c>
      <c r="C96" s="14" t="s">
        <v>2081</v>
      </c>
      <c r="D96" s="14" t="s">
        <v>2082</v>
      </c>
      <c r="E96" s="14" t="s">
        <v>2083</v>
      </c>
      <c r="F96" s="14" t="s">
        <v>2084</v>
      </c>
      <c r="G96" s="14">
        <v>0</v>
      </c>
    </row>
    <row r="97" spans="1:7" x14ac:dyDescent="0.25">
      <c r="A97" s="24" t="s">
        <v>1100</v>
      </c>
      <c r="B97" s="14" t="s">
        <v>2085</v>
      </c>
      <c r="C97" s="14" t="s">
        <v>2086</v>
      </c>
      <c r="D97" s="14" t="s">
        <v>2087</v>
      </c>
      <c r="E97" s="14" t="s">
        <v>2088</v>
      </c>
      <c r="F97" s="14" t="s">
        <v>2089</v>
      </c>
      <c r="G97" s="14">
        <v>1</v>
      </c>
    </row>
    <row r="98" spans="1:7" x14ac:dyDescent="0.25">
      <c r="A98" s="24" t="s">
        <v>1101</v>
      </c>
      <c r="B98" s="14" t="s">
        <v>2090</v>
      </c>
      <c r="C98" s="14" t="s">
        <v>2091</v>
      </c>
      <c r="D98" s="14" t="s">
        <v>2092</v>
      </c>
      <c r="E98" s="14" t="s">
        <v>2093</v>
      </c>
      <c r="F98" s="14" t="s">
        <v>2094</v>
      </c>
      <c r="G98" s="14">
        <v>1</v>
      </c>
    </row>
    <row r="99" spans="1:7" x14ac:dyDescent="0.25">
      <c r="A99" s="24" t="s">
        <v>924</v>
      </c>
      <c r="B99" s="14" t="s">
        <v>2095</v>
      </c>
      <c r="C99" s="14" t="s">
        <v>2096</v>
      </c>
      <c r="D99" s="14" t="s">
        <v>2097</v>
      </c>
      <c r="E99" s="14" t="s">
        <v>2098</v>
      </c>
      <c r="F99" s="14" t="s">
        <v>2099</v>
      </c>
      <c r="G99" s="14">
        <v>1</v>
      </c>
    </row>
    <row r="100" spans="1:7" x14ac:dyDescent="0.25">
      <c r="A100" s="24" t="s">
        <v>74</v>
      </c>
      <c r="B100" s="14" t="s">
        <v>2100</v>
      </c>
      <c r="C100" s="14" t="s">
        <v>2101</v>
      </c>
      <c r="D100" s="14" t="s">
        <v>1766</v>
      </c>
      <c r="E100" s="14" t="s">
        <v>2102</v>
      </c>
      <c r="F100" s="14" t="s">
        <v>2103</v>
      </c>
      <c r="G100" s="14">
        <v>1</v>
      </c>
    </row>
    <row r="101" spans="1:7" x14ac:dyDescent="0.25">
      <c r="A101" s="24" t="s">
        <v>854</v>
      </c>
      <c r="B101" s="14" t="s">
        <v>2104</v>
      </c>
      <c r="C101" s="14" t="s">
        <v>2105</v>
      </c>
      <c r="D101" s="14" t="s">
        <v>2106</v>
      </c>
      <c r="E101" s="14" t="s">
        <v>2107</v>
      </c>
      <c r="F101" s="14" t="s">
        <v>2108</v>
      </c>
      <c r="G101" s="14">
        <v>1</v>
      </c>
    </row>
    <row r="102" spans="1:7" x14ac:dyDescent="0.25">
      <c r="A102" s="24" t="s">
        <v>76</v>
      </c>
      <c r="B102" s="14" t="s">
        <v>2109</v>
      </c>
      <c r="C102" s="14" t="s">
        <v>2110</v>
      </c>
      <c r="D102" s="14" t="s">
        <v>2111</v>
      </c>
      <c r="E102" s="14" t="s">
        <v>1998</v>
      </c>
      <c r="F102" s="14" t="s">
        <v>2112</v>
      </c>
      <c r="G102" s="14">
        <v>1</v>
      </c>
    </row>
    <row r="103" spans="1:7" x14ac:dyDescent="0.25">
      <c r="A103" s="24" t="s">
        <v>1102</v>
      </c>
      <c r="B103" s="14" t="s">
        <v>2113</v>
      </c>
      <c r="C103" s="14" t="s">
        <v>2114</v>
      </c>
      <c r="D103" s="14" t="s">
        <v>2115</v>
      </c>
      <c r="E103" s="14" t="s">
        <v>2116</v>
      </c>
      <c r="F103" s="14" t="s">
        <v>2117</v>
      </c>
      <c r="G103" s="14">
        <v>1</v>
      </c>
    </row>
    <row r="104" spans="1:7" x14ac:dyDescent="0.25">
      <c r="A104" s="24" t="s">
        <v>1103</v>
      </c>
      <c r="B104" s="14">
        <v>7.9999999999999998E-85</v>
      </c>
      <c r="C104" s="14" t="s">
        <v>2118</v>
      </c>
      <c r="D104" s="14" t="s">
        <v>1930</v>
      </c>
      <c r="E104" s="14" t="s">
        <v>2119</v>
      </c>
      <c r="F104" s="14" t="s">
        <v>2120</v>
      </c>
      <c r="G104" s="14">
        <v>1</v>
      </c>
    </row>
    <row r="105" spans="1:7" x14ac:dyDescent="0.25">
      <c r="A105" s="24" t="s">
        <v>1104</v>
      </c>
      <c r="B105" s="14" t="s">
        <v>2121</v>
      </c>
      <c r="C105" s="14" t="s">
        <v>2122</v>
      </c>
      <c r="D105" s="14" t="s">
        <v>2123</v>
      </c>
      <c r="E105" s="14" t="s">
        <v>2066</v>
      </c>
      <c r="F105" s="14" t="s">
        <v>2124</v>
      </c>
      <c r="G105" s="14">
        <v>1</v>
      </c>
    </row>
    <row r="106" spans="1:7" x14ac:dyDescent="0.25">
      <c r="A106" s="24" t="s">
        <v>1105</v>
      </c>
      <c r="B106" s="14" t="s">
        <v>2125</v>
      </c>
      <c r="C106" s="14" t="s">
        <v>2126</v>
      </c>
      <c r="D106" s="14" t="s">
        <v>2127</v>
      </c>
      <c r="E106" s="14" t="s">
        <v>2128</v>
      </c>
      <c r="F106" s="14" t="s">
        <v>2129</v>
      </c>
      <c r="G106" s="14">
        <v>1</v>
      </c>
    </row>
    <row r="107" spans="1:7" x14ac:dyDescent="0.25">
      <c r="A107" s="24" t="s">
        <v>273</v>
      </c>
      <c r="B107" s="14" t="s">
        <v>2130</v>
      </c>
      <c r="C107" s="14" t="s">
        <v>2131</v>
      </c>
      <c r="D107" s="14" t="s">
        <v>2132</v>
      </c>
      <c r="E107" s="14" t="s">
        <v>2133</v>
      </c>
      <c r="F107" s="14" t="s">
        <v>2134</v>
      </c>
      <c r="G107" s="14">
        <v>1</v>
      </c>
    </row>
    <row r="108" spans="1:7" x14ac:dyDescent="0.25">
      <c r="A108" s="24" t="s">
        <v>1106</v>
      </c>
      <c r="B108" s="14" t="s">
        <v>2135</v>
      </c>
      <c r="C108" s="14" t="s">
        <v>2136</v>
      </c>
      <c r="D108" s="14" t="s">
        <v>2137</v>
      </c>
      <c r="E108" s="14" t="s">
        <v>2138</v>
      </c>
      <c r="F108" s="14" t="s">
        <v>2139</v>
      </c>
      <c r="G108" s="14">
        <v>1</v>
      </c>
    </row>
    <row r="109" spans="1:7" x14ac:dyDescent="0.25">
      <c r="A109" s="24" t="s">
        <v>1107</v>
      </c>
      <c r="B109" s="14" t="s">
        <v>2140</v>
      </c>
      <c r="C109" s="14" t="s">
        <v>2141</v>
      </c>
      <c r="D109" s="14" t="s">
        <v>2142</v>
      </c>
      <c r="E109" s="14" t="s">
        <v>2143</v>
      </c>
      <c r="F109" s="14" t="s">
        <v>2144</v>
      </c>
      <c r="G109" s="14">
        <v>1</v>
      </c>
    </row>
    <row r="110" spans="1:7" x14ac:dyDescent="0.25">
      <c r="A110" s="24" t="s">
        <v>1108</v>
      </c>
      <c r="B110" s="14" t="s">
        <v>2145</v>
      </c>
      <c r="C110" s="14" t="s">
        <v>2146</v>
      </c>
      <c r="D110" s="14" t="s">
        <v>1882</v>
      </c>
      <c r="E110" s="14" t="s">
        <v>2143</v>
      </c>
      <c r="F110" s="14" t="s">
        <v>2147</v>
      </c>
      <c r="G110" s="14">
        <v>1</v>
      </c>
    </row>
    <row r="111" spans="1:7" x14ac:dyDescent="0.25">
      <c r="A111" s="24" t="s">
        <v>1109</v>
      </c>
      <c r="B111" s="14" t="s">
        <v>2148</v>
      </c>
      <c r="C111" s="14" t="s">
        <v>2149</v>
      </c>
      <c r="D111" s="14" t="s">
        <v>2150</v>
      </c>
      <c r="E111" s="14" t="s">
        <v>2151</v>
      </c>
      <c r="F111" s="14" t="s">
        <v>2152</v>
      </c>
      <c r="G111" s="14">
        <v>1</v>
      </c>
    </row>
    <row r="112" spans="1:7" x14ac:dyDescent="0.25">
      <c r="A112" s="24" t="s">
        <v>1110</v>
      </c>
      <c r="B112" s="14" t="s">
        <v>2153</v>
      </c>
      <c r="C112" s="14" t="s">
        <v>2154</v>
      </c>
      <c r="D112" s="14" t="s">
        <v>2155</v>
      </c>
      <c r="E112" s="14" t="s">
        <v>2156</v>
      </c>
      <c r="F112" s="14" t="s">
        <v>2157</v>
      </c>
      <c r="G112" s="14">
        <v>1</v>
      </c>
    </row>
    <row r="113" spans="1:7" x14ac:dyDescent="0.25">
      <c r="A113" s="24" t="s">
        <v>1111</v>
      </c>
      <c r="B113" s="14" t="s">
        <v>2158</v>
      </c>
      <c r="C113" s="14" t="s">
        <v>2159</v>
      </c>
      <c r="D113" s="14" t="s">
        <v>1888</v>
      </c>
      <c r="E113" s="14" t="s">
        <v>2160</v>
      </c>
      <c r="F113" s="14" t="s">
        <v>2161</v>
      </c>
      <c r="G113" s="14">
        <v>1</v>
      </c>
    </row>
    <row r="114" spans="1:7" x14ac:dyDescent="0.25">
      <c r="A114" s="24" t="s">
        <v>1112</v>
      </c>
      <c r="B114" s="14">
        <v>2.9999999999999999E-38</v>
      </c>
      <c r="C114" s="14" t="s">
        <v>2162</v>
      </c>
      <c r="D114" s="14" t="s">
        <v>2163</v>
      </c>
      <c r="E114" s="14" t="s">
        <v>2164</v>
      </c>
      <c r="F114" s="14" t="s">
        <v>2165</v>
      </c>
      <c r="G114" s="14">
        <v>1</v>
      </c>
    </row>
    <row r="115" spans="1:7" x14ac:dyDescent="0.25">
      <c r="A115" s="24" t="s">
        <v>1113</v>
      </c>
      <c r="B115" s="14" t="s">
        <v>2166</v>
      </c>
      <c r="C115" s="14" t="s">
        <v>2167</v>
      </c>
      <c r="D115" s="14" t="s">
        <v>2168</v>
      </c>
      <c r="E115" s="14" t="s">
        <v>2169</v>
      </c>
      <c r="F115" s="14" t="s">
        <v>2170</v>
      </c>
      <c r="G115" s="14">
        <v>1</v>
      </c>
    </row>
    <row r="116" spans="1:7" x14ac:dyDescent="0.25">
      <c r="A116" s="24" t="s">
        <v>1114</v>
      </c>
      <c r="B116" s="14" t="s">
        <v>2171</v>
      </c>
      <c r="C116" s="14" t="s">
        <v>2172</v>
      </c>
      <c r="D116" s="14" t="s">
        <v>2173</v>
      </c>
      <c r="E116" s="14" t="s">
        <v>2174</v>
      </c>
      <c r="F116" s="14" t="s">
        <v>2175</v>
      </c>
      <c r="G116" s="14">
        <v>1</v>
      </c>
    </row>
    <row r="117" spans="1:7" x14ac:dyDescent="0.25">
      <c r="A117" s="24" t="s">
        <v>80</v>
      </c>
      <c r="B117" s="14" t="s">
        <v>2176</v>
      </c>
      <c r="C117" s="14" t="s">
        <v>2177</v>
      </c>
      <c r="D117" s="14" t="s">
        <v>2178</v>
      </c>
      <c r="E117" s="14" t="s">
        <v>2179</v>
      </c>
      <c r="F117" s="14" t="s">
        <v>2180</v>
      </c>
      <c r="G117" s="14">
        <v>1</v>
      </c>
    </row>
    <row r="118" spans="1:7" x14ac:dyDescent="0.25">
      <c r="A118" s="24" t="s">
        <v>1115</v>
      </c>
      <c r="B118" s="14" t="s">
        <v>2181</v>
      </c>
      <c r="C118" s="14" t="s">
        <v>2182</v>
      </c>
      <c r="D118" s="14" t="s">
        <v>1863</v>
      </c>
      <c r="E118" s="14" t="s">
        <v>2183</v>
      </c>
      <c r="F118" s="14" t="s">
        <v>2184</v>
      </c>
      <c r="G118" s="14">
        <v>1</v>
      </c>
    </row>
    <row r="119" spans="1:7" x14ac:dyDescent="0.25">
      <c r="A119" s="24" t="s">
        <v>1014</v>
      </c>
      <c r="B119" s="14" t="s">
        <v>2185</v>
      </c>
      <c r="C119" s="14" t="s">
        <v>2186</v>
      </c>
      <c r="D119" s="14" t="s">
        <v>1945</v>
      </c>
      <c r="E119" s="14" t="s">
        <v>2187</v>
      </c>
      <c r="F119" s="14" t="s">
        <v>2188</v>
      </c>
      <c r="G119" s="14">
        <v>1</v>
      </c>
    </row>
    <row r="120" spans="1:7" x14ac:dyDescent="0.25">
      <c r="A120" s="24" t="s">
        <v>1116</v>
      </c>
      <c r="B120" s="14" t="s">
        <v>2189</v>
      </c>
      <c r="C120" s="14" t="s">
        <v>2190</v>
      </c>
      <c r="D120" s="14" t="s">
        <v>2191</v>
      </c>
      <c r="E120" s="14" t="s">
        <v>2192</v>
      </c>
      <c r="F120" s="14" t="s">
        <v>2193</v>
      </c>
      <c r="G120" s="14">
        <v>1</v>
      </c>
    </row>
    <row r="121" spans="1:7" x14ac:dyDescent="0.25">
      <c r="A121" s="24" t="s">
        <v>1117</v>
      </c>
      <c r="B121" s="14" t="s">
        <v>2194</v>
      </c>
      <c r="C121" s="14" t="s">
        <v>2195</v>
      </c>
      <c r="D121" s="14" t="s">
        <v>2196</v>
      </c>
      <c r="E121" s="14" t="s">
        <v>2197</v>
      </c>
      <c r="F121" s="14" t="s">
        <v>2198</v>
      </c>
      <c r="G121" s="14">
        <v>1</v>
      </c>
    </row>
    <row r="122" spans="1:7" x14ac:dyDescent="0.25">
      <c r="A122" s="24" t="s">
        <v>975</v>
      </c>
      <c r="B122" s="14" t="s">
        <v>2199</v>
      </c>
      <c r="C122" s="14" t="s">
        <v>2200</v>
      </c>
      <c r="D122" s="14" t="s">
        <v>1701</v>
      </c>
      <c r="E122" s="14" t="s">
        <v>2201</v>
      </c>
      <c r="F122" s="14" t="s">
        <v>2202</v>
      </c>
      <c r="G122" s="14">
        <v>1</v>
      </c>
    </row>
    <row r="123" spans="1:7" x14ac:dyDescent="0.25">
      <c r="A123" s="24" t="s">
        <v>229</v>
      </c>
      <c r="B123" s="14" t="s">
        <v>2203</v>
      </c>
      <c r="C123" s="14" t="s">
        <v>2204</v>
      </c>
      <c r="D123" s="14" t="s">
        <v>2205</v>
      </c>
      <c r="E123" s="14" t="s">
        <v>2206</v>
      </c>
      <c r="F123" s="14" t="s">
        <v>2207</v>
      </c>
      <c r="G123" s="14">
        <v>1</v>
      </c>
    </row>
    <row r="124" spans="1:7" x14ac:dyDescent="0.25">
      <c r="A124" s="24" t="s">
        <v>1118</v>
      </c>
      <c r="B124" s="14" t="s">
        <v>2208</v>
      </c>
      <c r="C124" s="14" t="s">
        <v>2209</v>
      </c>
      <c r="D124" s="14" t="s">
        <v>2150</v>
      </c>
      <c r="E124" s="14" t="s">
        <v>1903</v>
      </c>
      <c r="F124" s="14" t="s">
        <v>2210</v>
      </c>
      <c r="G124" s="14">
        <v>1</v>
      </c>
    </row>
    <row r="125" spans="1:7" x14ac:dyDescent="0.25">
      <c r="A125" s="24" t="s">
        <v>1119</v>
      </c>
      <c r="B125" s="14" t="s">
        <v>2211</v>
      </c>
      <c r="C125" s="14" t="s">
        <v>2212</v>
      </c>
      <c r="D125" s="14" t="s">
        <v>1712</v>
      </c>
      <c r="E125" s="14" t="s">
        <v>2213</v>
      </c>
      <c r="F125" s="14" t="s">
        <v>2214</v>
      </c>
      <c r="G125" s="14">
        <v>1</v>
      </c>
    </row>
    <row r="126" spans="1:7" x14ac:dyDescent="0.25">
      <c r="A126" s="24" t="s">
        <v>1120</v>
      </c>
      <c r="B126" s="14" t="s">
        <v>2215</v>
      </c>
      <c r="C126" s="14" t="s">
        <v>2216</v>
      </c>
      <c r="D126" s="14" t="s">
        <v>2217</v>
      </c>
      <c r="E126" s="14" t="s">
        <v>2218</v>
      </c>
      <c r="F126" s="14" t="s">
        <v>2219</v>
      </c>
      <c r="G126" s="14">
        <v>1</v>
      </c>
    </row>
    <row r="127" spans="1:7" x14ac:dyDescent="0.25">
      <c r="A127" s="24" t="s">
        <v>603</v>
      </c>
      <c r="B127" s="14" t="s">
        <v>2220</v>
      </c>
      <c r="C127" s="14" t="s">
        <v>2221</v>
      </c>
      <c r="D127" s="14" t="s">
        <v>2150</v>
      </c>
      <c r="E127" s="14" t="s">
        <v>2222</v>
      </c>
      <c r="F127" s="14" t="s">
        <v>2223</v>
      </c>
      <c r="G127" s="14">
        <v>1</v>
      </c>
    </row>
    <row r="128" spans="1:7" x14ac:dyDescent="0.25">
      <c r="A128" s="24" t="s">
        <v>1121</v>
      </c>
      <c r="B128" s="14" t="s">
        <v>2224</v>
      </c>
      <c r="C128" s="14" t="s">
        <v>2225</v>
      </c>
      <c r="D128" s="14" t="s">
        <v>2226</v>
      </c>
      <c r="E128" s="14" t="s">
        <v>2227</v>
      </c>
      <c r="F128" s="14" t="s">
        <v>2228</v>
      </c>
      <c r="G128" s="14">
        <v>1</v>
      </c>
    </row>
    <row r="129" spans="1:7" x14ac:dyDescent="0.25">
      <c r="A129" s="24" t="s">
        <v>1122</v>
      </c>
      <c r="B129" s="14" t="s">
        <v>2229</v>
      </c>
      <c r="C129" s="14" t="s">
        <v>2230</v>
      </c>
      <c r="D129" s="14" t="s">
        <v>2231</v>
      </c>
      <c r="E129" s="14" t="s">
        <v>2116</v>
      </c>
      <c r="F129" s="14" t="s">
        <v>2232</v>
      </c>
      <c r="G129" s="14">
        <v>1</v>
      </c>
    </row>
    <row r="130" spans="1:7" x14ac:dyDescent="0.25">
      <c r="A130" s="24" t="s">
        <v>1123</v>
      </c>
      <c r="B130" s="14" t="s">
        <v>2233</v>
      </c>
      <c r="C130" s="14" t="s">
        <v>2234</v>
      </c>
      <c r="D130" s="14" t="s">
        <v>2235</v>
      </c>
      <c r="E130" s="14" t="s">
        <v>2236</v>
      </c>
      <c r="F130" s="14" t="s">
        <v>2237</v>
      </c>
      <c r="G130" s="14">
        <v>1</v>
      </c>
    </row>
    <row r="131" spans="1:7" x14ac:dyDescent="0.25">
      <c r="A131" s="24" t="s">
        <v>1124</v>
      </c>
      <c r="B131" s="14" t="s">
        <v>2238</v>
      </c>
      <c r="C131" s="14" t="s">
        <v>2239</v>
      </c>
      <c r="D131" s="14" t="s">
        <v>2196</v>
      </c>
      <c r="E131" s="14" t="s">
        <v>2236</v>
      </c>
      <c r="F131" s="14" t="s">
        <v>2240</v>
      </c>
      <c r="G131" s="14">
        <v>1</v>
      </c>
    </row>
    <row r="132" spans="1:7" x14ac:dyDescent="0.25">
      <c r="A132" s="24" t="s">
        <v>1125</v>
      </c>
      <c r="B132" s="14" t="s">
        <v>2241</v>
      </c>
      <c r="C132" s="14" t="s">
        <v>2242</v>
      </c>
      <c r="D132" s="14" t="s">
        <v>2243</v>
      </c>
      <c r="E132" s="14" t="s">
        <v>1819</v>
      </c>
      <c r="F132" s="14" t="s">
        <v>2244</v>
      </c>
      <c r="G132" s="14">
        <v>1</v>
      </c>
    </row>
    <row r="133" spans="1:7" x14ac:dyDescent="0.25">
      <c r="A133" s="24" t="s">
        <v>761</v>
      </c>
      <c r="B133" s="14" t="s">
        <v>2245</v>
      </c>
      <c r="C133" s="14" t="s">
        <v>2246</v>
      </c>
      <c r="D133" s="14" t="s">
        <v>2247</v>
      </c>
      <c r="E133" s="14" t="s">
        <v>2248</v>
      </c>
      <c r="F133" s="14" t="s">
        <v>2249</v>
      </c>
      <c r="G133" s="14">
        <v>1</v>
      </c>
    </row>
    <row r="134" spans="1:7" x14ac:dyDescent="0.25">
      <c r="A134" s="24" t="s">
        <v>765</v>
      </c>
      <c r="B134" s="14" t="s">
        <v>2250</v>
      </c>
      <c r="C134" s="14" t="s">
        <v>2251</v>
      </c>
      <c r="D134" s="14">
        <v>1</v>
      </c>
      <c r="E134" s="14" t="s">
        <v>2252</v>
      </c>
      <c r="F134" s="14" t="s">
        <v>2253</v>
      </c>
      <c r="G134" s="14">
        <v>2</v>
      </c>
    </row>
    <row r="135" spans="1:7" x14ac:dyDescent="0.25">
      <c r="A135" s="24" t="s">
        <v>618</v>
      </c>
      <c r="B135" s="14" t="s">
        <v>2254</v>
      </c>
      <c r="C135" s="14" t="s">
        <v>2255</v>
      </c>
      <c r="D135" s="14">
        <v>1</v>
      </c>
      <c r="E135" s="14" t="s">
        <v>2256</v>
      </c>
      <c r="F135" s="14" t="s">
        <v>2257</v>
      </c>
      <c r="G135" s="14">
        <v>2</v>
      </c>
    </row>
    <row r="136" spans="1:7" x14ac:dyDescent="0.25">
      <c r="A136" s="24" t="s">
        <v>1126</v>
      </c>
      <c r="B136" s="14" t="s">
        <v>2258</v>
      </c>
      <c r="C136" s="14" t="s">
        <v>2259</v>
      </c>
      <c r="D136" s="14" t="s">
        <v>2260</v>
      </c>
      <c r="E136" s="14" t="s">
        <v>2261</v>
      </c>
      <c r="F136" s="14" t="s">
        <v>2262</v>
      </c>
      <c r="G136" s="14">
        <v>2</v>
      </c>
    </row>
    <row r="137" spans="1:7" x14ac:dyDescent="0.25">
      <c r="A137" s="24" t="s">
        <v>754</v>
      </c>
      <c r="B137" s="14" t="s">
        <v>2263</v>
      </c>
      <c r="C137" s="14" t="s">
        <v>2264</v>
      </c>
      <c r="D137" s="14">
        <v>1</v>
      </c>
      <c r="E137" s="14" t="s">
        <v>2265</v>
      </c>
      <c r="F137" s="14" t="s">
        <v>2266</v>
      </c>
      <c r="G137" s="14">
        <v>2</v>
      </c>
    </row>
    <row r="138" spans="1:7" x14ac:dyDescent="0.25">
      <c r="A138" s="24" t="s">
        <v>732</v>
      </c>
      <c r="B138" s="14" t="s">
        <v>2267</v>
      </c>
      <c r="C138" s="14" t="s">
        <v>2268</v>
      </c>
      <c r="D138" s="14" t="s">
        <v>2269</v>
      </c>
      <c r="E138" s="14" t="s">
        <v>1716</v>
      </c>
      <c r="F138" s="14" t="s">
        <v>2270</v>
      </c>
      <c r="G138" s="14">
        <v>2</v>
      </c>
    </row>
    <row r="139" spans="1:7" x14ac:dyDescent="0.25">
      <c r="A139" s="24" t="s">
        <v>1127</v>
      </c>
      <c r="B139" s="14" t="s">
        <v>2271</v>
      </c>
      <c r="C139" s="14" t="s">
        <v>2272</v>
      </c>
      <c r="D139" s="14">
        <v>1</v>
      </c>
      <c r="E139" s="14" t="s">
        <v>2273</v>
      </c>
      <c r="F139" s="14" t="s">
        <v>2274</v>
      </c>
      <c r="G139" s="14">
        <v>2</v>
      </c>
    </row>
    <row r="140" spans="1:7" x14ac:dyDescent="0.25">
      <c r="A140" s="24" t="s">
        <v>696</v>
      </c>
      <c r="B140" s="14" t="s">
        <v>2275</v>
      </c>
      <c r="C140" s="14" t="s">
        <v>2276</v>
      </c>
      <c r="D140" s="14">
        <v>1</v>
      </c>
      <c r="E140" s="14" t="s">
        <v>2277</v>
      </c>
      <c r="F140" s="14" t="s">
        <v>2278</v>
      </c>
      <c r="G140" s="14">
        <v>2</v>
      </c>
    </row>
    <row r="141" spans="1:7" x14ac:dyDescent="0.25">
      <c r="A141" s="24" t="s">
        <v>1128</v>
      </c>
      <c r="B141" s="14" t="s">
        <v>2279</v>
      </c>
      <c r="C141" s="14" t="s">
        <v>2280</v>
      </c>
      <c r="D141" s="14" t="s">
        <v>2281</v>
      </c>
      <c r="E141" s="14" t="s">
        <v>2282</v>
      </c>
      <c r="F141" s="14" t="s">
        <v>2283</v>
      </c>
      <c r="G141" s="14">
        <v>2</v>
      </c>
    </row>
    <row r="142" spans="1:7" x14ac:dyDescent="0.25">
      <c r="A142" s="24" t="s">
        <v>744</v>
      </c>
      <c r="B142" s="14" t="s">
        <v>2284</v>
      </c>
      <c r="C142" s="14" t="s">
        <v>2285</v>
      </c>
      <c r="D142" s="14" t="s">
        <v>2286</v>
      </c>
      <c r="E142" s="14" t="s">
        <v>2287</v>
      </c>
      <c r="F142" s="14" t="s">
        <v>2288</v>
      </c>
      <c r="G142" s="14">
        <v>2</v>
      </c>
    </row>
    <row r="143" spans="1:7" x14ac:dyDescent="0.25">
      <c r="A143" s="24" t="s">
        <v>775</v>
      </c>
      <c r="B143" s="14" t="s">
        <v>2289</v>
      </c>
      <c r="C143" s="14" t="s">
        <v>2290</v>
      </c>
      <c r="D143" s="14">
        <v>1</v>
      </c>
      <c r="E143" s="14" t="s">
        <v>2291</v>
      </c>
      <c r="F143" s="14" t="s">
        <v>2292</v>
      </c>
      <c r="G143" s="14">
        <v>2</v>
      </c>
    </row>
    <row r="144" spans="1:7" x14ac:dyDescent="0.25">
      <c r="A144" s="24" t="s">
        <v>740</v>
      </c>
      <c r="B144" s="14" t="s">
        <v>2293</v>
      </c>
      <c r="C144" s="14" t="s">
        <v>2294</v>
      </c>
      <c r="D144" s="14" t="s">
        <v>2269</v>
      </c>
      <c r="E144" s="14" t="s">
        <v>2295</v>
      </c>
      <c r="F144" s="14" t="s">
        <v>2296</v>
      </c>
      <c r="G144" s="14">
        <v>2</v>
      </c>
    </row>
    <row r="145" spans="1:7" x14ac:dyDescent="0.25">
      <c r="A145" s="24" t="s">
        <v>1129</v>
      </c>
      <c r="B145" s="14" t="s">
        <v>2297</v>
      </c>
      <c r="C145" s="14" t="s">
        <v>2298</v>
      </c>
      <c r="D145" s="14">
        <v>1</v>
      </c>
      <c r="E145" s="14" t="s">
        <v>1653</v>
      </c>
      <c r="F145" s="14" t="s">
        <v>2299</v>
      </c>
      <c r="G145" s="14">
        <v>2</v>
      </c>
    </row>
    <row r="146" spans="1:7" x14ac:dyDescent="0.25">
      <c r="A146" s="24" t="s">
        <v>717</v>
      </c>
      <c r="B146" s="14" t="s">
        <v>2300</v>
      </c>
      <c r="C146" s="14" t="s">
        <v>2301</v>
      </c>
      <c r="D146" s="14" t="s">
        <v>2302</v>
      </c>
      <c r="E146" s="14" t="s">
        <v>2303</v>
      </c>
      <c r="F146" s="14" t="s">
        <v>2304</v>
      </c>
      <c r="G146" s="14">
        <v>2</v>
      </c>
    </row>
    <row r="147" spans="1:7" x14ac:dyDescent="0.25">
      <c r="A147" s="24" t="s">
        <v>1130</v>
      </c>
      <c r="B147" s="14" t="s">
        <v>2305</v>
      </c>
      <c r="C147" s="14" t="s">
        <v>2306</v>
      </c>
      <c r="D147" s="14" t="s">
        <v>2307</v>
      </c>
      <c r="E147" s="14" t="s">
        <v>1736</v>
      </c>
      <c r="F147" s="14" t="s">
        <v>2308</v>
      </c>
      <c r="G147" s="14">
        <v>2</v>
      </c>
    </row>
    <row r="148" spans="1:7" x14ac:dyDescent="0.25">
      <c r="A148" s="24" t="s">
        <v>292</v>
      </c>
      <c r="B148" s="14" t="s">
        <v>2309</v>
      </c>
      <c r="C148" s="14" t="s">
        <v>2310</v>
      </c>
      <c r="D148" s="14" t="s">
        <v>1747</v>
      </c>
      <c r="E148" s="14" t="s">
        <v>2032</v>
      </c>
      <c r="F148" s="14" t="s">
        <v>2311</v>
      </c>
      <c r="G148" s="14">
        <v>2</v>
      </c>
    </row>
    <row r="149" spans="1:7" x14ac:dyDescent="0.25">
      <c r="A149" s="24" t="s">
        <v>626</v>
      </c>
      <c r="B149" s="14" t="s">
        <v>2312</v>
      </c>
      <c r="C149" s="14" t="s">
        <v>2313</v>
      </c>
      <c r="D149" s="14" t="s">
        <v>2314</v>
      </c>
      <c r="E149" s="14" t="s">
        <v>2315</v>
      </c>
      <c r="F149" s="14" t="s">
        <v>2316</v>
      </c>
      <c r="G149" s="14">
        <v>2</v>
      </c>
    </row>
    <row r="150" spans="1:7" x14ac:dyDescent="0.25">
      <c r="A150" s="24" t="s">
        <v>1131</v>
      </c>
      <c r="B150" s="14" t="s">
        <v>2317</v>
      </c>
      <c r="C150" s="14" t="s">
        <v>2318</v>
      </c>
      <c r="D150" s="14" t="s">
        <v>1644</v>
      </c>
      <c r="E150" s="14" t="s">
        <v>2319</v>
      </c>
      <c r="F150" s="14" t="s">
        <v>2320</v>
      </c>
      <c r="G150" s="14">
        <v>2</v>
      </c>
    </row>
    <row r="151" spans="1:7" x14ac:dyDescent="0.25">
      <c r="A151" s="24" t="s">
        <v>683</v>
      </c>
      <c r="B151" s="14" t="s">
        <v>2321</v>
      </c>
      <c r="C151" s="14" t="s">
        <v>2322</v>
      </c>
      <c r="D151" s="14" t="s">
        <v>2092</v>
      </c>
      <c r="E151" s="14" t="s">
        <v>2323</v>
      </c>
      <c r="F151" s="14" t="s">
        <v>2324</v>
      </c>
      <c r="G151" s="14">
        <v>2</v>
      </c>
    </row>
    <row r="152" spans="1:7" x14ac:dyDescent="0.25">
      <c r="A152" s="24" t="s">
        <v>661</v>
      </c>
      <c r="B152" s="14" t="s">
        <v>2325</v>
      </c>
      <c r="C152" s="14" t="s">
        <v>2326</v>
      </c>
      <c r="D152" s="14" t="s">
        <v>1644</v>
      </c>
      <c r="E152" s="14" t="s">
        <v>2327</v>
      </c>
      <c r="F152" s="14" t="s">
        <v>2328</v>
      </c>
      <c r="G152" s="14">
        <v>2</v>
      </c>
    </row>
    <row r="153" spans="1:7" x14ac:dyDescent="0.25">
      <c r="A153" s="24" t="s">
        <v>1132</v>
      </c>
      <c r="B153" s="14" t="s">
        <v>2329</v>
      </c>
      <c r="C153" s="14" t="s">
        <v>2330</v>
      </c>
      <c r="D153" s="14" t="s">
        <v>2331</v>
      </c>
      <c r="E153" s="14" t="s">
        <v>1726</v>
      </c>
      <c r="F153" s="14" t="s">
        <v>2332</v>
      </c>
      <c r="G153" s="14">
        <v>2</v>
      </c>
    </row>
    <row r="154" spans="1:7" x14ac:dyDescent="0.25">
      <c r="A154" s="24" t="s">
        <v>703</v>
      </c>
      <c r="B154" s="14" t="s">
        <v>2333</v>
      </c>
      <c r="C154" s="14" t="s">
        <v>2334</v>
      </c>
      <c r="D154" s="14" t="s">
        <v>2335</v>
      </c>
      <c r="E154" s="14" t="s">
        <v>2336</v>
      </c>
      <c r="F154" s="14" t="s">
        <v>2337</v>
      </c>
      <c r="G154" s="14">
        <v>2</v>
      </c>
    </row>
    <row r="155" spans="1:7" x14ac:dyDescent="0.25">
      <c r="A155" s="24" t="s">
        <v>1133</v>
      </c>
      <c r="B155" s="14" t="s">
        <v>2338</v>
      </c>
      <c r="C155" s="14" t="s">
        <v>2339</v>
      </c>
      <c r="D155" s="14" t="s">
        <v>2340</v>
      </c>
      <c r="E155" s="14" t="s">
        <v>2341</v>
      </c>
      <c r="F155" s="14" t="s">
        <v>2342</v>
      </c>
      <c r="G155" s="14">
        <v>2</v>
      </c>
    </row>
    <row r="156" spans="1:7" x14ac:dyDescent="0.25">
      <c r="A156" s="24" t="s">
        <v>916</v>
      </c>
      <c r="B156" s="14" t="s">
        <v>2343</v>
      </c>
      <c r="C156" s="14" t="s">
        <v>2344</v>
      </c>
      <c r="D156" s="14" t="s">
        <v>2269</v>
      </c>
      <c r="E156" s="14" t="s">
        <v>2345</v>
      </c>
      <c r="F156" s="14" t="s">
        <v>2346</v>
      </c>
      <c r="G156" s="14">
        <v>2</v>
      </c>
    </row>
    <row r="157" spans="1:7" x14ac:dyDescent="0.25">
      <c r="A157" s="24" t="s">
        <v>832</v>
      </c>
      <c r="B157" s="14" t="s">
        <v>2347</v>
      </c>
      <c r="C157" s="14" t="s">
        <v>2348</v>
      </c>
      <c r="D157" s="14" t="s">
        <v>2349</v>
      </c>
      <c r="E157" s="14" t="s">
        <v>2350</v>
      </c>
      <c r="F157" s="14" t="s">
        <v>2351</v>
      </c>
      <c r="G157" s="14">
        <v>2</v>
      </c>
    </row>
    <row r="158" spans="1:7" x14ac:dyDescent="0.25">
      <c r="A158" s="24" t="s">
        <v>726</v>
      </c>
      <c r="B158" s="14" t="s">
        <v>2352</v>
      </c>
      <c r="C158" s="14" t="s">
        <v>2353</v>
      </c>
      <c r="D158" s="14" t="s">
        <v>2092</v>
      </c>
      <c r="E158" s="14" t="s">
        <v>2354</v>
      </c>
      <c r="F158" s="14" t="s">
        <v>2355</v>
      </c>
      <c r="G158" s="14">
        <v>2</v>
      </c>
    </row>
    <row r="159" spans="1:7" x14ac:dyDescent="0.25">
      <c r="A159" s="24" t="s">
        <v>1134</v>
      </c>
      <c r="B159" s="14" t="s">
        <v>2356</v>
      </c>
      <c r="C159" s="14" t="s">
        <v>2357</v>
      </c>
      <c r="D159" s="14" t="s">
        <v>2314</v>
      </c>
      <c r="E159" s="14" t="s">
        <v>2358</v>
      </c>
      <c r="F159" s="14" t="s">
        <v>2359</v>
      </c>
      <c r="G159" s="14">
        <v>2</v>
      </c>
    </row>
    <row r="160" spans="1:7" x14ac:dyDescent="0.25">
      <c r="A160" s="24" t="s">
        <v>612</v>
      </c>
      <c r="B160" s="14" t="s">
        <v>2360</v>
      </c>
      <c r="C160" s="14" t="s">
        <v>2361</v>
      </c>
      <c r="D160" s="14" t="s">
        <v>2314</v>
      </c>
      <c r="E160" s="14" t="s">
        <v>2087</v>
      </c>
      <c r="F160" s="14" t="s">
        <v>2362</v>
      </c>
      <c r="G160" s="14">
        <v>2</v>
      </c>
    </row>
    <row r="161" spans="1:7" x14ac:dyDescent="0.25">
      <c r="A161" s="24" t="s">
        <v>777</v>
      </c>
      <c r="B161" s="14" t="s">
        <v>2363</v>
      </c>
      <c r="C161" s="14" t="s">
        <v>2364</v>
      </c>
      <c r="D161" s="14" t="s">
        <v>2331</v>
      </c>
      <c r="E161" s="14" t="s">
        <v>2291</v>
      </c>
      <c r="F161" s="14" t="s">
        <v>2365</v>
      </c>
      <c r="G161" s="14">
        <v>2</v>
      </c>
    </row>
    <row r="162" spans="1:7" x14ac:dyDescent="0.25">
      <c r="A162" s="24" t="s">
        <v>644</v>
      </c>
      <c r="B162" s="14" t="s">
        <v>2366</v>
      </c>
      <c r="C162" s="14" t="s">
        <v>2367</v>
      </c>
      <c r="D162" s="14" t="s">
        <v>2092</v>
      </c>
      <c r="E162" s="14" t="s">
        <v>2368</v>
      </c>
      <c r="F162" s="14" t="s">
        <v>2369</v>
      </c>
      <c r="G162" s="14">
        <v>2</v>
      </c>
    </row>
    <row r="163" spans="1:7" x14ac:dyDescent="0.25">
      <c r="A163" s="24" t="s">
        <v>769</v>
      </c>
      <c r="B163" s="14" t="s">
        <v>2370</v>
      </c>
      <c r="C163" s="14" t="s">
        <v>2371</v>
      </c>
      <c r="D163" s="14" t="s">
        <v>1659</v>
      </c>
      <c r="E163" s="14" t="s">
        <v>2372</v>
      </c>
      <c r="F163" s="14" t="s">
        <v>2373</v>
      </c>
      <c r="G163" s="14">
        <v>2</v>
      </c>
    </row>
    <row r="164" spans="1:7" x14ac:dyDescent="0.25">
      <c r="A164" s="24" t="s">
        <v>815</v>
      </c>
      <c r="B164" s="14" t="s">
        <v>2374</v>
      </c>
      <c r="C164" s="14" t="s">
        <v>2375</v>
      </c>
      <c r="D164" s="14" t="s">
        <v>1644</v>
      </c>
      <c r="E164" s="14" t="s">
        <v>2291</v>
      </c>
      <c r="F164" s="14" t="s">
        <v>2376</v>
      </c>
      <c r="G164" s="14">
        <v>2</v>
      </c>
    </row>
    <row r="165" spans="1:7" x14ac:dyDescent="0.25">
      <c r="A165" s="24" t="s">
        <v>1135</v>
      </c>
      <c r="B165" s="14" t="s">
        <v>2377</v>
      </c>
      <c r="C165" s="14" t="s">
        <v>2378</v>
      </c>
      <c r="D165" s="14" t="s">
        <v>2314</v>
      </c>
      <c r="E165" s="14" t="s">
        <v>2291</v>
      </c>
      <c r="F165" s="14" t="s">
        <v>2379</v>
      </c>
      <c r="G165" s="14">
        <v>2</v>
      </c>
    </row>
    <row r="166" spans="1:7" x14ac:dyDescent="0.25">
      <c r="A166" s="24" t="s">
        <v>933</v>
      </c>
      <c r="B166" s="14" t="s">
        <v>2380</v>
      </c>
      <c r="C166" s="14" t="s">
        <v>2381</v>
      </c>
      <c r="D166" s="14" t="s">
        <v>2092</v>
      </c>
      <c r="E166" s="14" t="s">
        <v>2382</v>
      </c>
      <c r="F166" s="14" t="s">
        <v>2383</v>
      </c>
      <c r="G166" s="14">
        <v>2</v>
      </c>
    </row>
    <row r="167" spans="1:7" x14ac:dyDescent="0.25">
      <c r="A167" s="24" t="s">
        <v>767</v>
      </c>
      <c r="B167" s="14" t="s">
        <v>2384</v>
      </c>
      <c r="C167" s="14" t="s">
        <v>2385</v>
      </c>
      <c r="D167" s="14" t="s">
        <v>2335</v>
      </c>
      <c r="E167" s="14" t="s">
        <v>1706</v>
      </c>
      <c r="F167" s="14" t="s">
        <v>2386</v>
      </c>
      <c r="G167" s="14">
        <v>2</v>
      </c>
    </row>
    <row r="168" spans="1:7" x14ac:dyDescent="0.25">
      <c r="A168" s="24" t="s">
        <v>719</v>
      </c>
      <c r="B168" s="14" t="s">
        <v>2387</v>
      </c>
      <c r="C168" s="14" t="s">
        <v>2388</v>
      </c>
      <c r="D168" s="14" t="s">
        <v>2307</v>
      </c>
      <c r="E168" s="14" t="s">
        <v>2389</v>
      </c>
      <c r="F168" s="14" t="s">
        <v>2390</v>
      </c>
      <c r="G168" s="14">
        <v>2</v>
      </c>
    </row>
    <row r="169" spans="1:7" x14ac:dyDescent="0.25">
      <c r="A169" s="24" t="s">
        <v>1136</v>
      </c>
      <c r="B169" s="14" t="s">
        <v>2391</v>
      </c>
      <c r="C169" s="14" t="s">
        <v>2392</v>
      </c>
      <c r="D169" s="14" t="s">
        <v>2393</v>
      </c>
      <c r="E169" s="14" t="s">
        <v>2336</v>
      </c>
      <c r="F169" s="14" t="s">
        <v>2394</v>
      </c>
      <c r="G169" s="14">
        <v>2</v>
      </c>
    </row>
    <row r="170" spans="1:7" x14ac:dyDescent="0.25">
      <c r="A170" s="24" t="s">
        <v>1137</v>
      </c>
      <c r="B170" s="14" t="s">
        <v>2395</v>
      </c>
      <c r="C170" s="14" t="s">
        <v>2396</v>
      </c>
      <c r="D170" s="14" t="s">
        <v>2397</v>
      </c>
      <c r="E170" s="14" t="s">
        <v>2398</v>
      </c>
      <c r="F170" s="14" t="s">
        <v>2399</v>
      </c>
      <c r="G170" s="14">
        <v>2</v>
      </c>
    </row>
    <row r="171" spans="1:7" x14ac:dyDescent="0.25">
      <c r="A171" s="24" t="s">
        <v>1138</v>
      </c>
      <c r="B171" s="14" t="s">
        <v>2400</v>
      </c>
      <c r="C171" s="14" t="s">
        <v>2401</v>
      </c>
      <c r="D171" s="14" t="s">
        <v>2402</v>
      </c>
      <c r="E171" s="14" t="s">
        <v>2403</v>
      </c>
      <c r="F171" s="14" t="s">
        <v>2404</v>
      </c>
      <c r="G171" s="14">
        <v>2</v>
      </c>
    </row>
    <row r="172" spans="1:7" x14ac:dyDescent="0.25">
      <c r="A172" s="24" t="s">
        <v>1006</v>
      </c>
      <c r="B172" s="14" t="s">
        <v>2405</v>
      </c>
      <c r="C172" s="14" t="s">
        <v>2406</v>
      </c>
      <c r="D172" s="14" t="s">
        <v>2123</v>
      </c>
      <c r="E172" s="14" t="s">
        <v>2407</v>
      </c>
      <c r="F172" s="14" t="s">
        <v>2408</v>
      </c>
      <c r="G172" s="14">
        <v>2</v>
      </c>
    </row>
    <row r="173" spans="1:7" x14ac:dyDescent="0.25">
      <c r="A173" s="24" t="s">
        <v>909</v>
      </c>
      <c r="B173" s="14" t="s">
        <v>2409</v>
      </c>
      <c r="C173" s="14" t="s">
        <v>2410</v>
      </c>
      <c r="D173" s="14" t="s">
        <v>2277</v>
      </c>
      <c r="E173" s="14" t="s">
        <v>2411</v>
      </c>
      <c r="F173" s="14" t="s">
        <v>2412</v>
      </c>
      <c r="G173" s="14">
        <v>2</v>
      </c>
    </row>
    <row r="174" spans="1:7" x14ac:dyDescent="0.25">
      <c r="A174" s="24" t="s">
        <v>1139</v>
      </c>
      <c r="B174" s="14" t="s">
        <v>2413</v>
      </c>
      <c r="C174" s="14" t="s">
        <v>2414</v>
      </c>
      <c r="D174" s="14" t="s">
        <v>2302</v>
      </c>
      <c r="E174" s="14" t="s">
        <v>2415</v>
      </c>
      <c r="F174" s="14" t="s">
        <v>2416</v>
      </c>
      <c r="G174" s="14">
        <v>2</v>
      </c>
    </row>
    <row r="175" spans="1:7" x14ac:dyDescent="0.25">
      <c r="A175" s="24" t="s">
        <v>727</v>
      </c>
      <c r="B175" s="14">
        <v>5.0000000000000002E-55</v>
      </c>
      <c r="C175" s="14" t="s">
        <v>2417</v>
      </c>
      <c r="D175" s="14" t="s">
        <v>2418</v>
      </c>
      <c r="E175" s="14" t="s">
        <v>1776</v>
      </c>
      <c r="F175" s="14" t="s">
        <v>2419</v>
      </c>
      <c r="G175" s="14">
        <v>2</v>
      </c>
    </row>
    <row r="176" spans="1:7" x14ac:dyDescent="0.25">
      <c r="A176" s="24" t="s">
        <v>789</v>
      </c>
      <c r="B176" s="14" t="s">
        <v>2420</v>
      </c>
      <c r="C176" s="14" t="s">
        <v>2421</v>
      </c>
      <c r="D176" s="14" t="s">
        <v>2422</v>
      </c>
      <c r="E176" s="14" t="s">
        <v>2423</v>
      </c>
      <c r="F176" s="14" t="s">
        <v>2424</v>
      </c>
      <c r="G176" s="14">
        <v>2</v>
      </c>
    </row>
    <row r="177" spans="1:7" x14ac:dyDescent="0.25">
      <c r="A177" s="24" t="s">
        <v>610</v>
      </c>
      <c r="B177" s="14" t="s">
        <v>2425</v>
      </c>
      <c r="C177" s="14" t="s">
        <v>2426</v>
      </c>
      <c r="D177" s="14" t="s">
        <v>2340</v>
      </c>
      <c r="E177" s="14" t="s">
        <v>2427</v>
      </c>
      <c r="F177" s="14" t="s">
        <v>2428</v>
      </c>
      <c r="G177" s="14">
        <v>2</v>
      </c>
    </row>
    <row r="178" spans="1:7" x14ac:dyDescent="0.25">
      <c r="A178" s="24" t="s">
        <v>1140</v>
      </c>
      <c r="B178" s="14" t="s">
        <v>2429</v>
      </c>
      <c r="C178" s="14" t="s">
        <v>2430</v>
      </c>
      <c r="D178" s="14" t="s">
        <v>1659</v>
      </c>
      <c r="E178" s="14" t="s">
        <v>2431</v>
      </c>
      <c r="F178" s="14" t="s">
        <v>2432</v>
      </c>
      <c r="G178" s="14">
        <v>2</v>
      </c>
    </row>
    <row r="179" spans="1:7" x14ac:dyDescent="0.25">
      <c r="A179" s="24" t="s">
        <v>659</v>
      </c>
      <c r="B179" s="14" t="s">
        <v>2433</v>
      </c>
      <c r="C179" s="14" t="s">
        <v>2434</v>
      </c>
      <c r="D179" s="14" t="s">
        <v>2331</v>
      </c>
      <c r="E179" s="14" t="s">
        <v>2435</v>
      </c>
      <c r="F179" s="14" t="s">
        <v>2436</v>
      </c>
      <c r="G179" s="14">
        <v>2</v>
      </c>
    </row>
    <row r="180" spans="1:7" x14ac:dyDescent="0.25">
      <c r="A180" s="24" t="s">
        <v>1141</v>
      </c>
      <c r="B180" s="14" t="s">
        <v>2437</v>
      </c>
      <c r="C180" s="14" t="s">
        <v>2438</v>
      </c>
      <c r="D180" s="14" t="s">
        <v>2260</v>
      </c>
      <c r="E180" s="14" t="s">
        <v>2137</v>
      </c>
      <c r="F180" s="14" t="s">
        <v>2439</v>
      </c>
      <c r="G180" s="14">
        <v>2</v>
      </c>
    </row>
    <row r="181" spans="1:7" x14ac:dyDescent="0.25">
      <c r="A181" s="24" t="s">
        <v>1142</v>
      </c>
      <c r="B181" s="14" t="s">
        <v>2440</v>
      </c>
      <c r="C181" s="14" t="s">
        <v>2441</v>
      </c>
      <c r="D181" s="14" t="s">
        <v>1776</v>
      </c>
      <c r="E181" s="14" t="s">
        <v>1857</v>
      </c>
      <c r="F181" s="14" t="s">
        <v>2442</v>
      </c>
      <c r="G181" s="14">
        <v>2</v>
      </c>
    </row>
    <row r="182" spans="1:7" x14ac:dyDescent="0.25">
      <c r="A182" s="24" t="s">
        <v>1143</v>
      </c>
      <c r="B182" s="14" t="s">
        <v>2443</v>
      </c>
      <c r="C182" s="14" t="s">
        <v>2444</v>
      </c>
      <c r="D182" s="14" t="s">
        <v>2435</v>
      </c>
      <c r="E182" s="14" t="s">
        <v>1887</v>
      </c>
      <c r="F182" s="14" t="s">
        <v>2445</v>
      </c>
      <c r="G182" s="14">
        <v>2</v>
      </c>
    </row>
    <row r="183" spans="1:7" x14ac:dyDescent="0.25">
      <c r="A183" s="24" t="s">
        <v>1144</v>
      </c>
      <c r="B183" s="14" t="s">
        <v>2446</v>
      </c>
      <c r="C183" s="14" t="s">
        <v>2447</v>
      </c>
      <c r="D183" s="14" t="s">
        <v>2302</v>
      </c>
      <c r="E183" s="14" t="s">
        <v>1741</v>
      </c>
      <c r="F183" s="14" t="s">
        <v>2448</v>
      </c>
      <c r="G183" s="14">
        <v>2</v>
      </c>
    </row>
    <row r="184" spans="1:7" x14ac:dyDescent="0.25">
      <c r="A184" s="24" t="s">
        <v>635</v>
      </c>
      <c r="B184" s="14" t="s">
        <v>2449</v>
      </c>
      <c r="C184" s="14" t="s">
        <v>2450</v>
      </c>
      <c r="D184" s="14" t="s">
        <v>2269</v>
      </c>
      <c r="E184" s="14" t="s">
        <v>2252</v>
      </c>
      <c r="F184" s="14" t="s">
        <v>2451</v>
      </c>
      <c r="G184" s="14">
        <v>2</v>
      </c>
    </row>
    <row r="185" spans="1:7" x14ac:dyDescent="0.25">
      <c r="A185" s="24" t="s">
        <v>645</v>
      </c>
      <c r="B185" s="14" t="s">
        <v>2452</v>
      </c>
      <c r="C185" s="14" t="s">
        <v>2453</v>
      </c>
      <c r="D185" s="14" t="s">
        <v>2314</v>
      </c>
      <c r="E185" s="14" t="s">
        <v>2454</v>
      </c>
      <c r="F185" s="14" t="s">
        <v>2455</v>
      </c>
      <c r="G185" s="14">
        <v>2</v>
      </c>
    </row>
    <row r="186" spans="1:7" x14ac:dyDescent="0.25">
      <c r="A186" s="24" t="s">
        <v>1145</v>
      </c>
      <c r="B186" s="14" t="s">
        <v>2456</v>
      </c>
      <c r="C186" s="14" t="s">
        <v>2457</v>
      </c>
      <c r="D186" s="14" t="s">
        <v>2458</v>
      </c>
      <c r="E186" s="14" t="s">
        <v>2459</v>
      </c>
      <c r="F186" s="14" t="s">
        <v>2460</v>
      </c>
      <c r="G186" s="14">
        <v>2</v>
      </c>
    </row>
    <row r="187" spans="1:7" x14ac:dyDescent="0.25">
      <c r="A187" s="24" t="s">
        <v>1146</v>
      </c>
      <c r="B187" s="14" t="s">
        <v>2461</v>
      </c>
      <c r="C187" s="14" t="s">
        <v>2462</v>
      </c>
      <c r="D187" s="14" t="s">
        <v>1659</v>
      </c>
      <c r="E187" s="14" t="s">
        <v>1668</v>
      </c>
      <c r="F187" s="14" t="s">
        <v>2463</v>
      </c>
      <c r="G187" s="14">
        <v>2</v>
      </c>
    </row>
    <row r="188" spans="1:7" x14ac:dyDescent="0.25">
      <c r="A188" s="24" t="s">
        <v>599</v>
      </c>
      <c r="B188" s="14" t="s">
        <v>2464</v>
      </c>
      <c r="C188" s="14" t="s">
        <v>2465</v>
      </c>
      <c r="D188" s="14" t="s">
        <v>2358</v>
      </c>
      <c r="E188" s="14" t="s">
        <v>2213</v>
      </c>
      <c r="F188" s="14" t="s">
        <v>2466</v>
      </c>
      <c r="G188" s="14">
        <v>2</v>
      </c>
    </row>
    <row r="189" spans="1:7" x14ac:dyDescent="0.25">
      <c r="A189" s="24" t="s">
        <v>830</v>
      </c>
      <c r="B189" s="14" t="s">
        <v>2467</v>
      </c>
      <c r="C189" s="14" t="s">
        <v>2468</v>
      </c>
      <c r="D189" s="14" t="s">
        <v>2302</v>
      </c>
      <c r="E189" s="14" t="s">
        <v>2415</v>
      </c>
      <c r="F189" s="14" t="s">
        <v>2469</v>
      </c>
      <c r="G189" s="14">
        <v>2</v>
      </c>
    </row>
    <row r="190" spans="1:7" x14ac:dyDescent="0.25">
      <c r="A190" s="24" t="s">
        <v>1147</v>
      </c>
      <c r="B190" s="14" t="s">
        <v>2470</v>
      </c>
      <c r="C190" s="14" t="s">
        <v>2471</v>
      </c>
      <c r="D190" s="14" t="s">
        <v>2314</v>
      </c>
      <c r="E190" s="14" t="s">
        <v>2472</v>
      </c>
      <c r="F190" s="14" t="s">
        <v>2473</v>
      </c>
      <c r="G190" s="14">
        <v>2</v>
      </c>
    </row>
    <row r="191" spans="1:7" x14ac:dyDescent="0.25">
      <c r="A191" s="24" t="s">
        <v>704</v>
      </c>
      <c r="B191" s="14" t="s">
        <v>2474</v>
      </c>
      <c r="C191" s="14" t="s">
        <v>2475</v>
      </c>
      <c r="D191" s="14" t="s">
        <v>1686</v>
      </c>
      <c r="E191" s="14" t="s">
        <v>1696</v>
      </c>
      <c r="F191" s="14" t="s">
        <v>2476</v>
      </c>
      <c r="G191" s="14">
        <v>2</v>
      </c>
    </row>
    <row r="192" spans="1:7" x14ac:dyDescent="0.25">
      <c r="A192" s="24" t="s">
        <v>1148</v>
      </c>
      <c r="B192" s="14" t="s">
        <v>2477</v>
      </c>
      <c r="C192" s="14" t="s">
        <v>2478</v>
      </c>
      <c r="D192" s="14" t="s">
        <v>2260</v>
      </c>
      <c r="E192" s="14" t="s">
        <v>2127</v>
      </c>
      <c r="F192" s="14" t="s">
        <v>2479</v>
      </c>
      <c r="G192" s="14">
        <v>2</v>
      </c>
    </row>
    <row r="193" spans="1:7" x14ac:dyDescent="0.25">
      <c r="A193" s="24" t="s">
        <v>658</v>
      </c>
      <c r="B193" s="14" t="s">
        <v>2480</v>
      </c>
      <c r="C193" s="14" t="s">
        <v>2481</v>
      </c>
      <c r="D193" s="14" t="s">
        <v>1686</v>
      </c>
      <c r="E193" s="14" t="s">
        <v>2482</v>
      </c>
      <c r="F193" s="14" t="s">
        <v>2483</v>
      </c>
      <c r="G193" s="14">
        <v>2</v>
      </c>
    </row>
    <row r="194" spans="1:7" x14ac:dyDescent="0.25">
      <c r="A194" s="24" t="s">
        <v>1149</v>
      </c>
      <c r="B194" s="14" t="s">
        <v>2484</v>
      </c>
      <c r="C194" s="14" t="s">
        <v>2485</v>
      </c>
      <c r="D194" s="14" t="s">
        <v>2087</v>
      </c>
      <c r="E194" s="14" t="s">
        <v>2486</v>
      </c>
      <c r="F194" s="14" t="s">
        <v>2487</v>
      </c>
      <c r="G194" s="14">
        <v>2</v>
      </c>
    </row>
    <row r="195" spans="1:7" x14ac:dyDescent="0.25">
      <c r="A195" s="24" t="s">
        <v>1150</v>
      </c>
      <c r="B195" s="14" t="s">
        <v>2488</v>
      </c>
      <c r="C195" s="14" t="s">
        <v>2489</v>
      </c>
      <c r="D195" s="14" t="s">
        <v>2490</v>
      </c>
      <c r="E195" s="14" t="s">
        <v>2491</v>
      </c>
      <c r="F195" s="14" t="s">
        <v>2492</v>
      </c>
      <c r="G195" s="14">
        <v>2</v>
      </c>
    </row>
    <row r="196" spans="1:7" x14ac:dyDescent="0.25">
      <c r="A196" s="24" t="s">
        <v>1151</v>
      </c>
      <c r="B196" s="14" t="s">
        <v>2493</v>
      </c>
      <c r="C196" s="14" t="s">
        <v>2494</v>
      </c>
      <c r="D196" s="14" t="s">
        <v>2435</v>
      </c>
      <c r="E196" s="14" t="s">
        <v>2495</v>
      </c>
      <c r="F196" s="14" t="s">
        <v>2496</v>
      </c>
      <c r="G196" s="14">
        <v>2</v>
      </c>
    </row>
    <row r="197" spans="1:7" x14ac:dyDescent="0.25">
      <c r="A197" s="24" t="s">
        <v>1152</v>
      </c>
      <c r="B197" s="14" t="s">
        <v>2497</v>
      </c>
      <c r="C197" s="14" t="s">
        <v>2498</v>
      </c>
      <c r="D197" s="14" t="s">
        <v>2349</v>
      </c>
      <c r="E197" s="14" t="s">
        <v>2499</v>
      </c>
      <c r="F197" s="14" t="s">
        <v>2500</v>
      </c>
      <c r="G197" s="14">
        <v>2</v>
      </c>
    </row>
    <row r="198" spans="1:7" x14ac:dyDescent="0.25">
      <c r="A198" s="24" t="s">
        <v>711</v>
      </c>
      <c r="B198" s="14" t="s">
        <v>2501</v>
      </c>
      <c r="C198" s="14" t="s">
        <v>2502</v>
      </c>
      <c r="D198" s="14" t="s">
        <v>1667</v>
      </c>
      <c r="E198" s="14" t="s">
        <v>2503</v>
      </c>
      <c r="F198" s="14" t="s">
        <v>2504</v>
      </c>
      <c r="G198" s="14">
        <v>2</v>
      </c>
    </row>
    <row r="199" spans="1:7" x14ac:dyDescent="0.25">
      <c r="A199" s="24" t="s">
        <v>900</v>
      </c>
      <c r="B199" s="14" t="s">
        <v>2505</v>
      </c>
      <c r="C199" s="14" t="s">
        <v>2506</v>
      </c>
      <c r="D199" s="14" t="s">
        <v>1649</v>
      </c>
      <c r="E199" s="14" t="s">
        <v>2507</v>
      </c>
      <c r="F199" s="14" t="s">
        <v>2508</v>
      </c>
      <c r="G199" s="14">
        <v>2</v>
      </c>
    </row>
    <row r="200" spans="1:7" x14ac:dyDescent="0.25">
      <c r="A200" s="24" t="s">
        <v>1153</v>
      </c>
      <c r="B200" s="14" t="s">
        <v>2509</v>
      </c>
      <c r="C200" s="14" t="s">
        <v>2510</v>
      </c>
      <c r="D200" s="14" t="s">
        <v>2349</v>
      </c>
      <c r="E200" s="14" t="s">
        <v>1687</v>
      </c>
      <c r="F200" s="14" t="s">
        <v>2511</v>
      </c>
      <c r="G200" s="14">
        <v>2</v>
      </c>
    </row>
    <row r="201" spans="1:7" x14ac:dyDescent="0.25">
      <c r="A201" s="24" t="s">
        <v>1154</v>
      </c>
      <c r="B201" s="14" t="s">
        <v>2512</v>
      </c>
      <c r="C201" s="14" t="s">
        <v>2513</v>
      </c>
      <c r="D201" s="14" t="s">
        <v>2514</v>
      </c>
      <c r="E201" s="14" t="s">
        <v>2515</v>
      </c>
      <c r="F201" s="14" t="s">
        <v>2516</v>
      </c>
      <c r="G201" s="14">
        <v>2</v>
      </c>
    </row>
    <row r="202" spans="1:7" x14ac:dyDescent="0.25">
      <c r="A202" s="24" t="s">
        <v>987</v>
      </c>
      <c r="B202" s="14" t="s">
        <v>2517</v>
      </c>
      <c r="C202" s="14" t="s">
        <v>2518</v>
      </c>
      <c r="D202" s="14" t="s">
        <v>2519</v>
      </c>
      <c r="E202" s="14" t="s">
        <v>2520</v>
      </c>
      <c r="F202" s="14" t="s">
        <v>2521</v>
      </c>
      <c r="G202" s="14">
        <v>2</v>
      </c>
    </row>
    <row r="203" spans="1:7" x14ac:dyDescent="0.25">
      <c r="A203" s="24" t="s">
        <v>816</v>
      </c>
      <c r="B203" s="14" t="s">
        <v>2522</v>
      </c>
      <c r="C203" s="14" t="s">
        <v>2523</v>
      </c>
      <c r="D203" s="14" t="s">
        <v>2524</v>
      </c>
      <c r="E203" s="14" t="s">
        <v>2261</v>
      </c>
      <c r="F203" s="14" t="s">
        <v>2525</v>
      </c>
      <c r="G203" s="14">
        <v>2</v>
      </c>
    </row>
    <row r="204" spans="1:7" x14ac:dyDescent="0.25">
      <c r="A204" s="24" t="s">
        <v>791</v>
      </c>
      <c r="B204" s="14" t="s">
        <v>2526</v>
      </c>
      <c r="C204" s="14" t="s">
        <v>2527</v>
      </c>
      <c r="D204" s="14" t="s">
        <v>2528</v>
      </c>
      <c r="E204" s="14" t="s">
        <v>2529</v>
      </c>
      <c r="F204" s="14" t="s">
        <v>2530</v>
      </c>
      <c r="G204" s="14">
        <v>2</v>
      </c>
    </row>
    <row r="205" spans="1:7" x14ac:dyDescent="0.25">
      <c r="A205" s="24" t="s">
        <v>748</v>
      </c>
      <c r="B205" s="14" t="s">
        <v>2531</v>
      </c>
      <c r="C205" s="14" t="s">
        <v>2532</v>
      </c>
      <c r="D205" s="14" t="s">
        <v>2533</v>
      </c>
      <c r="E205" s="14" t="s">
        <v>2534</v>
      </c>
      <c r="F205" s="14" t="s">
        <v>2535</v>
      </c>
      <c r="G205" s="14">
        <v>2</v>
      </c>
    </row>
    <row r="206" spans="1:7" x14ac:dyDescent="0.25">
      <c r="A206" s="24" t="s">
        <v>1017</v>
      </c>
      <c r="B206" s="14" t="s">
        <v>2536</v>
      </c>
      <c r="C206" s="14" t="s">
        <v>2537</v>
      </c>
      <c r="D206" s="14" t="s">
        <v>2538</v>
      </c>
      <c r="E206" s="14" t="s">
        <v>2539</v>
      </c>
      <c r="F206" s="14" t="s">
        <v>2540</v>
      </c>
      <c r="G206" s="14">
        <v>2</v>
      </c>
    </row>
    <row r="207" spans="1:7" x14ac:dyDescent="0.25">
      <c r="A207" s="24" t="s">
        <v>803</v>
      </c>
      <c r="B207" s="14" t="s">
        <v>2541</v>
      </c>
      <c r="C207" s="14" t="s">
        <v>2542</v>
      </c>
      <c r="D207" s="14" t="s">
        <v>2265</v>
      </c>
      <c r="E207" s="14" t="s">
        <v>2287</v>
      </c>
      <c r="F207" s="14" t="s">
        <v>2543</v>
      </c>
      <c r="G207" s="14">
        <v>2</v>
      </c>
    </row>
    <row r="208" spans="1:7" x14ac:dyDescent="0.25">
      <c r="A208" s="24" t="s">
        <v>1155</v>
      </c>
      <c r="B208" s="14" t="s">
        <v>2544</v>
      </c>
      <c r="C208" s="14" t="s">
        <v>2545</v>
      </c>
      <c r="D208" s="14" t="s">
        <v>2514</v>
      </c>
      <c r="E208" s="14" t="s">
        <v>2546</v>
      </c>
      <c r="F208" s="14" t="s">
        <v>2547</v>
      </c>
      <c r="G208" s="14">
        <v>2</v>
      </c>
    </row>
    <row r="209" spans="1:7" x14ac:dyDescent="0.25">
      <c r="A209" s="24" t="s">
        <v>786</v>
      </c>
      <c r="B209" s="14" t="s">
        <v>2548</v>
      </c>
      <c r="C209" s="14" t="s">
        <v>2549</v>
      </c>
      <c r="D209" s="14" t="s">
        <v>2372</v>
      </c>
      <c r="E209" s="14" t="s">
        <v>2550</v>
      </c>
      <c r="F209" s="14" t="s">
        <v>2551</v>
      </c>
      <c r="G209" s="14">
        <v>2</v>
      </c>
    </row>
    <row r="210" spans="1:7" x14ac:dyDescent="0.25">
      <c r="A210" s="24" t="s">
        <v>852</v>
      </c>
      <c r="B210" s="14" t="s">
        <v>2552</v>
      </c>
      <c r="C210" s="14" t="s">
        <v>2553</v>
      </c>
      <c r="D210" s="14" t="s">
        <v>1721</v>
      </c>
      <c r="E210" s="14" t="s">
        <v>2156</v>
      </c>
      <c r="F210" s="14" t="s">
        <v>2554</v>
      </c>
      <c r="G210" s="14">
        <v>2</v>
      </c>
    </row>
    <row r="211" spans="1:7" x14ac:dyDescent="0.25">
      <c r="A211" s="24" t="s">
        <v>1156</v>
      </c>
      <c r="B211" s="14" t="s">
        <v>2555</v>
      </c>
      <c r="C211" s="14" t="s">
        <v>2556</v>
      </c>
      <c r="D211" s="14" t="s">
        <v>2368</v>
      </c>
      <c r="E211" s="14" t="s">
        <v>1722</v>
      </c>
      <c r="F211" s="14" t="s">
        <v>2557</v>
      </c>
      <c r="G211" s="14">
        <v>2</v>
      </c>
    </row>
    <row r="212" spans="1:7" x14ac:dyDescent="0.25">
      <c r="A212" s="24" t="s">
        <v>1157</v>
      </c>
      <c r="B212" s="14" t="s">
        <v>2558</v>
      </c>
      <c r="C212" s="14" t="s">
        <v>2559</v>
      </c>
      <c r="D212" s="14" t="s">
        <v>2560</v>
      </c>
      <c r="E212" s="14" t="s">
        <v>2561</v>
      </c>
      <c r="F212" s="14" t="s">
        <v>2562</v>
      </c>
      <c r="G212" s="14">
        <v>2</v>
      </c>
    </row>
    <row r="213" spans="1:7" x14ac:dyDescent="0.25">
      <c r="A213" s="24" t="s">
        <v>819</v>
      </c>
      <c r="B213" s="14" t="s">
        <v>2563</v>
      </c>
      <c r="C213" s="14" t="s">
        <v>2564</v>
      </c>
      <c r="D213" s="14" t="s">
        <v>2565</v>
      </c>
      <c r="E213" s="14" t="s">
        <v>2372</v>
      </c>
      <c r="F213" s="14" t="s">
        <v>2566</v>
      </c>
      <c r="G213" s="14">
        <v>2</v>
      </c>
    </row>
    <row r="214" spans="1:7" x14ac:dyDescent="0.25">
      <c r="A214" s="24" t="s">
        <v>98</v>
      </c>
      <c r="B214" s="14">
        <v>1.9999999999999999E-29</v>
      </c>
      <c r="C214" s="14" t="s">
        <v>2567</v>
      </c>
      <c r="D214" s="14" t="s">
        <v>2568</v>
      </c>
      <c r="E214" s="14" t="s">
        <v>2407</v>
      </c>
      <c r="F214" s="14" t="s">
        <v>2569</v>
      </c>
      <c r="G214" s="14">
        <v>2</v>
      </c>
    </row>
    <row r="215" spans="1:7" x14ac:dyDescent="0.25">
      <c r="A215" s="24" t="s">
        <v>712</v>
      </c>
      <c r="B215" s="14" t="s">
        <v>2570</v>
      </c>
      <c r="C215" s="14" t="s">
        <v>2571</v>
      </c>
      <c r="D215" s="14" t="s">
        <v>1668</v>
      </c>
      <c r="E215" s="14" t="s">
        <v>1833</v>
      </c>
      <c r="F215" s="14" t="s">
        <v>2572</v>
      </c>
      <c r="G215" s="14">
        <v>2</v>
      </c>
    </row>
    <row r="216" spans="1:7" x14ac:dyDescent="0.25">
      <c r="A216" s="24" t="s">
        <v>1158</v>
      </c>
      <c r="B216" s="14" t="s">
        <v>2573</v>
      </c>
      <c r="C216" s="14" t="s">
        <v>2574</v>
      </c>
      <c r="D216" s="14" t="s">
        <v>2575</v>
      </c>
      <c r="E216" s="14" t="s">
        <v>2576</v>
      </c>
      <c r="F216" s="14" t="s">
        <v>2577</v>
      </c>
      <c r="G216" s="14">
        <v>2</v>
      </c>
    </row>
    <row r="217" spans="1:7" x14ac:dyDescent="0.25">
      <c r="A217" s="24" t="s">
        <v>1159</v>
      </c>
      <c r="B217" s="14" t="s">
        <v>2578</v>
      </c>
      <c r="C217" s="14" t="s">
        <v>2579</v>
      </c>
      <c r="D217" s="14" t="s">
        <v>1950</v>
      </c>
      <c r="E217" s="14" t="s">
        <v>2143</v>
      </c>
      <c r="F217" s="14" t="s">
        <v>2580</v>
      </c>
      <c r="G217" s="14">
        <v>2</v>
      </c>
    </row>
    <row r="218" spans="1:7" x14ac:dyDescent="0.25">
      <c r="A218" s="24" t="s">
        <v>1160</v>
      </c>
      <c r="B218" s="14" t="s">
        <v>2581</v>
      </c>
      <c r="C218" s="14" t="s">
        <v>2582</v>
      </c>
      <c r="D218" s="14" t="s">
        <v>2583</v>
      </c>
      <c r="E218" s="14" t="s">
        <v>2584</v>
      </c>
      <c r="F218" s="14" t="s">
        <v>2585</v>
      </c>
      <c r="G218" s="14">
        <v>2</v>
      </c>
    </row>
    <row r="219" spans="1:7" x14ac:dyDescent="0.25">
      <c r="A219" s="24" t="s">
        <v>1161</v>
      </c>
      <c r="B219" s="14" t="s">
        <v>2586</v>
      </c>
      <c r="C219" s="14" t="s">
        <v>2587</v>
      </c>
      <c r="D219" s="14" t="s">
        <v>2519</v>
      </c>
      <c r="E219" s="14" t="s">
        <v>2588</v>
      </c>
      <c r="F219" s="14" t="s">
        <v>2589</v>
      </c>
      <c r="G219" s="14">
        <v>2</v>
      </c>
    </row>
    <row r="220" spans="1:7" x14ac:dyDescent="0.25">
      <c r="A220" s="24" t="s">
        <v>1162</v>
      </c>
      <c r="B220" s="14" t="s">
        <v>2590</v>
      </c>
      <c r="C220" s="14" t="s">
        <v>2591</v>
      </c>
      <c r="D220" s="14" t="s">
        <v>2592</v>
      </c>
      <c r="E220" s="14" t="s">
        <v>2593</v>
      </c>
      <c r="F220" s="14" t="s">
        <v>2594</v>
      </c>
      <c r="G220" s="14">
        <v>2</v>
      </c>
    </row>
    <row r="221" spans="1:7" x14ac:dyDescent="0.25">
      <c r="A221" s="24" t="s">
        <v>848</v>
      </c>
      <c r="B221" s="14" t="s">
        <v>2595</v>
      </c>
      <c r="C221" s="14" t="s">
        <v>2596</v>
      </c>
      <c r="D221" s="14" t="s">
        <v>2597</v>
      </c>
      <c r="E221" s="14" t="s">
        <v>1992</v>
      </c>
      <c r="F221" s="14" t="s">
        <v>2598</v>
      </c>
      <c r="G221" s="14">
        <v>2</v>
      </c>
    </row>
    <row r="222" spans="1:7" x14ac:dyDescent="0.25">
      <c r="A222" s="24" t="s">
        <v>1163</v>
      </c>
      <c r="B222" s="14" t="s">
        <v>2599</v>
      </c>
      <c r="C222" s="14" t="s">
        <v>2600</v>
      </c>
      <c r="D222" s="14" t="s">
        <v>1756</v>
      </c>
      <c r="E222" s="14" t="s">
        <v>2601</v>
      </c>
      <c r="F222" s="14" t="s">
        <v>2602</v>
      </c>
      <c r="G222" s="14">
        <v>2</v>
      </c>
    </row>
    <row r="223" spans="1:7" x14ac:dyDescent="0.25">
      <c r="A223" s="24" t="s">
        <v>1164</v>
      </c>
      <c r="B223" s="14" t="s">
        <v>2603</v>
      </c>
      <c r="C223" s="14" t="s">
        <v>2604</v>
      </c>
      <c r="D223" s="14" t="s">
        <v>2605</v>
      </c>
      <c r="E223" s="14" t="s">
        <v>2606</v>
      </c>
      <c r="F223" s="14" t="s">
        <v>2607</v>
      </c>
      <c r="G223" s="14">
        <v>2</v>
      </c>
    </row>
    <row r="224" spans="1:7" x14ac:dyDescent="0.25">
      <c r="A224" s="24" t="s">
        <v>855</v>
      </c>
      <c r="B224" s="14" t="s">
        <v>2608</v>
      </c>
      <c r="C224" s="14" t="s">
        <v>2609</v>
      </c>
      <c r="D224" s="14" t="s">
        <v>2610</v>
      </c>
      <c r="E224" s="14" t="s">
        <v>2611</v>
      </c>
      <c r="F224" s="14" t="s">
        <v>2612</v>
      </c>
      <c r="G224" s="14">
        <v>2</v>
      </c>
    </row>
    <row r="225" spans="1:7" x14ac:dyDescent="0.25">
      <c r="A225" s="24" t="s">
        <v>1165</v>
      </c>
      <c r="B225" s="14" t="s">
        <v>2613</v>
      </c>
      <c r="C225" s="14" t="s">
        <v>2614</v>
      </c>
      <c r="D225" s="14" t="s">
        <v>2615</v>
      </c>
      <c r="E225" s="14" t="s">
        <v>1993</v>
      </c>
      <c r="F225" s="14" t="s">
        <v>2616</v>
      </c>
      <c r="G225" s="14">
        <v>2</v>
      </c>
    </row>
    <row r="226" spans="1:7" x14ac:dyDescent="0.25">
      <c r="A226" s="24" t="s">
        <v>817</v>
      </c>
      <c r="B226" s="14" t="s">
        <v>2617</v>
      </c>
      <c r="C226" s="14" t="s">
        <v>2618</v>
      </c>
      <c r="D226" s="14" t="s">
        <v>2619</v>
      </c>
      <c r="E226" s="14" t="s">
        <v>2620</v>
      </c>
      <c r="F226" s="14" t="s">
        <v>2621</v>
      </c>
      <c r="G226" s="14">
        <v>2</v>
      </c>
    </row>
    <row r="227" spans="1:7" x14ac:dyDescent="0.25">
      <c r="A227" s="24" t="s">
        <v>1166</v>
      </c>
      <c r="B227" s="14" t="s">
        <v>2622</v>
      </c>
      <c r="C227" s="14" t="s">
        <v>2623</v>
      </c>
      <c r="D227" s="14" t="s">
        <v>2624</v>
      </c>
      <c r="E227" s="14" t="s">
        <v>1898</v>
      </c>
      <c r="F227" s="14" t="s">
        <v>2625</v>
      </c>
      <c r="G227" s="14">
        <v>2</v>
      </c>
    </row>
    <row r="228" spans="1:7" x14ac:dyDescent="0.25">
      <c r="A228" s="24" t="s">
        <v>1167</v>
      </c>
      <c r="B228" s="14" t="s">
        <v>2626</v>
      </c>
      <c r="C228" s="14" t="s">
        <v>2627</v>
      </c>
      <c r="D228" s="14" t="s">
        <v>2628</v>
      </c>
      <c r="E228" s="14" t="s">
        <v>2629</v>
      </c>
      <c r="F228" s="14" t="s">
        <v>2630</v>
      </c>
      <c r="G228" s="14">
        <v>2</v>
      </c>
    </row>
    <row r="229" spans="1:7" x14ac:dyDescent="0.25">
      <c r="A229" s="24" t="s">
        <v>706</v>
      </c>
      <c r="B229" s="14" t="s">
        <v>2631</v>
      </c>
      <c r="C229" s="14" t="s">
        <v>2632</v>
      </c>
      <c r="D229" s="14" t="s">
        <v>2633</v>
      </c>
      <c r="E229" s="14" t="s">
        <v>1922</v>
      </c>
      <c r="F229" s="14" t="s">
        <v>2634</v>
      </c>
      <c r="G229" s="14">
        <v>2</v>
      </c>
    </row>
    <row r="230" spans="1:7" x14ac:dyDescent="0.25">
      <c r="A230" s="24" t="s">
        <v>1168</v>
      </c>
      <c r="B230" s="14" t="s">
        <v>2635</v>
      </c>
      <c r="C230" s="14" t="s">
        <v>2636</v>
      </c>
      <c r="D230" s="14" t="s">
        <v>2637</v>
      </c>
      <c r="E230" s="14" t="s">
        <v>2638</v>
      </c>
      <c r="F230" s="14" t="s">
        <v>2639</v>
      </c>
      <c r="G230" s="14">
        <v>2</v>
      </c>
    </row>
    <row r="231" spans="1:7" x14ac:dyDescent="0.25">
      <c r="A231" s="24" t="s">
        <v>673</v>
      </c>
      <c r="B231" s="14" t="s">
        <v>2640</v>
      </c>
      <c r="C231" s="14" t="s">
        <v>2641</v>
      </c>
      <c r="D231" s="14" t="s">
        <v>2642</v>
      </c>
      <c r="E231" s="14" t="s">
        <v>2643</v>
      </c>
      <c r="F231" s="14" t="s">
        <v>2644</v>
      </c>
      <c r="G231" s="14">
        <v>2</v>
      </c>
    </row>
    <row r="232" spans="1:7" x14ac:dyDescent="0.25">
      <c r="A232" s="24" t="s">
        <v>1169</v>
      </c>
      <c r="B232" s="14" t="s">
        <v>2645</v>
      </c>
      <c r="C232" s="14" t="s">
        <v>2646</v>
      </c>
      <c r="D232" s="14" t="s">
        <v>2647</v>
      </c>
      <c r="E232" s="14" t="s">
        <v>2061</v>
      </c>
      <c r="F232" s="14" t="s">
        <v>2648</v>
      </c>
      <c r="G232" s="14">
        <v>2</v>
      </c>
    </row>
    <row r="233" spans="1:7" x14ac:dyDescent="0.25">
      <c r="A233" s="24" t="s">
        <v>1170</v>
      </c>
      <c r="B233" s="14" t="s">
        <v>2649</v>
      </c>
      <c r="C233" s="14" t="s">
        <v>2650</v>
      </c>
      <c r="D233" s="14" t="s">
        <v>2651</v>
      </c>
      <c r="E233" s="14" t="s">
        <v>2652</v>
      </c>
      <c r="F233" s="14" t="s">
        <v>2653</v>
      </c>
      <c r="G233" s="14">
        <v>2</v>
      </c>
    </row>
    <row r="234" spans="1:7" x14ac:dyDescent="0.25">
      <c r="A234" s="24" t="s">
        <v>829</v>
      </c>
      <c r="B234" s="14" t="s">
        <v>2654</v>
      </c>
      <c r="C234" s="14" t="s">
        <v>2655</v>
      </c>
      <c r="D234" s="14" t="s">
        <v>2656</v>
      </c>
      <c r="E234" s="14" t="s">
        <v>1878</v>
      </c>
      <c r="F234" s="14" t="s">
        <v>2657</v>
      </c>
      <c r="G234" s="14">
        <v>2</v>
      </c>
    </row>
    <row r="235" spans="1:7" x14ac:dyDescent="0.25">
      <c r="A235" s="24" t="s">
        <v>1171</v>
      </c>
      <c r="B235" s="14" t="s">
        <v>2658</v>
      </c>
      <c r="C235" s="14" t="s">
        <v>2659</v>
      </c>
      <c r="D235" s="14" t="s">
        <v>2495</v>
      </c>
      <c r="E235" s="14" t="s">
        <v>2660</v>
      </c>
      <c r="F235" s="14" t="s">
        <v>2661</v>
      </c>
      <c r="G235" s="14">
        <v>2</v>
      </c>
    </row>
    <row r="236" spans="1:7" x14ac:dyDescent="0.25">
      <c r="A236" s="24" t="s">
        <v>1172</v>
      </c>
      <c r="B236" s="14" t="s">
        <v>2662</v>
      </c>
      <c r="C236" s="14" t="s">
        <v>2663</v>
      </c>
      <c r="D236" s="14" t="s">
        <v>2664</v>
      </c>
      <c r="E236" s="14" t="s">
        <v>2098</v>
      </c>
      <c r="F236" s="14" t="s">
        <v>2665</v>
      </c>
      <c r="G236" s="14">
        <v>2</v>
      </c>
    </row>
    <row r="237" spans="1:7" x14ac:dyDescent="0.25">
      <c r="A237" s="24" t="s">
        <v>863</v>
      </c>
      <c r="B237" s="14" t="s">
        <v>2666</v>
      </c>
      <c r="C237" s="14" t="s">
        <v>2667</v>
      </c>
      <c r="D237" s="14" t="s">
        <v>2668</v>
      </c>
      <c r="E237" s="14" t="s">
        <v>2606</v>
      </c>
      <c r="F237" s="14" t="s">
        <v>2669</v>
      </c>
      <c r="G237" s="14">
        <v>2</v>
      </c>
    </row>
    <row r="238" spans="1:7" x14ac:dyDescent="0.25">
      <c r="A238" s="24" t="s">
        <v>1080</v>
      </c>
      <c r="B238" s="14" t="s">
        <v>2670</v>
      </c>
      <c r="C238" s="14" t="s">
        <v>2671</v>
      </c>
      <c r="D238" s="14" t="s">
        <v>2672</v>
      </c>
      <c r="E238" s="14" t="s">
        <v>1872</v>
      </c>
      <c r="F238" s="14" t="s">
        <v>2673</v>
      </c>
      <c r="G238" s="14">
        <v>2</v>
      </c>
    </row>
    <row r="239" spans="1:7" x14ac:dyDescent="0.25">
      <c r="A239" s="24" t="s">
        <v>1083</v>
      </c>
      <c r="B239" s="14" t="s">
        <v>2674</v>
      </c>
      <c r="C239" s="14" t="s">
        <v>2675</v>
      </c>
      <c r="D239" s="14" t="s">
        <v>2676</v>
      </c>
      <c r="E239" s="14" t="s">
        <v>2677</v>
      </c>
      <c r="F239" s="14" t="s">
        <v>2678</v>
      </c>
      <c r="G239" s="14">
        <v>2</v>
      </c>
    </row>
    <row r="240" spans="1:7" x14ac:dyDescent="0.25">
      <c r="A240" s="24" t="s">
        <v>574</v>
      </c>
      <c r="B240" s="14" t="s">
        <v>2679</v>
      </c>
      <c r="C240" s="14" t="s">
        <v>2680</v>
      </c>
      <c r="D240" s="14" t="s">
        <v>2681</v>
      </c>
      <c r="E240" s="14" t="s">
        <v>2178</v>
      </c>
      <c r="F240" s="14" t="s">
        <v>2682</v>
      </c>
      <c r="G240" s="14">
        <v>2</v>
      </c>
    </row>
    <row r="241" spans="1:7" x14ac:dyDescent="0.25">
      <c r="A241" s="24" t="s">
        <v>600</v>
      </c>
      <c r="B241" s="14" t="s">
        <v>2683</v>
      </c>
      <c r="C241" s="14" t="s">
        <v>2684</v>
      </c>
      <c r="D241" s="14" t="s">
        <v>2685</v>
      </c>
      <c r="E241" s="14" t="s">
        <v>2049</v>
      </c>
      <c r="F241" s="14" t="s">
        <v>2686</v>
      </c>
      <c r="G241" s="14">
        <v>2</v>
      </c>
    </row>
    <row r="242" spans="1:7" x14ac:dyDescent="0.25">
      <c r="A242" s="24" t="s">
        <v>1098</v>
      </c>
      <c r="B242" s="14" t="s">
        <v>2687</v>
      </c>
      <c r="C242" s="14" t="s">
        <v>2688</v>
      </c>
      <c r="D242" s="14" t="s">
        <v>1902</v>
      </c>
      <c r="E242" s="14" t="s">
        <v>2227</v>
      </c>
      <c r="F242" s="14" t="s">
        <v>2689</v>
      </c>
      <c r="G242" s="14">
        <v>2</v>
      </c>
    </row>
    <row r="243" spans="1:7" x14ac:dyDescent="0.25">
      <c r="A243" s="24" t="s">
        <v>621</v>
      </c>
      <c r="B243" s="14" t="s">
        <v>2690</v>
      </c>
      <c r="C243" s="14" t="s">
        <v>2691</v>
      </c>
      <c r="D243" s="14" t="s">
        <v>2692</v>
      </c>
      <c r="E243" s="14" t="s">
        <v>2693</v>
      </c>
      <c r="F243" s="14" t="s">
        <v>2694</v>
      </c>
      <c r="G243" s="14">
        <v>2</v>
      </c>
    </row>
    <row r="244" spans="1:7" x14ac:dyDescent="0.25">
      <c r="A244" s="24" t="s">
        <v>685</v>
      </c>
      <c r="B244" s="14" t="s">
        <v>2695</v>
      </c>
      <c r="C244" s="14" t="s">
        <v>2696</v>
      </c>
      <c r="D244" s="14" t="s">
        <v>2107</v>
      </c>
      <c r="E244" s="14" t="s">
        <v>2231</v>
      </c>
      <c r="F244" s="14" t="s">
        <v>2697</v>
      </c>
      <c r="G244" s="14">
        <v>2</v>
      </c>
    </row>
    <row r="245" spans="1:7" x14ac:dyDescent="0.25">
      <c r="A245" s="24" t="s">
        <v>1173</v>
      </c>
      <c r="B245" s="14" t="s">
        <v>2698</v>
      </c>
      <c r="C245" s="14" t="s">
        <v>2699</v>
      </c>
      <c r="D245" s="14" t="s">
        <v>2700</v>
      </c>
      <c r="E245" s="14" t="s">
        <v>2701</v>
      </c>
      <c r="F245" s="14" t="s">
        <v>2702</v>
      </c>
      <c r="G245" s="14">
        <v>2</v>
      </c>
    </row>
    <row r="246" spans="1:7" x14ac:dyDescent="0.25">
      <c r="A246" s="24" t="s">
        <v>671</v>
      </c>
      <c r="B246" s="14" t="s">
        <v>2703</v>
      </c>
      <c r="C246" s="14" t="s">
        <v>2704</v>
      </c>
      <c r="D246" s="14" t="s">
        <v>1940</v>
      </c>
      <c r="E246" s="14" t="s">
        <v>2705</v>
      </c>
      <c r="F246" s="14" t="s">
        <v>2228</v>
      </c>
      <c r="G246" s="14">
        <v>2</v>
      </c>
    </row>
    <row r="247" spans="1:7" x14ac:dyDescent="0.25">
      <c r="A247" s="24" t="s">
        <v>1174</v>
      </c>
      <c r="B247" s="14" t="s">
        <v>2706</v>
      </c>
      <c r="C247" s="14" t="s">
        <v>2707</v>
      </c>
      <c r="D247" s="14" t="s">
        <v>2708</v>
      </c>
      <c r="E247" s="14" t="s">
        <v>2083</v>
      </c>
      <c r="F247" s="14" t="s">
        <v>2709</v>
      </c>
      <c r="G247" s="14">
        <v>2</v>
      </c>
    </row>
    <row r="248" spans="1:7" x14ac:dyDescent="0.25">
      <c r="A248" s="24" t="s">
        <v>728</v>
      </c>
      <c r="B248" s="14" t="s">
        <v>2710</v>
      </c>
      <c r="C248" s="14" t="s">
        <v>2711</v>
      </c>
      <c r="D248" s="14" t="s">
        <v>2712</v>
      </c>
      <c r="E248" s="14" t="s">
        <v>2713</v>
      </c>
      <c r="F248" s="14" t="s">
        <v>2714</v>
      </c>
      <c r="G248" s="14">
        <v>2</v>
      </c>
    </row>
    <row r="249" spans="1:7" x14ac:dyDescent="0.25">
      <c r="A249" s="24" t="s">
        <v>1175</v>
      </c>
      <c r="B249" s="14" t="s">
        <v>2715</v>
      </c>
      <c r="C249" s="14" t="s">
        <v>2716</v>
      </c>
      <c r="D249" s="14" t="s">
        <v>2668</v>
      </c>
      <c r="E249" s="14" t="s">
        <v>1903</v>
      </c>
      <c r="F249" s="14" t="s">
        <v>2717</v>
      </c>
      <c r="G249" s="14">
        <v>2</v>
      </c>
    </row>
    <row r="250" spans="1:7" x14ac:dyDescent="0.25">
      <c r="A250" s="24" t="s">
        <v>1176</v>
      </c>
      <c r="B250" s="14" t="s">
        <v>2718</v>
      </c>
      <c r="C250" s="14" t="s">
        <v>2719</v>
      </c>
      <c r="D250" s="14" t="s">
        <v>1950</v>
      </c>
      <c r="E250" s="14" t="s">
        <v>2720</v>
      </c>
      <c r="F250" s="14" t="s">
        <v>2721</v>
      </c>
      <c r="G250" s="14">
        <v>2</v>
      </c>
    </row>
    <row r="251" spans="1:7" x14ac:dyDescent="0.25">
      <c r="A251" s="24" t="s">
        <v>792</v>
      </c>
      <c r="B251" s="14" t="s">
        <v>2722</v>
      </c>
      <c r="C251" s="14" t="s">
        <v>2723</v>
      </c>
      <c r="D251" s="14" t="s">
        <v>2168</v>
      </c>
      <c r="E251" s="14" t="s">
        <v>1903</v>
      </c>
      <c r="F251" s="14" t="s">
        <v>2724</v>
      </c>
      <c r="G251" s="14">
        <v>2</v>
      </c>
    </row>
    <row r="252" spans="1:7" x14ac:dyDescent="0.25">
      <c r="A252" s="24" t="s">
        <v>1023</v>
      </c>
      <c r="B252" s="14" t="s">
        <v>2725</v>
      </c>
      <c r="C252" s="14" t="s">
        <v>2726</v>
      </c>
      <c r="D252" s="14" t="s">
        <v>2727</v>
      </c>
      <c r="E252" s="14" t="s">
        <v>2133</v>
      </c>
      <c r="F252" s="14" t="s">
        <v>2728</v>
      </c>
      <c r="G252" s="14">
        <v>2</v>
      </c>
    </row>
    <row r="253" spans="1:7" x14ac:dyDescent="0.25">
      <c r="A253" s="24" t="s">
        <v>1177</v>
      </c>
      <c r="B253" s="14" t="s">
        <v>2729</v>
      </c>
      <c r="C253" s="14" t="s">
        <v>2730</v>
      </c>
      <c r="D253" s="14" t="s">
        <v>2629</v>
      </c>
      <c r="E253" s="14" t="s">
        <v>2061</v>
      </c>
      <c r="F253" s="14" t="s">
        <v>2731</v>
      </c>
      <c r="G253" s="14">
        <v>2</v>
      </c>
    </row>
    <row r="254" spans="1:7" x14ac:dyDescent="0.25">
      <c r="A254" s="24" t="s">
        <v>1178</v>
      </c>
      <c r="B254" s="14" t="s">
        <v>2732</v>
      </c>
      <c r="C254" s="14" t="s">
        <v>2733</v>
      </c>
      <c r="D254" s="14" t="s">
        <v>1967</v>
      </c>
      <c r="E254" s="14" t="s">
        <v>2066</v>
      </c>
      <c r="F254" s="14" t="s">
        <v>2734</v>
      </c>
      <c r="G254" s="14">
        <v>2</v>
      </c>
    </row>
    <row r="255" spans="1:7" x14ac:dyDescent="0.25">
      <c r="A255" s="24" t="s">
        <v>1179</v>
      </c>
      <c r="B255" s="14" t="s">
        <v>2673</v>
      </c>
      <c r="C255" s="14" t="s">
        <v>2735</v>
      </c>
      <c r="D255" s="14" t="s">
        <v>2142</v>
      </c>
      <c r="E255" s="14" t="s">
        <v>1972</v>
      </c>
      <c r="F255" s="14" t="s">
        <v>2736</v>
      </c>
      <c r="G255" s="14">
        <v>2</v>
      </c>
    </row>
    <row r="256" spans="1:7" x14ac:dyDescent="0.25">
      <c r="A256" s="24" t="s">
        <v>215</v>
      </c>
      <c r="B256" s="14" t="s">
        <v>2737</v>
      </c>
      <c r="C256" s="14" t="s">
        <v>2738</v>
      </c>
      <c r="D256" s="14" t="s">
        <v>2668</v>
      </c>
      <c r="E256" s="14" t="s">
        <v>2739</v>
      </c>
      <c r="F256" s="14" t="s">
        <v>2740</v>
      </c>
      <c r="G256" s="14">
        <v>2</v>
      </c>
    </row>
    <row r="257" spans="1:7" x14ac:dyDescent="0.25">
      <c r="A257" s="24" t="s">
        <v>1180</v>
      </c>
      <c r="B257" s="14" t="s">
        <v>2741</v>
      </c>
      <c r="C257" s="14" t="s">
        <v>2742</v>
      </c>
      <c r="D257" s="14" t="s">
        <v>2743</v>
      </c>
      <c r="E257" s="14" t="s">
        <v>2078</v>
      </c>
      <c r="F257" s="14" t="s">
        <v>2744</v>
      </c>
      <c r="G257" s="14">
        <v>2</v>
      </c>
    </row>
    <row r="258" spans="1:7" x14ac:dyDescent="0.25">
      <c r="A258" s="24" t="s">
        <v>1181</v>
      </c>
      <c r="B258" s="14" t="s">
        <v>2745</v>
      </c>
      <c r="C258" s="14" t="s">
        <v>2746</v>
      </c>
      <c r="D258" s="14" t="s">
        <v>2747</v>
      </c>
      <c r="E258" s="14" t="s">
        <v>2748</v>
      </c>
      <c r="F258" s="14" t="s">
        <v>2749</v>
      </c>
      <c r="G258" s="14">
        <v>2</v>
      </c>
    </row>
    <row r="259" spans="1:7" x14ac:dyDescent="0.25">
      <c r="A259" s="24" t="s">
        <v>497</v>
      </c>
      <c r="B259" s="14" t="s">
        <v>2750</v>
      </c>
      <c r="C259" s="14" t="s">
        <v>2751</v>
      </c>
      <c r="D259" s="14" t="s">
        <v>2196</v>
      </c>
      <c r="E259" s="14" t="s">
        <v>2119</v>
      </c>
      <c r="F259" s="14" t="s">
        <v>2752</v>
      </c>
      <c r="G259" s="14">
        <v>2</v>
      </c>
    </row>
    <row r="260" spans="1:7" x14ac:dyDescent="0.25">
      <c r="A260" s="24" t="s">
        <v>1182</v>
      </c>
      <c r="B260" s="14" t="s">
        <v>2753</v>
      </c>
      <c r="C260" s="14" t="s">
        <v>2754</v>
      </c>
      <c r="D260" s="14" t="s">
        <v>2021</v>
      </c>
      <c r="E260" s="14" t="s">
        <v>2755</v>
      </c>
      <c r="F260" s="14" t="s">
        <v>2756</v>
      </c>
      <c r="G260" s="14">
        <v>2</v>
      </c>
    </row>
    <row r="261" spans="1:7" x14ac:dyDescent="0.25">
      <c r="A261" s="24" t="s">
        <v>1183</v>
      </c>
      <c r="B261" s="14" t="s">
        <v>2757</v>
      </c>
      <c r="C261" s="14" t="s">
        <v>2758</v>
      </c>
      <c r="D261" s="14" t="s">
        <v>2397</v>
      </c>
      <c r="E261" s="14" t="s">
        <v>2150</v>
      </c>
      <c r="F261" s="14" t="s">
        <v>2759</v>
      </c>
      <c r="G261" s="14">
        <v>2</v>
      </c>
    </row>
    <row r="262" spans="1:7" x14ac:dyDescent="0.25">
      <c r="A262" s="24" t="s">
        <v>823</v>
      </c>
      <c r="B262" s="14" t="s">
        <v>2760</v>
      </c>
      <c r="C262" s="14" t="s">
        <v>2761</v>
      </c>
      <c r="D262" s="14" t="s">
        <v>2575</v>
      </c>
      <c r="E262" s="14" t="s">
        <v>1941</v>
      </c>
      <c r="F262" s="14" t="s">
        <v>2762</v>
      </c>
      <c r="G262" s="14">
        <v>2</v>
      </c>
    </row>
    <row r="263" spans="1:7" x14ac:dyDescent="0.25">
      <c r="A263" s="24" t="s">
        <v>1014</v>
      </c>
      <c r="B263" s="14" t="s">
        <v>2763</v>
      </c>
      <c r="C263" s="14" t="s">
        <v>2764</v>
      </c>
      <c r="D263" s="14" t="s">
        <v>2765</v>
      </c>
      <c r="E263" s="14" t="s">
        <v>2766</v>
      </c>
      <c r="F263" s="14" t="s">
        <v>2767</v>
      </c>
      <c r="G263" s="14">
        <v>3</v>
      </c>
    </row>
    <row r="264" spans="1:7" x14ac:dyDescent="0.25">
      <c r="A264" s="24" t="s">
        <v>1184</v>
      </c>
      <c r="B264" s="14" t="s">
        <v>2768</v>
      </c>
      <c r="C264" s="14" t="s">
        <v>2769</v>
      </c>
      <c r="D264" s="14" t="s">
        <v>2770</v>
      </c>
      <c r="E264" s="14" t="s">
        <v>2174</v>
      </c>
      <c r="F264" s="14" t="s">
        <v>2771</v>
      </c>
      <c r="G264" s="14">
        <v>3</v>
      </c>
    </row>
    <row r="265" spans="1:7" x14ac:dyDescent="0.25">
      <c r="A265" s="24" t="s">
        <v>76</v>
      </c>
      <c r="B265" s="14" t="s">
        <v>2772</v>
      </c>
      <c r="C265" s="14" t="s">
        <v>2773</v>
      </c>
      <c r="D265" s="14" t="s">
        <v>2546</v>
      </c>
      <c r="E265" s="14" t="s">
        <v>2774</v>
      </c>
      <c r="F265" s="14" t="s">
        <v>2775</v>
      </c>
      <c r="G265" s="14">
        <v>3</v>
      </c>
    </row>
    <row r="266" spans="1:7" x14ac:dyDescent="0.25">
      <c r="A266" s="24" t="s">
        <v>1101</v>
      </c>
      <c r="B266" s="14" t="s">
        <v>2776</v>
      </c>
      <c r="C266" s="14" t="s">
        <v>2777</v>
      </c>
      <c r="D266" s="14" t="s">
        <v>2269</v>
      </c>
      <c r="E266" s="14" t="s">
        <v>2778</v>
      </c>
      <c r="F266" s="14" t="s">
        <v>2779</v>
      </c>
      <c r="G266" s="14">
        <v>3</v>
      </c>
    </row>
    <row r="267" spans="1:7" x14ac:dyDescent="0.25">
      <c r="A267" s="24" t="s">
        <v>80</v>
      </c>
      <c r="B267" s="14" t="s">
        <v>2780</v>
      </c>
      <c r="C267" s="14" t="s">
        <v>2781</v>
      </c>
      <c r="D267" s="14" t="s">
        <v>2782</v>
      </c>
      <c r="E267" s="14" t="s">
        <v>2783</v>
      </c>
      <c r="F267" s="14" t="s">
        <v>2784</v>
      </c>
      <c r="G267" s="14">
        <v>3</v>
      </c>
    </row>
    <row r="268" spans="1:7" x14ac:dyDescent="0.25">
      <c r="A268" s="24" t="s">
        <v>1100</v>
      </c>
      <c r="B268" s="14" t="s">
        <v>2785</v>
      </c>
      <c r="C268" s="14" t="s">
        <v>2786</v>
      </c>
      <c r="D268" s="14" t="s">
        <v>2499</v>
      </c>
      <c r="E268" s="14" t="s">
        <v>2787</v>
      </c>
      <c r="F268" s="14" t="s">
        <v>2788</v>
      </c>
      <c r="G268" s="14">
        <v>3</v>
      </c>
    </row>
    <row r="269" spans="1:7" x14ac:dyDescent="0.25">
      <c r="A269" s="24" t="s">
        <v>74</v>
      </c>
      <c r="B269" s="14" t="s">
        <v>2789</v>
      </c>
      <c r="C269" s="14" t="s">
        <v>2790</v>
      </c>
      <c r="D269" s="14" t="s">
        <v>2791</v>
      </c>
      <c r="E269" s="14" t="s">
        <v>2792</v>
      </c>
      <c r="F269" s="14" t="s">
        <v>2793</v>
      </c>
      <c r="G269" s="14">
        <v>3</v>
      </c>
    </row>
    <row r="270" spans="1:7" x14ac:dyDescent="0.25">
      <c r="A270" s="24" t="s">
        <v>1117</v>
      </c>
      <c r="B270" s="14" t="s">
        <v>2794</v>
      </c>
      <c r="C270" s="14" t="s">
        <v>2795</v>
      </c>
      <c r="D270" s="14" t="s">
        <v>1677</v>
      </c>
      <c r="E270" s="14" t="s">
        <v>2151</v>
      </c>
      <c r="F270" s="14" t="s">
        <v>2796</v>
      </c>
      <c r="G270" s="14">
        <v>3</v>
      </c>
    </row>
    <row r="271" spans="1:7" x14ac:dyDescent="0.25">
      <c r="A271" s="24" t="s">
        <v>1104</v>
      </c>
      <c r="B271" s="14" t="s">
        <v>2797</v>
      </c>
      <c r="C271" s="14" t="s">
        <v>2798</v>
      </c>
      <c r="D271" s="14" t="s">
        <v>2799</v>
      </c>
      <c r="E271" s="14" t="s">
        <v>2792</v>
      </c>
      <c r="F271" s="14" t="s">
        <v>2800</v>
      </c>
      <c r="G271" s="14">
        <v>3</v>
      </c>
    </row>
    <row r="272" spans="1:7" x14ac:dyDescent="0.25">
      <c r="A272" s="24" t="s">
        <v>924</v>
      </c>
      <c r="B272" s="14" t="s">
        <v>2801</v>
      </c>
      <c r="C272" s="14" t="s">
        <v>2802</v>
      </c>
      <c r="D272" s="14" t="s">
        <v>2097</v>
      </c>
      <c r="E272" s="14" t="s">
        <v>1785</v>
      </c>
      <c r="F272" s="14" t="s">
        <v>2803</v>
      </c>
      <c r="G272" s="14">
        <v>3</v>
      </c>
    </row>
    <row r="273" spans="1:7" x14ac:dyDescent="0.25">
      <c r="A273" s="24" t="s">
        <v>1109</v>
      </c>
      <c r="B273" s="14" t="s">
        <v>2804</v>
      </c>
      <c r="C273" s="14" t="s">
        <v>2805</v>
      </c>
      <c r="D273" s="14" t="s">
        <v>2495</v>
      </c>
      <c r="E273" s="14" t="s">
        <v>2806</v>
      </c>
      <c r="F273" s="14" t="s">
        <v>2807</v>
      </c>
      <c r="G273" s="14">
        <v>3</v>
      </c>
    </row>
    <row r="274" spans="1:7" x14ac:dyDescent="0.25">
      <c r="A274" s="24" t="s">
        <v>1103</v>
      </c>
      <c r="B274" s="14" t="s">
        <v>2808</v>
      </c>
      <c r="C274" s="14" t="s">
        <v>2809</v>
      </c>
      <c r="D274" s="14" t="s">
        <v>2810</v>
      </c>
      <c r="E274" s="14" t="s">
        <v>2811</v>
      </c>
      <c r="F274" s="14" t="s">
        <v>2812</v>
      </c>
      <c r="G274" s="14">
        <v>3</v>
      </c>
    </row>
    <row r="275" spans="1:7" x14ac:dyDescent="0.25">
      <c r="A275" s="24" t="s">
        <v>1185</v>
      </c>
      <c r="B275" s="14" t="s">
        <v>2813</v>
      </c>
      <c r="C275" s="14" t="s">
        <v>2814</v>
      </c>
      <c r="D275" s="14" t="s">
        <v>2815</v>
      </c>
      <c r="E275" s="14" t="s">
        <v>2816</v>
      </c>
      <c r="F275" s="14" t="s">
        <v>2817</v>
      </c>
      <c r="G275" s="14">
        <v>3</v>
      </c>
    </row>
    <row r="276" spans="1:7" x14ac:dyDescent="0.25">
      <c r="A276" s="24" t="s">
        <v>77</v>
      </c>
      <c r="B276" s="14" t="s">
        <v>2818</v>
      </c>
      <c r="C276" s="14" t="s">
        <v>2819</v>
      </c>
      <c r="D276" s="14" t="s">
        <v>2820</v>
      </c>
      <c r="E276" s="14" t="s">
        <v>2174</v>
      </c>
      <c r="F276" s="14" t="s">
        <v>2821</v>
      </c>
      <c r="G276" s="14">
        <v>3</v>
      </c>
    </row>
    <row r="277" spans="1:7" x14ac:dyDescent="0.25">
      <c r="A277" s="24" t="s">
        <v>1102</v>
      </c>
      <c r="B277" s="14" t="s">
        <v>2822</v>
      </c>
      <c r="C277" s="14" t="s">
        <v>2823</v>
      </c>
      <c r="D277" s="14" t="s">
        <v>1654</v>
      </c>
      <c r="E277" s="14" t="s">
        <v>1834</v>
      </c>
      <c r="F277" s="14" t="s">
        <v>2824</v>
      </c>
      <c r="G277" s="14">
        <v>3</v>
      </c>
    </row>
    <row r="278" spans="1:7" x14ac:dyDescent="0.25">
      <c r="A278" s="24" t="s">
        <v>113</v>
      </c>
      <c r="B278" s="14" t="s">
        <v>2825</v>
      </c>
      <c r="C278" s="14" t="s">
        <v>2826</v>
      </c>
      <c r="D278" s="14" t="s">
        <v>1868</v>
      </c>
      <c r="E278" s="14" t="s">
        <v>2827</v>
      </c>
      <c r="F278" s="14" t="s">
        <v>2828</v>
      </c>
      <c r="G278" s="14">
        <v>3</v>
      </c>
    </row>
    <row r="279" spans="1:7" x14ac:dyDescent="0.25">
      <c r="A279" s="24" t="s">
        <v>1115</v>
      </c>
      <c r="B279" s="14" t="s">
        <v>2829</v>
      </c>
      <c r="C279" s="14" t="s">
        <v>2830</v>
      </c>
      <c r="D279" s="14" t="s">
        <v>2206</v>
      </c>
      <c r="E279" s="14" t="s">
        <v>2831</v>
      </c>
      <c r="F279" s="14" t="s">
        <v>2832</v>
      </c>
      <c r="G279" s="14">
        <v>3</v>
      </c>
    </row>
    <row r="280" spans="1:7" x14ac:dyDescent="0.25">
      <c r="A280" s="24" t="s">
        <v>1114</v>
      </c>
      <c r="B280" s="14" t="s">
        <v>2833</v>
      </c>
      <c r="C280" s="14" t="s">
        <v>2834</v>
      </c>
      <c r="D280" s="14" t="s">
        <v>2835</v>
      </c>
      <c r="E280" s="14" t="s">
        <v>2192</v>
      </c>
      <c r="F280" s="14" t="s">
        <v>2836</v>
      </c>
      <c r="G280" s="14">
        <v>3</v>
      </c>
    </row>
    <row r="281" spans="1:7" x14ac:dyDescent="0.25">
      <c r="A281" s="24" t="s">
        <v>975</v>
      </c>
      <c r="B281" s="14" t="s">
        <v>2837</v>
      </c>
      <c r="C281" s="14" t="s">
        <v>2838</v>
      </c>
      <c r="D281" s="14" t="s">
        <v>2839</v>
      </c>
      <c r="E281" s="14" t="s">
        <v>2601</v>
      </c>
      <c r="F281" s="14" t="s">
        <v>2840</v>
      </c>
      <c r="G281" s="14">
        <v>3</v>
      </c>
    </row>
    <row r="282" spans="1:7" x14ac:dyDescent="0.25">
      <c r="A282" s="24" t="s">
        <v>1113</v>
      </c>
      <c r="B282" s="14" t="s">
        <v>2841</v>
      </c>
      <c r="C282" s="14" t="s">
        <v>2842</v>
      </c>
      <c r="D282" s="14" t="s">
        <v>2843</v>
      </c>
      <c r="E282" s="14" t="s">
        <v>2844</v>
      </c>
      <c r="F282" s="14" t="s">
        <v>2845</v>
      </c>
      <c r="G282" s="14">
        <v>3</v>
      </c>
    </row>
    <row r="283" spans="1:7" x14ac:dyDescent="0.25">
      <c r="A283" s="24" t="s">
        <v>1116</v>
      </c>
      <c r="B283" s="14" t="s">
        <v>2846</v>
      </c>
      <c r="C283" s="14" t="s">
        <v>2847</v>
      </c>
      <c r="D283" s="14" t="s">
        <v>2848</v>
      </c>
      <c r="E283" s="14" t="s">
        <v>2398</v>
      </c>
      <c r="F283" s="14" t="s">
        <v>2849</v>
      </c>
      <c r="G283" s="14">
        <v>3</v>
      </c>
    </row>
    <row r="284" spans="1:7" x14ac:dyDescent="0.25">
      <c r="A284" s="24" t="s">
        <v>1186</v>
      </c>
      <c r="B284" s="14" t="s">
        <v>2850</v>
      </c>
      <c r="C284" s="14" t="s">
        <v>2851</v>
      </c>
      <c r="D284" s="14" t="s">
        <v>2677</v>
      </c>
      <c r="E284" s="14" t="s">
        <v>2852</v>
      </c>
      <c r="F284" s="14" t="s">
        <v>2853</v>
      </c>
      <c r="G284" s="14">
        <v>3</v>
      </c>
    </row>
    <row r="285" spans="1:7" x14ac:dyDescent="0.25">
      <c r="A285" s="24" t="s">
        <v>854</v>
      </c>
      <c r="B285" s="14" t="s">
        <v>2854</v>
      </c>
      <c r="C285" s="14" t="s">
        <v>2855</v>
      </c>
      <c r="D285" s="14" t="s">
        <v>2856</v>
      </c>
      <c r="E285" s="14" t="s">
        <v>2857</v>
      </c>
      <c r="F285" s="14" t="s">
        <v>2858</v>
      </c>
      <c r="G285" s="14">
        <v>3</v>
      </c>
    </row>
    <row r="286" spans="1:7" x14ac:dyDescent="0.25">
      <c r="A286" s="24" t="s">
        <v>1107</v>
      </c>
      <c r="B286" s="14" t="s">
        <v>2859</v>
      </c>
      <c r="C286" s="14" t="s">
        <v>2860</v>
      </c>
      <c r="D286" s="14" t="s">
        <v>2861</v>
      </c>
      <c r="E286" s="14" t="s">
        <v>2083</v>
      </c>
      <c r="F286" s="14" t="s">
        <v>2862</v>
      </c>
      <c r="G286" s="14">
        <v>3</v>
      </c>
    </row>
    <row r="287" spans="1:7" x14ac:dyDescent="0.25">
      <c r="A287" s="24" t="s">
        <v>1111</v>
      </c>
      <c r="B287" s="14" t="s">
        <v>2863</v>
      </c>
      <c r="C287" s="14" t="s">
        <v>2864</v>
      </c>
      <c r="D287" s="14" t="s">
        <v>2865</v>
      </c>
      <c r="E287" s="14" t="s">
        <v>1873</v>
      </c>
      <c r="F287" s="14" t="s">
        <v>2866</v>
      </c>
      <c r="G287" s="14">
        <v>3</v>
      </c>
    </row>
    <row r="288" spans="1:7" x14ac:dyDescent="0.25">
      <c r="A288" s="24" t="s">
        <v>861</v>
      </c>
      <c r="B288" s="14" t="s">
        <v>2867</v>
      </c>
      <c r="C288" s="14" t="s">
        <v>2868</v>
      </c>
      <c r="D288" s="14" t="s">
        <v>2677</v>
      </c>
      <c r="E288" s="14" t="s">
        <v>2869</v>
      </c>
      <c r="F288" s="14" t="s">
        <v>2870</v>
      </c>
      <c r="G288" s="14">
        <v>3</v>
      </c>
    </row>
    <row r="289" spans="1:7" x14ac:dyDescent="0.25">
      <c r="A289" s="24" t="s">
        <v>1187</v>
      </c>
      <c r="B289" s="14" t="s">
        <v>2871</v>
      </c>
      <c r="C289" s="14" t="s">
        <v>2872</v>
      </c>
      <c r="D289" s="14" t="s">
        <v>2873</v>
      </c>
      <c r="E289" s="14" t="s">
        <v>2874</v>
      </c>
      <c r="F289" s="14" t="s">
        <v>2875</v>
      </c>
      <c r="G289" s="14">
        <v>3</v>
      </c>
    </row>
    <row r="290" spans="1:7" x14ac:dyDescent="0.25">
      <c r="A290" s="24" t="s">
        <v>1188</v>
      </c>
      <c r="B290" s="14" t="s">
        <v>2876</v>
      </c>
      <c r="C290" s="14" t="s">
        <v>2877</v>
      </c>
      <c r="D290" s="14" t="s">
        <v>2878</v>
      </c>
      <c r="E290" s="14" t="s">
        <v>2879</v>
      </c>
      <c r="F290" s="14" t="s">
        <v>2880</v>
      </c>
      <c r="G290" s="14">
        <v>3</v>
      </c>
    </row>
    <row r="291" spans="1:7" x14ac:dyDescent="0.25">
      <c r="A291" s="24" t="s">
        <v>1105</v>
      </c>
      <c r="B291" s="14" t="s">
        <v>2881</v>
      </c>
      <c r="C291" s="14" t="s">
        <v>2882</v>
      </c>
      <c r="D291" s="14" t="s">
        <v>2499</v>
      </c>
      <c r="E291" s="14" t="s">
        <v>2883</v>
      </c>
      <c r="F291" s="14" t="s">
        <v>2884</v>
      </c>
      <c r="G291" s="14">
        <v>3</v>
      </c>
    </row>
    <row r="292" spans="1:7" x14ac:dyDescent="0.25">
      <c r="A292" s="24" t="s">
        <v>1189</v>
      </c>
      <c r="B292" s="14" t="s">
        <v>2885</v>
      </c>
      <c r="C292" s="14" t="s">
        <v>2886</v>
      </c>
      <c r="D292" s="14" t="s">
        <v>2873</v>
      </c>
      <c r="E292" s="14" t="s">
        <v>2887</v>
      </c>
      <c r="F292" s="14" t="s">
        <v>2888</v>
      </c>
      <c r="G292" s="14">
        <v>3</v>
      </c>
    </row>
    <row r="293" spans="1:7" x14ac:dyDescent="0.25">
      <c r="A293" s="24" t="s">
        <v>1190</v>
      </c>
      <c r="B293" s="14" t="s">
        <v>2889</v>
      </c>
      <c r="C293" s="14" t="s">
        <v>2890</v>
      </c>
      <c r="D293" s="14" t="s">
        <v>2891</v>
      </c>
      <c r="E293" s="14" t="s">
        <v>2183</v>
      </c>
      <c r="F293" s="14" t="s">
        <v>2892</v>
      </c>
      <c r="G293" s="14">
        <v>3</v>
      </c>
    </row>
    <row r="294" spans="1:7" x14ac:dyDescent="0.25">
      <c r="A294" s="24" t="s">
        <v>1191</v>
      </c>
      <c r="B294" s="14" t="s">
        <v>2893</v>
      </c>
      <c r="C294" s="14" t="s">
        <v>2894</v>
      </c>
      <c r="D294" s="14" t="s">
        <v>2178</v>
      </c>
      <c r="E294" s="14" t="s">
        <v>2895</v>
      </c>
      <c r="F294" s="14" t="s">
        <v>2896</v>
      </c>
      <c r="G294" s="14">
        <v>3</v>
      </c>
    </row>
    <row r="295" spans="1:7" x14ac:dyDescent="0.25">
      <c r="A295" s="24" t="s">
        <v>1192</v>
      </c>
      <c r="B295" s="14" t="s">
        <v>2897</v>
      </c>
      <c r="C295" s="14" t="s">
        <v>2898</v>
      </c>
      <c r="D295" s="14" t="s">
        <v>1786</v>
      </c>
      <c r="E295" s="14" t="s">
        <v>2899</v>
      </c>
      <c r="F295" s="14" t="s">
        <v>2900</v>
      </c>
      <c r="G295" s="14">
        <v>3</v>
      </c>
    </row>
    <row r="296" spans="1:7" x14ac:dyDescent="0.25">
      <c r="A296" s="24" t="s">
        <v>1193</v>
      </c>
      <c r="B296" s="14" t="s">
        <v>2901</v>
      </c>
      <c r="C296" s="14" t="s">
        <v>2902</v>
      </c>
      <c r="D296" s="14" t="s">
        <v>2173</v>
      </c>
      <c r="E296" s="14" t="s">
        <v>1702</v>
      </c>
      <c r="F296" s="14" t="s">
        <v>2903</v>
      </c>
      <c r="G296" s="14">
        <v>3</v>
      </c>
    </row>
    <row r="297" spans="1:7" x14ac:dyDescent="0.25">
      <c r="A297" s="24" t="s">
        <v>1194</v>
      </c>
      <c r="B297" s="14" t="s">
        <v>2904</v>
      </c>
      <c r="C297" s="14" t="s">
        <v>2905</v>
      </c>
      <c r="D297" s="14" t="s">
        <v>2906</v>
      </c>
      <c r="E297" s="14" t="s">
        <v>2907</v>
      </c>
      <c r="F297" s="14" t="s">
        <v>2908</v>
      </c>
      <c r="G297" s="14">
        <v>3</v>
      </c>
    </row>
    <row r="298" spans="1:7" x14ac:dyDescent="0.25">
      <c r="A298" s="24" t="s">
        <v>1195</v>
      </c>
      <c r="B298" s="14" t="s">
        <v>2909</v>
      </c>
      <c r="C298" s="14" t="s">
        <v>2910</v>
      </c>
      <c r="D298" s="14" t="s">
        <v>2911</v>
      </c>
      <c r="E298" s="14" t="s">
        <v>2912</v>
      </c>
      <c r="F298" s="14" t="s">
        <v>2913</v>
      </c>
      <c r="G298" s="14">
        <v>3</v>
      </c>
    </row>
    <row r="299" spans="1:7" x14ac:dyDescent="0.25">
      <c r="A299" s="24" t="s">
        <v>898</v>
      </c>
      <c r="B299" s="14" t="s">
        <v>2914</v>
      </c>
      <c r="C299" s="14" t="s">
        <v>2915</v>
      </c>
      <c r="D299" s="14" t="s">
        <v>1804</v>
      </c>
      <c r="E299" s="14" t="s">
        <v>2916</v>
      </c>
      <c r="F299" s="14" t="s">
        <v>2917</v>
      </c>
      <c r="G299" s="14">
        <v>3</v>
      </c>
    </row>
    <row r="300" spans="1:7" x14ac:dyDescent="0.25">
      <c r="A300" s="24" t="s">
        <v>1196</v>
      </c>
      <c r="B300" s="14" t="s">
        <v>2918</v>
      </c>
      <c r="C300" s="14" t="s">
        <v>2919</v>
      </c>
      <c r="D300" s="14" t="s">
        <v>2920</v>
      </c>
      <c r="E300" s="14" t="s">
        <v>2887</v>
      </c>
      <c r="F300" s="14" t="s">
        <v>2921</v>
      </c>
      <c r="G300" s="14">
        <v>3</v>
      </c>
    </row>
    <row r="301" spans="1:7" x14ac:dyDescent="0.25">
      <c r="A301" s="24" t="s">
        <v>583</v>
      </c>
      <c r="B301" s="14" t="s">
        <v>2922</v>
      </c>
      <c r="C301" s="14" t="s">
        <v>2923</v>
      </c>
      <c r="D301" s="14" t="s">
        <v>2924</v>
      </c>
      <c r="E301" s="14" t="s">
        <v>2925</v>
      </c>
      <c r="F301" s="14" t="s">
        <v>2926</v>
      </c>
      <c r="G301" s="14">
        <v>3</v>
      </c>
    </row>
    <row r="302" spans="1:7" x14ac:dyDescent="0.25">
      <c r="A302" s="24" t="s">
        <v>1197</v>
      </c>
      <c r="B302" s="14" t="s">
        <v>2927</v>
      </c>
      <c r="C302" s="14" t="s">
        <v>2928</v>
      </c>
      <c r="D302" s="14" t="s">
        <v>1997</v>
      </c>
      <c r="E302" s="14" t="s">
        <v>2929</v>
      </c>
      <c r="F302" s="14" t="s">
        <v>2930</v>
      </c>
      <c r="G302" s="14">
        <v>3</v>
      </c>
    </row>
    <row r="303" spans="1:7" x14ac:dyDescent="0.25">
      <c r="A303" s="24" t="s">
        <v>1198</v>
      </c>
      <c r="B303" s="14" t="s">
        <v>2931</v>
      </c>
      <c r="C303" s="14" t="s">
        <v>2932</v>
      </c>
      <c r="D303" s="14" t="s">
        <v>1967</v>
      </c>
      <c r="E303" s="14" t="s">
        <v>2933</v>
      </c>
      <c r="F303" s="14" t="s">
        <v>2934</v>
      </c>
      <c r="G303" s="14">
        <v>3</v>
      </c>
    </row>
    <row r="304" spans="1:7" x14ac:dyDescent="0.25">
      <c r="A304" s="24" t="s">
        <v>1120</v>
      </c>
      <c r="B304" s="14" t="s">
        <v>2935</v>
      </c>
      <c r="C304" s="14" t="s">
        <v>2936</v>
      </c>
      <c r="D304" s="14" t="s">
        <v>2937</v>
      </c>
      <c r="E304" s="14" t="s">
        <v>2938</v>
      </c>
      <c r="F304" s="14" t="s">
        <v>2939</v>
      </c>
      <c r="G304" s="14">
        <v>3</v>
      </c>
    </row>
    <row r="305" spans="1:7" x14ac:dyDescent="0.25">
      <c r="A305" s="24" t="s">
        <v>1199</v>
      </c>
      <c r="B305" s="14" t="s">
        <v>2940</v>
      </c>
      <c r="C305" s="14" t="s">
        <v>2941</v>
      </c>
      <c r="D305" s="14" t="s">
        <v>2942</v>
      </c>
      <c r="E305" s="14" t="s">
        <v>2895</v>
      </c>
      <c r="F305" s="14" t="s">
        <v>2943</v>
      </c>
      <c r="G305" s="14">
        <v>3</v>
      </c>
    </row>
    <row r="306" spans="1:7" x14ac:dyDescent="0.25">
      <c r="A306" s="24" t="s">
        <v>1106</v>
      </c>
      <c r="B306" s="14" t="s">
        <v>2944</v>
      </c>
      <c r="C306" s="14" t="s">
        <v>2945</v>
      </c>
      <c r="D306" s="14" t="s">
        <v>2946</v>
      </c>
      <c r="E306" s="14" t="s">
        <v>2947</v>
      </c>
      <c r="F306" s="14" t="s">
        <v>2948</v>
      </c>
      <c r="G306" s="14">
        <v>3</v>
      </c>
    </row>
    <row r="307" spans="1:7" x14ac:dyDescent="0.25">
      <c r="A307" s="24" t="s">
        <v>1123</v>
      </c>
      <c r="B307" s="14" t="s">
        <v>2949</v>
      </c>
      <c r="C307" s="14" t="s">
        <v>2950</v>
      </c>
      <c r="D307" s="14" t="s">
        <v>2951</v>
      </c>
      <c r="E307" s="14" t="s">
        <v>2116</v>
      </c>
      <c r="F307" s="14" t="s">
        <v>2952</v>
      </c>
      <c r="G307" s="14">
        <v>3</v>
      </c>
    </row>
    <row r="308" spans="1:7" x14ac:dyDescent="0.25">
      <c r="A308" s="24" t="s">
        <v>204</v>
      </c>
      <c r="B308" s="14" t="s">
        <v>2953</v>
      </c>
      <c r="C308" s="14" t="s">
        <v>2954</v>
      </c>
      <c r="D308" s="14" t="s">
        <v>2191</v>
      </c>
      <c r="E308" s="14" t="s">
        <v>2955</v>
      </c>
      <c r="F308" s="14" t="s">
        <v>2956</v>
      </c>
      <c r="G308" s="14">
        <v>3</v>
      </c>
    </row>
    <row r="309" spans="1:7" x14ac:dyDescent="0.25">
      <c r="A309" s="24" t="s">
        <v>1200</v>
      </c>
      <c r="B309" s="14" t="s">
        <v>2957</v>
      </c>
      <c r="C309" s="14" t="s">
        <v>2958</v>
      </c>
      <c r="D309" s="14" t="s">
        <v>2942</v>
      </c>
      <c r="E309" s="14" t="s">
        <v>2899</v>
      </c>
      <c r="F309" s="14" t="s">
        <v>2959</v>
      </c>
      <c r="G309" s="14">
        <v>3</v>
      </c>
    </row>
    <row r="310" spans="1:7" x14ac:dyDescent="0.25">
      <c r="A310" s="24" t="s">
        <v>1201</v>
      </c>
      <c r="B310" s="14" t="s">
        <v>2960</v>
      </c>
      <c r="C310" s="14" t="s">
        <v>2961</v>
      </c>
      <c r="D310" s="14" t="s">
        <v>2243</v>
      </c>
      <c r="E310" s="14" t="s">
        <v>2962</v>
      </c>
      <c r="F310" s="14" t="s">
        <v>2963</v>
      </c>
      <c r="G310" s="14">
        <v>3</v>
      </c>
    </row>
    <row r="311" spans="1:7" x14ac:dyDescent="0.25">
      <c r="A311" s="24" t="s">
        <v>1202</v>
      </c>
      <c r="B311" s="14" t="s">
        <v>2964</v>
      </c>
      <c r="C311" s="14" t="s">
        <v>2965</v>
      </c>
      <c r="D311" s="14" t="s">
        <v>2966</v>
      </c>
      <c r="E311" s="14" t="s">
        <v>2967</v>
      </c>
      <c r="F311" s="14" t="s">
        <v>2968</v>
      </c>
      <c r="G311" s="14">
        <v>3</v>
      </c>
    </row>
    <row r="312" spans="1:7" x14ac:dyDescent="0.25">
      <c r="A312" s="24" t="s">
        <v>1125</v>
      </c>
      <c r="B312" s="14" t="s">
        <v>2969</v>
      </c>
      <c r="C312" s="14" t="s">
        <v>2970</v>
      </c>
      <c r="D312" s="14" t="s">
        <v>1780</v>
      </c>
      <c r="E312" s="14" t="s">
        <v>2971</v>
      </c>
      <c r="F312" s="14" t="s">
        <v>2972</v>
      </c>
      <c r="G312" s="14">
        <v>3</v>
      </c>
    </row>
    <row r="313" spans="1:7" x14ac:dyDescent="0.25">
      <c r="A313" s="24" t="s">
        <v>1203</v>
      </c>
      <c r="B313" s="14" t="s">
        <v>2973</v>
      </c>
      <c r="C313" s="14" t="s">
        <v>2974</v>
      </c>
      <c r="D313" s="14" t="s">
        <v>1997</v>
      </c>
      <c r="E313" s="14" t="s">
        <v>2975</v>
      </c>
      <c r="F313" s="14" t="s">
        <v>2976</v>
      </c>
      <c r="G313" s="14">
        <v>3</v>
      </c>
    </row>
    <row r="314" spans="1:7" x14ac:dyDescent="0.25">
      <c r="A314" s="24" t="s">
        <v>603</v>
      </c>
      <c r="B314" s="14" t="s">
        <v>2977</v>
      </c>
      <c r="C314" s="14" t="s">
        <v>2978</v>
      </c>
      <c r="D314" s="14" t="s">
        <v>2979</v>
      </c>
      <c r="E314" s="14" t="s">
        <v>2980</v>
      </c>
      <c r="F314" s="14" t="s">
        <v>2981</v>
      </c>
      <c r="G314" s="14">
        <v>3</v>
      </c>
    </row>
    <row r="315" spans="1:7" x14ac:dyDescent="0.25">
      <c r="A315" s="24" t="s">
        <v>1204</v>
      </c>
      <c r="B315" s="14" t="s">
        <v>2982</v>
      </c>
      <c r="C315" s="14" t="s">
        <v>2983</v>
      </c>
      <c r="D315" s="14" t="s">
        <v>2082</v>
      </c>
      <c r="E315" s="14" t="s">
        <v>2183</v>
      </c>
      <c r="F315" s="14" t="s">
        <v>2984</v>
      </c>
      <c r="G315" s="14">
        <v>3</v>
      </c>
    </row>
    <row r="316" spans="1:7" x14ac:dyDescent="0.25">
      <c r="A316" s="24" t="s">
        <v>1205</v>
      </c>
      <c r="B316" s="14" t="s">
        <v>2985</v>
      </c>
      <c r="C316" s="14" t="s">
        <v>2986</v>
      </c>
      <c r="D316" s="14" t="s">
        <v>2942</v>
      </c>
      <c r="E316" s="14" t="s">
        <v>2987</v>
      </c>
      <c r="F316" s="14" t="s">
        <v>2988</v>
      </c>
      <c r="G316" s="14">
        <v>3</v>
      </c>
    </row>
    <row r="317" spans="1:7" x14ac:dyDescent="0.25">
      <c r="A317" s="24" t="s">
        <v>1118</v>
      </c>
      <c r="B317" s="14" t="s">
        <v>2989</v>
      </c>
      <c r="C317" s="14" t="s">
        <v>2990</v>
      </c>
      <c r="D317" s="14" t="s">
        <v>2397</v>
      </c>
      <c r="E317" s="14" t="s">
        <v>2078</v>
      </c>
      <c r="F317" s="14" t="s">
        <v>2991</v>
      </c>
      <c r="G317" s="14">
        <v>3</v>
      </c>
    </row>
    <row r="318" spans="1:7" x14ac:dyDescent="0.25">
      <c r="A318" s="24" t="s">
        <v>1206</v>
      </c>
      <c r="B318" s="14" t="s">
        <v>2992</v>
      </c>
      <c r="C318" s="14" t="s">
        <v>2993</v>
      </c>
      <c r="D318" s="14" t="s">
        <v>2082</v>
      </c>
      <c r="E318" s="14" t="s">
        <v>2987</v>
      </c>
      <c r="F318" s="14" t="s">
        <v>2994</v>
      </c>
      <c r="G318" s="14">
        <v>3</v>
      </c>
    </row>
    <row r="319" spans="1:7" x14ac:dyDescent="0.25">
      <c r="A319" s="24" t="s">
        <v>273</v>
      </c>
      <c r="B319" s="14" t="s">
        <v>1985</v>
      </c>
      <c r="C319" s="14" t="s">
        <v>2995</v>
      </c>
      <c r="D319" s="14" t="s">
        <v>1853</v>
      </c>
      <c r="E319" s="14" t="s">
        <v>2040</v>
      </c>
      <c r="F319" s="14" t="s">
        <v>2996</v>
      </c>
      <c r="G319" s="14">
        <v>3</v>
      </c>
    </row>
    <row r="320" spans="1:7" x14ac:dyDescent="0.25">
      <c r="A320" s="24" t="s">
        <v>87</v>
      </c>
      <c r="B320" s="14" t="s">
        <v>2997</v>
      </c>
      <c r="C320" s="14" t="s">
        <v>2998</v>
      </c>
      <c r="D320" s="14" t="s">
        <v>2173</v>
      </c>
      <c r="E320" s="14" t="s">
        <v>1893</v>
      </c>
      <c r="F320" s="14" t="s">
        <v>2999</v>
      </c>
      <c r="G320" s="14">
        <v>3</v>
      </c>
    </row>
    <row r="321" spans="1:7" x14ac:dyDescent="0.25">
      <c r="A321" s="24" t="s">
        <v>1207</v>
      </c>
      <c r="B321" s="14" t="s">
        <v>3000</v>
      </c>
      <c r="C321" s="14" t="s">
        <v>3001</v>
      </c>
      <c r="D321" s="14" t="s">
        <v>2873</v>
      </c>
      <c r="E321" s="14" t="s">
        <v>3002</v>
      </c>
      <c r="F321" s="14" t="s">
        <v>3003</v>
      </c>
      <c r="G321" s="14">
        <v>3</v>
      </c>
    </row>
    <row r="322" spans="1:7" x14ac:dyDescent="0.25">
      <c r="A322" s="24" t="s">
        <v>1112</v>
      </c>
      <c r="B322" s="14" t="s">
        <v>3004</v>
      </c>
      <c r="C322" s="14" t="s">
        <v>3005</v>
      </c>
      <c r="D322" s="14" t="s">
        <v>1717</v>
      </c>
      <c r="E322" s="14" t="s">
        <v>2150</v>
      </c>
      <c r="F322" s="14" t="s">
        <v>3006</v>
      </c>
      <c r="G322" s="14">
        <v>3</v>
      </c>
    </row>
    <row r="323" spans="1:7" x14ac:dyDescent="0.25">
      <c r="A323" s="24" t="s">
        <v>1208</v>
      </c>
      <c r="B323" s="14" t="s">
        <v>3007</v>
      </c>
      <c r="C323" s="14" t="s">
        <v>3008</v>
      </c>
      <c r="D323" s="14" t="s">
        <v>2082</v>
      </c>
      <c r="E323" s="14" t="s">
        <v>2151</v>
      </c>
      <c r="F323" s="14" t="s">
        <v>3009</v>
      </c>
      <c r="G323" s="14">
        <v>3</v>
      </c>
    </row>
    <row r="324" spans="1:7" x14ac:dyDescent="0.25">
      <c r="A324" s="24" t="s">
        <v>1209</v>
      </c>
      <c r="B324" s="14" t="s">
        <v>3010</v>
      </c>
      <c r="C324" s="14" t="s">
        <v>3011</v>
      </c>
      <c r="D324" s="14" t="s">
        <v>3012</v>
      </c>
      <c r="E324" s="14" t="s">
        <v>2201</v>
      </c>
      <c r="F324" s="14" t="s">
        <v>3013</v>
      </c>
      <c r="G324" s="14">
        <v>3</v>
      </c>
    </row>
    <row r="325" spans="1:7" x14ac:dyDescent="0.25">
      <c r="A325" s="24" t="s">
        <v>1122</v>
      </c>
      <c r="B325" s="14" t="s">
        <v>3014</v>
      </c>
      <c r="C325" s="14" t="s">
        <v>3015</v>
      </c>
      <c r="D325" s="14" t="s">
        <v>3016</v>
      </c>
      <c r="E325" s="14" t="s">
        <v>1819</v>
      </c>
      <c r="F325" s="14" t="s">
        <v>3017</v>
      </c>
      <c r="G325" s="14">
        <v>3</v>
      </c>
    </row>
    <row r="326" spans="1:7" x14ac:dyDescent="0.25">
      <c r="A326" s="24" t="s">
        <v>1124</v>
      </c>
      <c r="B326" s="14" t="s">
        <v>3018</v>
      </c>
      <c r="C326" s="14" t="s">
        <v>3019</v>
      </c>
      <c r="D326" s="14" t="s">
        <v>2891</v>
      </c>
      <c r="E326" s="14" t="s">
        <v>2053</v>
      </c>
      <c r="F326" s="14" t="s">
        <v>3020</v>
      </c>
      <c r="G326" s="14">
        <v>3</v>
      </c>
    </row>
    <row r="327" spans="1:7" x14ac:dyDescent="0.25">
      <c r="A327" s="24" t="s">
        <v>189</v>
      </c>
      <c r="B327" s="14" t="s">
        <v>3021</v>
      </c>
      <c r="C327" s="14" t="s">
        <v>3022</v>
      </c>
      <c r="D327" s="14" t="s">
        <v>2920</v>
      </c>
      <c r="E327" s="14" t="s">
        <v>2844</v>
      </c>
      <c r="F327" s="14" t="s">
        <v>3023</v>
      </c>
      <c r="G327" s="14">
        <v>3</v>
      </c>
    </row>
    <row r="328" spans="1:7" x14ac:dyDescent="0.25">
      <c r="A328" s="24" t="s">
        <v>1210</v>
      </c>
      <c r="B328" s="14" t="s">
        <v>3024</v>
      </c>
      <c r="C328" s="14" t="s">
        <v>3025</v>
      </c>
      <c r="D328" s="14" t="s">
        <v>1804</v>
      </c>
      <c r="E328" s="14" t="s">
        <v>3026</v>
      </c>
      <c r="F328" s="14" t="s">
        <v>3027</v>
      </c>
      <c r="G328" s="14">
        <v>3</v>
      </c>
    </row>
    <row r="329" spans="1:7" x14ac:dyDescent="0.25">
      <c r="A329" s="24" t="s">
        <v>1211</v>
      </c>
      <c r="B329" s="14" t="s">
        <v>3028</v>
      </c>
      <c r="C329" s="14" t="s">
        <v>3029</v>
      </c>
      <c r="D329" s="14" t="s">
        <v>3016</v>
      </c>
      <c r="E329" s="14" t="s">
        <v>2102</v>
      </c>
      <c r="F329" s="14" t="s">
        <v>3030</v>
      </c>
      <c r="G329" s="14">
        <v>3</v>
      </c>
    </row>
    <row r="330" spans="1:7" x14ac:dyDescent="0.25">
      <c r="A330" s="24" t="s">
        <v>1212</v>
      </c>
      <c r="B330" s="14" t="s">
        <v>3031</v>
      </c>
      <c r="C330" s="14" t="s">
        <v>3032</v>
      </c>
      <c r="D330" s="14" t="s">
        <v>3033</v>
      </c>
      <c r="E330" s="14" t="s">
        <v>3034</v>
      </c>
      <c r="F330" s="14" t="s">
        <v>3035</v>
      </c>
      <c r="G330" s="14">
        <v>3</v>
      </c>
    </row>
    <row r="331" spans="1:7" x14ac:dyDescent="0.25">
      <c r="A331" s="24" t="s">
        <v>1213</v>
      </c>
      <c r="B331" s="14" t="s">
        <v>3036</v>
      </c>
      <c r="C331" s="14" t="s">
        <v>3037</v>
      </c>
      <c r="D331" s="14" t="s">
        <v>3038</v>
      </c>
      <c r="E331" s="14" t="s">
        <v>1946</v>
      </c>
      <c r="F331" s="14" t="s">
        <v>3039</v>
      </c>
      <c r="G331" s="14">
        <v>3</v>
      </c>
    </row>
    <row r="332" spans="1:7" x14ac:dyDescent="0.25">
      <c r="A332" s="24" t="s">
        <v>761</v>
      </c>
      <c r="B332" s="14" t="s">
        <v>3040</v>
      </c>
      <c r="C332" s="14" t="s">
        <v>3041</v>
      </c>
      <c r="D332" s="14" t="s">
        <v>3042</v>
      </c>
      <c r="E332" s="14" t="s">
        <v>1913</v>
      </c>
      <c r="F332" s="14" t="s">
        <v>3043</v>
      </c>
      <c r="G332" s="14">
        <v>3</v>
      </c>
    </row>
    <row r="333" spans="1:7" x14ac:dyDescent="0.25">
      <c r="A333" s="24" t="s">
        <v>1214</v>
      </c>
      <c r="B333" s="14" t="s">
        <v>3044</v>
      </c>
      <c r="C333" s="14" t="s">
        <v>3045</v>
      </c>
      <c r="D333" s="14" t="s">
        <v>1717</v>
      </c>
      <c r="E333" s="14" t="s">
        <v>3046</v>
      </c>
      <c r="F333" s="14" t="s">
        <v>3047</v>
      </c>
      <c r="G333" s="14">
        <v>3</v>
      </c>
    </row>
    <row r="334" spans="1:7" x14ac:dyDescent="0.25">
      <c r="A334" s="24" t="s">
        <v>622</v>
      </c>
      <c r="B334" s="14" t="s">
        <v>3048</v>
      </c>
      <c r="C334" s="14" t="s">
        <v>3049</v>
      </c>
      <c r="D334" s="14" t="s">
        <v>3050</v>
      </c>
      <c r="E334" s="14" t="s">
        <v>1973</v>
      </c>
      <c r="F334" s="14" t="s">
        <v>3051</v>
      </c>
      <c r="G334" s="14">
        <v>3</v>
      </c>
    </row>
    <row r="335" spans="1:7" x14ac:dyDescent="0.25">
      <c r="A335" s="24" t="s">
        <v>1215</v>
      </c>
      <c r="B335" s="14" t="s">
        <v>3052</v>
      </c>
      <c r="C335" s="14" t="s">
        <v>3053</v>
      </c>
      <c r="D335" s="14" t="s">
        <v>1692</v>
      </c>
      <c r="E335" s="14" t="s">
        <v>3054</v>
      </c>
      <c r="F335" s="14" t="s">
        <v>3055</v>
      </c>
      <c r="G335" s="14">
        <v>3</v>
      </c>
    </row>
    <row r="336" spans="1:7" x14ac:dyDescent="0.25">
      <c r="A336" s="24" t="s">
        <v>1216</v>
      </c>
      <c r="B336" s="14" t="s">
        <v>3056</v>
      </c>
      <c r="C336" s="14" t="s">
        <v>3057</v>
      </c>
      <c r="D336" s="14" t="s">
        <v>3058</v>
      </c>
      <c r="E336" s="14" t="s">
        <v>2133</v>
      </c>
      <c r="F336" s="14" t="s">
        <v>3059</v>
      </c>
      <c r="G336" s="14">
        <v>3</v>
      </c>
    </row>
    <row r="337" spans="1:7" x14ac:dyDescent="0.25">
      <c r="A337" s="24" t="s">
        <v>721</v>
      </c>
      <c r="B337" s="14" t="s">
        <v>3060</v>
      </c>
      <c r="C337" s="14" t="s">
        <v>3061</v>
      </c>
      <c r="D337" s="14" t="s">
        <v>1926</v>
      </c>
      <c r="E337" s="14" t="s">
        <v>1963</v>
      </c>
      <c r="F337" s="14" t="s">
        <v>3062</v>
      </c>
      <c r="G337" s="14">
        <v>3</v>
      </c>
    </row>
    <row r="338" spans="1:7" x14ac:dyDescent="0.25">
      <c r="A338" s="24" t="s">
        <v>1108</v>
      </c>
      <c r="B338" s="14" t="s">
        <v>3063</v>
      </c>
      <c r="C338" s="14" t="s">
        <v>3064</v>
      </c>
      <c r="D338" s="14" t="s">
        <v>3065</v>
      </c>
      <c r="E338" s="14" t="s">
        <v>3066</v>
      </c>
      <c r="F338" s="14" t="s">
        <v>3067</v>
      </c>
      <c r="G338" s="14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AE4E8-02FB-4D6B-9D41-13EB0DE9A855}">
  <dimension ref="A1:H1217"/>
  <sheetViews>
    <sheetView workbookViewId="0"/>
  </sheetViews>
  <sheetFormatPr defaultRowHeight="15" x14ac:dyDescent="0.25"/>
  <sheetData>
    <row r="1" spans="1:8" x14ac:dyDescent="0.25">
      <c r="A1" s="23" t="s">
        <v>9915</v>
      </c>
      <c r="B1" s="11"/>
      <c r="C1" s="11"/>
      <c r="D1" s="11"/>
      <c r="E1" s="11"/>
      <c r="F1" s="11"/>
      <c r="G1" s="11"/>
      <c r="H1" s="11"/>
    </row>
    <row r="2" spans="1:8" x14ac:dyDescent="0.25">
      <c r="A2" s="20" t="s">
        <v>9905</v>
      </c>
      <c r="B2" s="21" t="s">
        <v>63</v>
      </c>
      <c r="C2" s="21" t="s">
        <v>64</v>
      </c>
      <c r="D2" s="21" t="s">
        <v>65</v>
      </c>
      <c r="E2" s="21" t="s">
        <v>66</v>
      </c>
      <c r="F2" s="21" t="s">
        <v>67</v>
      </c>
      <c r="G2" s="21" t="s">
        <v>68</v>
      </c>
      <c r="H2" s="21" t="s">
        <v>281</v>
      </c>
    </row>
    <row r="3" spans="1:8" x14ac:dyDescent="0.25">
      <c r="A3" s="22" t="s">
        <v>69</v>
      </c>
      <c r="B3" s="11" t="s">
        <v>3068</v>
      </c>
      <c r="C3" s="11" t="s">
        <v>3069</v>
      </c>
      <c r="D3" s="11" t="s">
        <v>3070</v>
      </c>
      <c r="E3" s="11" t="s">
        <v>3071</v>
      </c>
      <c r="F3" s="11" t="s">
        <v>3072</v>
      </c>
      <c r="G3" s="11" t="s">
        <v>3073</v>
      </c>
      <c r="H3" s="11">
        <v>0</v>
      </c>
    </row>
    <row r="4" spans="1:8" x14ac:dyDescent="0.25">
      <c r="A4" s="22" t="s">
        <v>70</v>
      </c>
      <c r="B4" s="11" t="s">
        <v>3074</v>
      </c>
      <c r="C4" s="11" t="s">
        <v>3075</v>
      </c>
      <c r="D4" s="11" t="s">
        <v>3076</v>
      </c>
      <c r="E4" s="11" t="s">
        <v>3077</v>
      </c>
      <c r="F4" s="11" t="s">
        <v>3078</v>
      </c>
      <c r="G4" s="11" t="s">
        <v>3079</v>
      </c>
      <c r="H4" s="11">
        <v>0</v>
      </c>
    </row>
    <row r="5" spans="1:8" x14ac:dyDescent="0.25">
      <c r="A5" s="22" t="s">
        <v>71</v>
      </c>
      <c r="B5" s="11" t="s">
        <v>3080</v>
      </c>
      <c r="C5" s="11" t="s">
        <v>3081</v>
      </c>
      <c r="D5" s="11" t="s">
        <v>3082</v>
      </c>
      <c r="E5" s="11" t="s">
        <v>3083</v>
      </c>
      <c r="F5" s="11" t="s">
        <v>3084</v>
      </c>
      <c r="G5" s="11" t="s">
        <v>3085</v>
      </c>
      <c r="H5" s="11">
        <v>0</v>
      </c>
    </row>
    <row r="6" spans="1:8" x14ac:dyDescent="0.25">
      <c r="A6" s="22" t="s">
        <v>72</v>
      </c>
      <c r="B6" s="11" t="s">
        <v>3086</v>
      </c>
      <c r="C6" s="11" t="s">
        <v>3087</v>
      </c>
      <c r="D6" s="11" t="s">
        <v>3088</v>
      </c>
      <c r="E6" s="11" t="s">
        <v>3089</v>
      </c>
      <c r="F6" s="11" t="s">
        <v>3090</v>
      </c>
      <c r="G6" s="11" t="s">
        <v>3091</v>
      </c>
      <c r="H6" s="11">
        <v>0</v>
      </c>
    </row>
    <row r="7" spans="1:8" x14ac:dyDescent="0.25">
      <c r="A7" s="22" t="s">
        <v>73</v>
      </c>
      <c r="B7" s="11" t="s">
        <v>3092</v>
      </c>
      <c r="C7" s="11" t="s">
        <v>3093</v>
      </c>
      <c r="D7" s="11" t="s">
        <v>3094</v>
      </c>
      <c r="E7" s="11" t="s">
        <v>3095</v>
      </c>
      <c r="F7" s="11" t="s">
        <v>3096</v>
      </c>
      <c r="G7" s="11" t="s">
        <v>3097</v>
      </c>
      <c r="H7" s="11">
        <v>0</v>
      </c>
    </row>
    <row r="8" spans="1:8" x14ac:dyDescent="0.25">
      <c r="A8" s="22" t="s">
        <v>74</v>
      </c>
      <c r="B8" s="11" t="s">
        <v>3098</v>
      </c>
      <c r="C8" s="11" t="s">
        <v>3099</v>
      </c>
      <c r="D8" s="11" t="s">
        <v>3100</v>
      </c>
      <c r="E8" s="11" t="s">
        <v>3101</v>
      </c>
      <c r="F8" s="11" t="s">
        <v>3102</v>
      </c>
      <c r="G8" s="11" t="s">
        <v>3103</v>
      </c>
      <c r="H8" s="11">
        <v>0</v>
      </c>
    </row>
    <row r="9" spans="1:8" x14ac:dyDescent="0.25">
      <c r="A9" s="22" t="s">
        <v>75</v>
      </c>
      <c r="B9" s="11" t="s">
        <v>3104</v>
      </c>
      <c r="C9" s="11" t="s">
        <v>3105</v>
      </c>
      <c r="D9" s="11" t="s">
        <v>3106</v>
      </c>
      <c r="E9" s="11" t="s">
        <v>3107</v>
      </c>
      <c r="F9" s="11" t="s">
        <v>3108</v>
      </c>
      <c r="G9" s="11" t="s">
        <v>3109</v>
      </c>
      <c r="H9" s="11">
        <v>0</v>
      </c>
    </row>
    <row r="10" spans="1:8" x14ac:dyDescent="0.25">
      <c r="A10" s="22" t="s">
        <v>76</v>
      </c>
      <c r="B10" s="11" t="s">
        <v>3110</v>
      </c>
      <c r="C10" s="11" t="s">
        <v>3111</v>
      </c>
      <c r="D10" s="11" t="s">
        <v>3112</v>
      </c>
      <c r="E10" s="11" t="s">
        <v>3113</v>
      </c>
      <c r="F10" s="11" t="s">
        <v>3114</v>
      </c>
      <c r="G10" s="11" t="s">
        <v>3115</v>
      </c>
      <c r="H10" s="11">
        <v>0</v>
      </c>
    </row>
    <row r="11" spans="1:8" x14ac:dyDescent="0.25">
      <c r="A11" s="22" t="s">
        <v>77</v>
      </c>
      <c r="B11" s="11" t="s">
        <v>3116</v>
      </c>
      <c r="C11" s="11" t="s">
        <v>3117</v>
      </c>
      <c r="D11" s="11" t="s">
        <v>3118</v>
      </c>
      <c r="E11" s="11" t="s">
        <v>3119</v>
      </c>
      <c r="F11" s="11" t="s">
        <v>3120</v>
      </c>
      <c r="G11" s="11" t="s">
        <v>3121</v>
      </c>
      <c r="H11" s="11">
        <v>0</v>
      </c>
    </row>
    <row r="12" spans="1:8" x14ac:dyDescent="0.25">
      <c r="A12" s="22" t="s">
        <v>78</v>
      </c>
      <c r="B12" s="11" t="s">
        <v>3122</v>
      </c>
      <c r="C12" s="11" t="s">
        <v>3123</v>
      </c>
      <c r="D12" s="11" t="s">
        <v>3124</v>
      </c>
      <c r="E12" s="11" t="s">
        <v>3125</v>
      </c>
      <c r="F12" s="11" t="s">
        <v>3126</v>
      </c>
      <c r="G12" s="11" t="s">
        <v>3127</v>
      </c>
      <c r="H12" s="11">
        <v>0</v>
      </c>
    </row>
    <row r="13" spans="1:8" x14ac:dyDescent="0.25">
      <c r="A13" s="22" t="s">
        <v>79</v>
      </c>
      <c r="B13" s="11" t="s">
        <v>3128</v>
      </c>
      <c r="C13" s="11" t="s">
        <v>3129</v>
      </c>
      <c r="D13" s="11" t="s">
        <v>3130</v>
      </c>
      <c r="E13" s="11" t="s">
        <v>3131</v>
      </c>
      <c r="F13" s="11" t="s">
        <v>3132</v>
      </c>
      <c r="G13" s="11" t="s">
        <v>3133</v>
      </c>
      <c r="H13" s="11">
        <v>0</v>
      </c>
    </row>
    <row r="14" spans="1:8" x14ac:dyDescent="0.25">
      <c r="A14" s="22" t="s">
        <v>80</v>
      </c>
      <c r="B14" s="11" t="s">
        <v>3134</v>
      </c>
      <c r="C14" s="11" t="s">
        <v>3135</v>
      </c>
      <c r="D14" s="11" t="s">
        <v>3136</v>
      </c>
      <c r="E14" s="11" t="s">
        <v>3137</v>
      </c>
      <c r="F14" s="11" t="s">
        <v>3138</v>
      </c>
      <c r="G14" s="11" t="s">
        <v>3139</v>
      </c>
      <c r="H14" s="11">
        <v>0</v>
      </c>
    </row>
    <row r="15" spans="1:8" x14ac:dyDescent="0.25">
      <c r="A15" s="22" t="s">
        <v>81</v>
      </c>
      <c r="B15" s="11" t="s">
        <v>3140</v>
      </c>
      <c r="C15" s="11" t="s">
        <v>3141</v>
      </c>
      <c r="D15" s="11" t="s">
        <v>3142</v>
      </c>
      <c r="E15" s="11" t="s">
        <v>3143</v>
      </c>
      <c r="F15" s="11" t="s">
        <v>3144</v>
      </c>
      <c r="G15" s="11" t="s">
        <v>3145</v>
      </c>
      <c r="H15" s="11">
        <v>0</v>
      </c>
    </row>
    <row r="16" spans="1:8" x14ac:dyDescent="0.25">
      <c r="A16" s="22" t="s">
        <v>82</v>
      </c>
      <c r="B16" s="11" t="s">
        <v>3146</v>
      </c>
      <c r="C16" s="11" t="s">
        <v>3147</v>
      </c>
      <c r="D16" s="11" t="s">
        <v>3148</v>
      </c>
      <c r="E16" s="11" t="s">
        <v>3149</v>
      </c>
      <c r="F16" s="11" t="s">
        <v>3150</v>
      </c>
      <c r="G16" s="11" t="s">
        <v>3151</v>
      </c>
      <c r="H16" s="11">
        <v>0</v>
      </c>
    </row>
    <row r="17" spans="1:8" x14ac:dyDescent="0.25">
      <c r="A17" s="22" t="s">
        <v>83</v>
      </c>
      <c r="B17" s="11" t="s">
        <v>3152</v>
      </c>
      <c r="C17" s="11" t="s">
        <v>3153</v>
      </c>
      <c r="D17" s="11" t="s">
        <v>3154</v>
      </c>
      <c r="E17" s="11" t="s">
        <v>3155</v>
      </c>
      <c r="F17" s="11" t="s">
        <v>3156</v>
      </c>
      <c r="G17" s="11" t="s">
        <v>3157</v>
      </c>
      <c r="H17" s="11">
        <v>0</v>
      </c>
    </row>
    <row r="18" spans="1:8" x14ac:dyDescent="0.25">
      <c r="A18" s="22" t="s">
        <v>84</v>
      </c>
      <c r="B18" s="11" t="s">
        <v>3158</v>
      </c>
      <c r="C18" s="11" t="s">
        <v>3159</v>
      </c>
      <c r="D18" s="11" t="s">
        <v>3160</v>
      </c>
      <c r="E18" s="11" t="s">
        <v>3161</v>
      </c>
      <c r="F18" s="11" t="s">
        <v>3162</v>
      </c>
      <c r="G18" s="11" t="s">
        <v>3163</v>
      </c>
      <c r="H18" s="11">
        <v>0</v>
      </c>
    </row>
    <row r="19" spans="1:8" x14ac:dyDescent="0.25">
      <c r="A19" s="22" t="s">
        <v>85</v>
      </c>
      <c r="B19" s="11" t="s">
        <v>3164</v>
      </c>
      <c r="C19" s="11" t="s">
        <v>3165</v>
      </c>
      <c r="D19" s="11" t="s">
        <v>3166</v>
      </c>
      <c r="E19" s="11" t="s">
        <v>3167</v>
      </c>
      <c r="F19" s="11" t="s">
        <v>3168</v>
      </c>
      <c r="G19" s="11" t="s">
        <v>3169</v>
      </c>
      <c r="H19" s="11">
        <v>0</v>
      </c>
    </row>
    <row r="20" spans="1:8" x14ac:dyDescent="0.25">
      <c r="A20" s="22" t="s">
        <v>86</v>
      </c>
      <c r="B20" s="11" t="s">
        <v>3170</v>
      </c>
      <c r="C20" s="11" t="s">
        <v>3171</v>
      </c>
      <c r="D20" s="11" t="s">
        <v>3172</v>
      </c>
      <c r="E20" s="11" t="s">
        <v>3173</v>
      </c>
      <c r="F20" s="11" t="s">
        <v>3174</v>
      </c>
      <c r="G20" s="11" t="s">
        <v>3175</v>
      </c>
      <c r="H20" s="11">
        <v>0</v>
      </c>
    </row>
    <row r="21" spans="1:8" x14ac:dyDescent="0.25">
      <c r="A21" s="22" t="s">
        <v>87</v>
      </c>
      <c r="B21" s="11" t="s">
        <v>3176</v>
      </c>
      <c r="C21" s="11" t="s">
        <v>3177</v>
      </c>
      <c r="D21" s="11" t="s">
        <v>3178</v>
      </c>
      <c r="E21" s="11" t="s">
        <v>3179</v>
      </c>
      <c r="F21" s="11" t="s">
        <v>3180</v>
      </c>
      <c r="G21" s="11" t="s">
        <v>3181</v>
      </c>
      <c r="H21" s="11">
        <v>0</v>
      </c>
    </row>
    <row r="22" spans="1:8" x14ac:dyDescent="0.25">
      <c r="A22" s="22" t="s">
        <v>88</v>
      </c>
      <c r="B22" s="11" t="s">
        <v>3182</v>
      </c>
      <c r="C22" s="11" t="s">
        <v>3183</v>
      </c>
      <c r="D22" s="11" t="s">
        <v>3184</v>
      </c>
      <c r="E22" s="11" t="s">
        <v>3185</v>
      </c>
      <c r="F22" s="11" t="s">
        <v>3162</v>
      </c>
      <c r="G22" s="11" t="s">
        <v>3186</v>
      </c>
      <c r="H22" s="11">
        <v>0</v>
      </c>
    </row>
    <row r="23" spans="1:8" x14ac:dyDescent="0.25">
      <c r="A23" s="22" t="s">
        <v>89</v>
      </c>
      <c r="B23" s="11" t="s">
        <v>3187</v>
      </c>
      <c r="C23" s="11" t="s">
        <v>3188</v>
      </c>
      <c r="D23" s="11" t="s">
        <v>3189</v>
      </c>
      <c r="E23" s="11" t="s">
        <v>3190</v>
      </c>
      <c r="F23" s="11" t="s">
        <v>3191</v>
      </c>
      <c r="G23" s="11" t="s">
        <v>3192</v>
      </c>
      <c r="H23" s="11">
        <v>0</v>
      </c>
    </row>
    <row r="24" spans="1:8" x14ac:dyDescent="0.25">
      <c r="A24" s="22" t="s">
        <v>90</v>
      </c>
      <c r="B24" s="11" t="s">
        <v>3193</v>
      </c>
      <c r="C24" s="11" t="s">
        <v>3194</v>
      </c>
      <c r="D24" s="11" t="s">
        <v>3195</v>
      </c>
      <c r="E24" s="11" t="s">
        <v>3196</v>
      </c>
      <c r="F24" s="11" t="s">
        <v>3197</v>
      </c>
      <c r="G24" s="11" t="s">
        <v>3198</v>
      </c>
      <c r="H24" s="11">
        <v>0</v>
      </c>
    </row>
    <row r="25" spans="1:8" x14ac:dyDescent="0.25">
      <c r="A25" s="22" t="s">
        <v>91</v>
      </c>
      <c r="B25" s="11" t="s">
        <v>3199</v>
      </c>
      <c r="C25" s="11" t="s">
        <v>3200</v>
      </c>
      <c r="D25" s="11" t="s">
        <v>3201</v>
      </c>
      <c r="E25" s="11" t="s">
        <v>3202</v>
      </c>
      <c r="F25" s="11" t="s">
        <v>3203</v>
      </c>
      <c r="G25" s="11" t="s">
        <v>3204</v>
      </c>
      <c r="H25" s="11">
        <v>0</v>
      </c>
    </row>
    <row r="26" spans="1:8" x14ac:dyDescent="0.25">
      <c r="A26" s="22" t="s">
        <v>92</v>
      </c>
      <c r="B26" s="11" t="s">
        <v>3205</v>
      </c>
      <c r="C26" s="11" t="s">
        <v>3206</v>
      </c>
      <c r="D26" s="11" t="s">
        <v>3207</v>
      </c>
      <c r="E26" s="11" t="s">
        <v>3208</v>
      </c>
      <c r="F26" s="11" t="s">
        <v>3209</v>
      </c>
      <c r="G26" s="11" t="s">
        <v>3210</v>
      </c>
      <c r="H26" s="11">
        <v>0</v>
      </c>
    </row>
    <row r="27" spans="1:8" x14ac:dyDescent="0.25">
      <c r="A27" s="22" t="s">
        <v>93</v>
      </c>
      <c r="B27" s="11" t="s">
        <v>3211</v>
      </c>
      <c r="C27" s="11" t="s">
        <v>3212</v>
      </c>
      <c r="D27" s="11" t="s">
        <v>3213</v>
      </c>
      <c r="E27" s="11" t="s">
        <v>3214</v>
      </c>
      <c r="F27" s="11" t="s">
        <v>3215</v>
      </c>
      <c r="G27" s="11" t="s">
        <v>3216</v>
      </c>
      <c r="H27" s="11">
        <v>0</v>
      </c>
    </row>
    <row r="28" spans="1:8" x14ac:dyDescent="0.25">
      <c r="A28" s="22" t="s">
        <v>94</v>
      </c>
      <c r="B28" s="11" t="s">
        <v>3217</v>
      </c>
      <c r="C28" s="11" t="s">
        <v>3218</v>
      </c>
      <c r="D28" s="11" t="s">
        <v>3219</v>
      </c>
      <c r="E28" s="11" t="s">
        <v>3220</v>
      </c>
      <c r="F28" s="11" t="s">
        <v>3221</v>
      </c>
      <c r="G28" s="11" t="s">
        <v>3222</v>
      </c>
      <c r="H28" s="11">
        <v>0</v>
      </c>
    </row>
    <row r="29" spans="1:8" x14ac:dyDescent="0.25">
      <c r="A29" s="22" t="s">
        <v>95</v>
      </c>
      <c r="B29" s="11" t="s">
        <v>3223</v>
      </c>
      <c r="C29" s="11" t="s">
        <v>3224</v>
      </c>
      <c r="D29" s="11" t="s">
        <v>3225</v>
      </c>
      <c r="E29" s="11" t="s">
        <v>3226</v>
      </c>
      <c r="F29" s="11" t="s">
        <v>3227</v>
      </c>
      <c r="G29" s="11" t="s">
        <v>3228</v>
      </c>
      <c r="H29" s="11">
        <v>0</v>
      </c>
    </row>
    <row r="30" spans="1:8" x14ac:dyDescent="0.25">
      <c r="A30" s="22" t="s">
        <v>96</v>
      </c>
      <c r="B30" s="11" t="s">
        <v>3229</v>
      </c>
      <c r="C30" s="11" t="s">
        <v>3230</v>
      </c>
      <c r="D30" s="11" t="s">
        <v>3231</v>
      </c>
      <c r="E30" s="11" t="s">
        <v>3232</v>
      </c>
      <c r="F30" s="11" t="s">
        <v>3233</v>
      </c>
      <c r="G30" s="11" t="s">
        <v>3234</v>
      </c>
      <c r="H30" s="11">
        <v>0</v>
      </c>
    </row>
    <row r="31" spans="1:8" x14ac:dyDescent="0.25">
      <c r="A31" s="22" t="s">
        <v>97</v>
      </c>
      <c r="B31" s="11" t="s">
        <v>3235</v>
      </c>
      <c r="C31" s="11" t="s">
        <v>3236</v>
      </c>
      <c r="D31" s="11" t="s">
        <v>3237</v>
      </c>
      <c r="E31" s="11" t="s">
        <v>3238</v>
      </c>
      <c r="F31" s="11" t="s">
        <v>3239</v>
      </c>
      <c r="G31" s="11" t="s">
        <v>3240</v>
      </c>
      <c r="H31" s="11">
        <v>0</v>
      </c>
    </row>
    <row r="32" spans="1:8" x14ac:dyDescent="0.25">
      <c r="A32" s="22" t="s">
        <v>98</v>
      </c>
      <c r="B32" s="11" t="s">
        <v>3241</v>
      </c>
      <c r="C32" s="11" t="s">
        <v>3242</v>
      </c>
      <c r="D32" s="11" t="s">
        <v>3243</v>
      </c>
      <c r="E32" s="11" t="s">
        <v>3244</v>
      </c>
      <c r="F32" s="11" t="s">
        <v>3245</v>
      </c>
      <c r="G32" s="11" t="s">
        <v>3246</v>
      </c>
      <c r="H32" s="11">
        <v>0</v>
      </c>
    </row>
    <row r="33" spans="1:8" x14ac:dyDescent="0.25">
      <c r="A33" s="22" t="s">
        <v>99</v>
      </c>
      <c r="B33" s="11" t="s">
        <v>3247</v>
      </c>
      <c r="C33" s="11" t="s">
        <v>3248</v>
      </c>
      <c r="D33" s="11" t="s">
        <v>3249</v>
      </c>
      <c r="E33" s="11" t="s">
        <v>3250</v>
      </c>
      <c r="F33" s="11" t="s">
        <v>3251</v>
      </c>
      <c r="G33" s="11" t="s">
        <v>3252</v>
      </c>
      <c r="H33" s="11">
        <v>0</v>
      </c>
    </row>
    <row r="34" spans="1:8" x14ac:dyDescent="0.25">
      <c r="A34" s="22" t="s">
        <v>100</v>
      </c>
      <c r="B34" s="11" t="s">
        <v>3253</v>
      </c>
      <c r="C34" s="11" t="s">
        <v>3254</v>
      </c>
      <c r="D34" s="11" t="s">
        <v>3255</v>
      </c>
      <c r="E34" s="11" t="s">
        <v>3256</v>
      </c>
      <c r="F34" s="11" t="s">
        <v>3257</v>
      </c>
      <c r="G34" s="11" t="s">
        <v>3258</v>
      </c>
      <c r="H34" s="11">
        <v>0</v>
      </c>
    </row>
    <row r="35" spans="1:8" x14ac:dyDescent="0.25">
      <c r="A35" s="22" t="s">
        <v>101</v>
      </c>
      <c r="B35" s="11" t="s">
        <v>3259</v>
      </c>
      <c r="C35" s="11" t="s">
        <v>3260</v>
      </c>
      <c r="D35" s="11" t="s">
        <v>3261</v>
      </c>
      <c r="E35" s="11" t="s">
        <v>3262</v>
      </c>
      <c r="F35" s="11" t="s">
        <v>3233</v>
      </c>
      <c r="G35" s="11" t="s">
        <v>3263</v>
      </c>
      <c r="H35" s="11">
        <v>0</v>
      </c>
    </row>
    <row r="36" spans="1:8" x14ac:dyDescent="0.25">
      <c r="A36" s="22" t="s">
        <v>102</v>
      </c>
      <c r="B36" s="11" t="s">
        <v>3264</v>
      </c>
      <c r="C36" s="11" t="s">
        <v>3265</v>
      </c>
      <c r="D36" s="11" t="s">
        <v>3266</v>
      </c>
      <c r="E36" s="11" t="s">
        <v>3267</v>
      </c>
      <c r="F36" s="11" t="s">
        <v>3268</v>
      </c>
      <c r="G36" s="11" t="s">
        <v>3269</v>
      </c>
      <c r="H36" s="11">
        <v>0</v>
      </c>
    </row>
    <row r="37" spans="1:8" x14ac:dyDescent="0.25">
      <c r="A37" s="22" t="s">
        <v>103</v>
      </c>
      <c r="B37" s="11" t="s">
        <v>3270</v>
      </c>
      <c r="C37" s="11" t="s">
        <v>3271</v>
      </c>
      <c r="D37" s="11" t="s">
        <v>3272</v>
      </c>
      <c r="E37" s="11" t="s">
        <v>3273</v>
      </c>
      <c r="F37" s="11" t="s">
        <v>3274</v>
      </c>
      <c r="G37" s="11" t="s">
        <v>3275</v>
      </c>
      <c r="H37" s="11">
        <v>0</v>
      </c>
    </row>
    <row r="38" spans="1:8" x14ac:dyDescent="0.25">
      <c r="A38" s="22" t="s">
        <v>104</v>
      </c>
      <c r="B38" s="11" t="s">
        <v>3276</v>
      </c>
      <c r="C38" s="11" t="s">
        <v>3277</v>
      </c>
      <c r="D38" s="11" t="s">
        <v>3278</v>
      </c>
      <c r="E38" s="11" t="s">
        <v>3279</v>
      </c>
      <c r="F38" s="11" t="s">
        <v>3280</v>
      </c>
      <c r="G38" s="11" t="s">
        <v>3281</v>
      </c>
      <c r="H38" s="11">
        <v>0</v>
      </c>
    </row>
    <row r="39" spans="1:8" x14ac:dyDescent="0.25">
      <c r="A39" s="22" t="s">
        <v>105</v>
      </c>
      <c r="B39" s="11" t="s">
        <v>3282</v>
      </c>
      <c r="C39" s="11" t="s">
        <v>3283</v>
      </c>
      <c r="D39" s="11" t="s">
        <v>3284</v>
      </c>
      <c r="E39" s="11" t="s">
        <v>3285</v>
      </c>
      <c r="F39" s="11" t="s">
        <v>3286</v>
      </c>
      <c r="G39" s="11" t="s">
        <v>3287</v>
      </c>
      <c r="H39" s="11">
        <v>0</v>
      </c>
    </row>
    <row r="40" spans="1:8" x14ac:dyDescent="0.25">
      <c r="A40" s="22" t="s">
        <v>106</v>
      </c>
      <c r="B40" s="11" t="s">
        <v>3288</v>
      </c>
      <c r="C40" s="11" t="s">
        <v>3289</v>
      </c>
      <c r="D40" s="11" t="s">
        <v>3290</v>
      </c>
      <c r="E40" s="11" t="s">
        <v>3291</v>
      </c>
      <c r="F40" s="11" t="s">
        <v>3292</v>
      </c>
      <c r="G40" s="11" t="s">
        <v>3293</v>
      </c>
      <c r="H40" s="11">
        <v>0</v>
      </c>
    </row>
    <row r="41" spans="1:8" x14ac:dyDescent="0.25">
      <c r="A41" s="22" t="s">
        <v>107</v>
      </c>
      <c r="B41" s="11" t="s">
        <v>3294</v>
      </c>
      <c r="C41" s="11" t="s">
        <v>3295</v>
      </c>
      <c r="D41" s="11" t="s">
        <v>3296</v>
      </c>
      <c r="E41" s="11" t="s">
        <v>3297</v>
      </c>
      <c r="F41" s="11" t="s">
        <v>3268</v>
      </c>
      <c r="G41" s="11" t="s">
        <v>3298</v>
      </c>
      <c r="H41" s="11">
        <v>0</v>
      </c>
    </row>
    <row r="42" spans="1:8" x14ac:dyDescent="0.25">
      <c r="A42" s="22" t="s">
        <v>108</v>
      </c>
      <c r="B42" s="11" t="s">
        <v>3299</v>
      </c>
      <c r="C42" s="11" t="s">
        <v>3300</v>
      </c>
      <c r="D42" s="11" t="s">
        <v>3301</v>
      </c>
      <c r="E42" s="11" t="s">
        <v>3302</v>
      </c>
      <c r="F42" s="11" t="s">
        <v>3120</v>
      </c>
      <c r="G42" s="11" t="s">
        <v>3303</v>
      </c>
      <c r="H42" s="11">
        <v>0</v>
      </c>
    </row>
    <row r="43" spans="1:8" x14ac:dyDescent="0.25">
      <c r="A43" s="22" t="s">
        <v>109</v>
      </c>
      <c r="B43" s="11" t="s">
        <v>3304</v>
      </c>
      <c r="C43" s="11" t="s">
        <v>3305</v>
      </c>
      <c r="D43" s="11" t="s">
        <v>3306</v>
      </c>
      <c r="E43" s="11" t="s">
        <v>3307</v>
      </c>
      <c r="F43" s="11" t="s">
        <v>3308</v>
      </c>
      <c r="G43" s="11" t="s">
        <v>3309</v>
      </c>
      <c r="H43" s="11">
        <v>0</v>
      </c>
    </row>
    <row r="44" spans="1:8" x14ac:dyDescent="0.25">
      <c r="A44" s="22" t="s">
        <v>110</v>
      </c>
      <c r="B44" s="11" t="s">
        <v>3310</v>
      </c>
      <c r="C44" s="11" t="s">
        <v>3311</v>
      </c>
      <c r="D44" s="11" t="s">
        <v>3312</v>
      </c>
      <c r="E44" s="11" t="s">
        <v>3313</v>
      </c>
      <c r="F44" s="11" t="s">
        <v>3314</v>
      </c>
      <c r="G44" s="11" t="s">
        <v>3315</v>
      </c>
      <c r="H44" s="11">
        <v>0</v>
      </c>
    </row>
    <row r="45" spans="1:8" x14ac:dyDescent="0.25">
      <c r="A45" s="22" t="s">
        <v>111</v>
      </c>
      <c r="B45" s="11" t="s">
        <v>3316</v>
      </c>
      <c r="C45" s="11" t="s">
        <v>3317</v>
      </c>
      <c r="D45" s="11" t="s">
        <v>3318</v>
      </c>
      <c r="E45" s="11" t="s">
        <v>3319</v>
      </c>
      <c r="F45" s="11" t="s">
        <v>3320</v>
      </c>
      <c r="G45" s="11" t="s">
        <v>3321</v>
      </c>
      <c r="H45" s="11">
        <v>0</v>
      </c>
    </row>
    <row r="46" spans="1:8" x14ac:dyDescent="0.25">
      <c r="A46" s="22" t="s">
        <v>112</v>
      </c>
      <c r="B46" s="11" t="s">
        <v>3322</v>
      </c>
      <c r="C46" s="11" t="s">
        <v>3323</v>
      </c>
      <c r="D46" s="11" t="s">
        <v>3324</v>
      </c>
      <c r="E46" s="11" t="s">
        <v>3325</v>
      </c>
      <c r="F46" s="11" t="s">
        <v>3326</v>
      </c>
      <c r="G46" s="11" t="s">
        <v>3327</v>
      </c>
      <c r="H46" s="11">
        <v>0</v>
      </c>
    </row>
    <row r="47" spans="1:8" x14ac:dyDescent="0.25">
      <c r="A47" s="22" t="s">
        <v>113</v>
      </c>
      <c r="B47" s="11" t="s">
        <v>3328</v>
      </c>
      <c r="C47" s="11" t="s">
        <v>3329</v>
      </c>
      <c r="D47" s="11" t="s">
        <v>3330</v>
      </c>
      <c r="E47" s="11" t="s">
        <v>3331</v>
      </c>
      <c r="F47" s="11" t="s">
        <v>3332</v>
      </c>
      <c r="G47" s="11" t="s">
        <v>3333</v>
      </c>
      <c r="H47" s="11">
        <v>0</v>
      </c>
    </row>
    <row r="48" spans="1:8" x14ac:dyDescent="0.25">
      <c r="A48" s="22" t="s">
        <v>114</v>
      </c>
      <c r="B48" s="11" t="s">
        <v>3334</v>
      </c>
      <c r="C48" s="11" t="s">
        <v>3335</v>
      </c>
      <c r="D48" s="11" t="s">
        <v>3336</v>
      </c>
      <c r="E48" s="11" t="s">
        <v>3337</v>
      </c>
      <c r="F48" s="11" t="s">
        <v>3338</v>
      </c>
      <c r="G48" s="11" t="s">
        <v>3339</v>
      </c>
      <c r="H48" s="11">
        <v>0</v>
      </c>
    </row>
    <row r="49" spans="1:8" x14ac:dyDescent="0.25">
      <c r="A49" s="22" t="s">
        <v>115</v>
      </c>
      <c r="B49" s="11" t="s">
        <v>3340</v>
      </c>
      <c r="C49" s="11" t="s">
        <v>3341</v>
      </c>
      <c r="D49" s="11" t="s">
        <v>3342</v>
      </c>
      <c r="E49" s="11" t="s">
        <v>3343</v>
      </c>
      <c r="F49" s="11" t="s">
        <v>3072</v>
      </c>
      <c r="G49" s="11" t="s">
        <v>3344</v>
      </c>
      <c r="H49" s="11">
        <v>0</v>
      </c>
    </row>
    <row r="50" spans="1:8" x14ac:dyDescent="0.25">
      <c r="A50" s="22" t="s">
        <v>116</v>
      </c>
      <c r="B50" s="11" t="s">
        <v>3345</v>
      </c>
      <c r="C50" s="11" t="s">
        <v>3346</v>
      </c>
      <c r="D50" s="11" t="s">
        <v>3347</v>
      </c>
      <c r="E50" s="11" t="s">
        <v>3348</v>
      </c>
      <c r="F50" s="11" t="s">
        <v>3233</v>
      </c>
      <c r="G50" s="11" t="s">
        <v>3349</v>
      </c>
      <c r="H50" s="11">
        <v>0</v>
      </c>
    </row>
    <row r="51" spans="1:8" x14ac:dyDescent="0.25">
      <c r="A51" s="22" t="s">
        <v>117</v>
      </c>
      <c r="B51" s="11" t="s">
        <v>3350</v>
      </c>
      <c r="C51" s="11" t="s">
        <v>3351</v>
      </c>
      <c r="D51" s="11" t="s">
        <v>3352</v>
      </c>
      <c r="E51" s="11" t="s">
        <v>3353</v>
      </c>
      <c r="F51" s="11" t="s">
        <v>3072</v>
      </c>
      <c r="G51" s="11" t="s">
        <v>3354</v>
      </c>
      <c r="H51" s="11">
        <v>0</v>
      </c>
    </row>
    <row r="52" spans="1:8" x14ac:dyDescent="0.25">
      <c r="A52" s="22" t="s">
        <v>118</v>
      </c>
      <c r="B52" s="11" t="s">
        <v>3355</v>
      </c>
      <c r="C52" s="11" t="s">
        <v>3356</v>
      </c>
      <c r="D52" s="11" t="s">
        <v>3357</v>
      </c>
      <c r="E52" s="11" t="s">
        <v>3358</v>
      </c>
      <c r="F52" s="11" t="s">
        <v>3359</v>
      </c>
      <c r="G52" s="11" t="s">
        <v>3360</v>
      </c>
      <c r="H52" s="11">
        <v>0</v>
      </c>
    </row>
    <row r="53" spans="1:8" x14ac:dyDescent="0.25">
      <c r="A53" s="22" t="s">
        <v>119</v>
      </c>
      <c r="B53" s="11" t="s">
        <v>3361</v>
      </c>
      <c r="C53" s="11" t="s">
        <v>3362</v>
      </c>
      <c r="D53" s="11" t="s">
        <v>3363</v>
      </c>
      <c r="E53" s="11" t="s">
        <v>3364</v>
      </c>
      <c r="F53" s="11" t="s">
        <v>3072</v>
      </c>
      <c r="G53" s="11" t="s">
        <v>3365</v>
      </c>
      <c r="H53" s="11">
        <v>0</v>
      </c>
    </row>
    <row r="54" spans="1:8" x14ac:dyDescent="0.25">
      <c r="A54" s="22" t="s">
        <v>120</v>
      </c>
      <c r="B54" s="11" t="s">
        <v>3366</v>
      </c>
      <c r="C54" s="11" t="s">
        <v>3367</v>
      </c>
      <c r="D54" s="11" t="s">
        <v>3368</v>
      </c>
      <c r="E54" s="11" t="s">
        <v>3369</v>
      </c>
      <c r="F54" s="11" t="s">
        <v>3251</v>
      </c>
      <c r="G54" s="11" t="s">
        <v>3370</v>
      </c>
      <c r="H54" s="11">
        <v>0</v>
      </c>
    </row>
    <row r="55" spans="1:8" x14ac:dyDescent="0.25">
      <c r="A55" s="22" t="s">
        <v>121</v>
      </c>
      <c r="B55" s="11" t="s">
        <v>3371</v>
      </c>
      <c r="C55" s="11" t="s">
        <v>3372</v>
      </c>
      <c r="D55" s="11" t="s">
        <v>3373</v>
      </c>
      <c r="E55" s="11" t="s">
        <v>3374</v>
      </c>
      <c r="F55" s="11" t="s">
        <v>3375</v>
      </c>
      <c r="G55" s="11" t="s">
        <v>3376</v>
      </c>
      <c r="H55" s="11">
        <v>0</v>
      </c>
    </row>
    <row r="56" spans="1:8" x14ac:dyDescent="0.25">
      <c r="A56" s="22" t="s">
        <v>122</v>
      </c>
      <c r="B56" s="11" t="s">
        <v>3377</v>
      </c>
      <c r="C56" s="11" t="s">
        <v>3378</v>
      </c>
      <c r="D56" s="11" t="s">
        <v>3379</v>
      </c>
      <c r="E56" s="11" t="s">
        <v>3380</v>
      </c>
      <c r="F56" s="11" t="s">
        <v>3381</v>
      </c>
      <c r="G56" s="11" t="s">
        <v>3382</v>
      </c>
      <c r="H56" s="11">
        <v>0</v>
      </c>
    </row>
    <row r="57" spans="1:8" x14ac:dyDescent="0.25">
      <c r="A57" s="22" t="s">
        <v>123</v>
      </c>
      <c r="B57" s="11" t="s">
        <v>3383</v>
      </c>
      <c r="C57" s="11" t="s">
        <v>3384</v>
      </c>
      <c r="D57" s="11" t="s">
        <v>3385</v>
      </c>
      <c r="E57" s="11" t="s">
        <v>3386</v>
      </c>
      <c r="F57" s="11" t="s">
        <v>3387</v>
      </c>
      <c r="G57" s="11" t="s">
        <v>3388</v>
      </c>
      <c r="H57" s="11">
        <v>0</v>
      </c>
    </row>
    <row r="58" spans="1:8" x14ac:dyDescent="0.25">
      <c r="A58" s="22" t="s">
        <v>124</v>
      </c>
      <c r="B58" s="11" t="s">
        <v>3389</v>
      </c>
      <c r="C58" s="11" t="s">
        <v>3390</v>
      </c>
      <c r="D58" s="11" t="s">
        <v>3391</v>
      </c>
      <c r="E58" s="11" t="s">
        <v>3392</v>
      </c>
      <c r="F58" s="11" t="s">
        <v>3393</v>
      </c>
      <c r="G58" s="11" t="s">
        <v>3394</v>
      </c>
      <c r="H58" s="11">
        <v>0</v>
      </c>
    </row>
    <row r="59" spans="1:8" x14ac:dyDescent="0.25">
      <c r="A59" s="22" t="s">
        <v>125</v>
      </c>
      <c r="B59" s="11" t="s">
        <v>3395</v>
      </c>
      <c r="C59" s="11" t="s">
        <v>3396</v>
      </c>
      <c r="D59" s="11" t="s">
        <v>3397</v>
      </c>
      <c r="E59" s="11" t="s">
        <v>3398</v>
      </c>
      <c r="F59" s="11" t="s">
        <v>3399</v>
      </c>
      <c r="G59" s="11" t="s">
        <v>3400</v>
      </c>
      <c r="H59" s="11">
        <v>0</v>
      </c>
    </row>
    <row r="60" spans="1:8" x14ac:dyDescent="0.25">
      <c r="A60" s="22" t="s">
        <v>126</v>
      </c>
      <c r="B60" s="11" t="s">
        <v>3401</v>
      </c>
      <c r="C60" s="11" t="s">
        <v>3402</v>
      </c>
      <c r="D60" s="11" t="s">
        <v>3403</v>
      </c>
      <c r="E60" s="11" t="s">
        <v>3404</v>
      </c>
      <c r="F60" s="11" t="s">
        <v>3405</v>
      </c>
      <c r="G60" s="11" t="s">
        <v>3406</v>
      </c>
      <c r="H60" s="11">
        <v>0</v>
      </c>
    </row>
    <row r="61" spans="1:8" x14ac:dyDescent="0.25">
      <c r="A61" s="22" t="s">
        <v>127</v>
      </c>
      <c r="B61" s="11" t="s">
        <v>3407</v>
      </c>
      <c r="C61" s="11" t="s">
        <v>3408</v>
      </c>
      <c r="D61" s="11" t="s">
        <v>3409</v>
      </c>
      <c r="E61" s="11" t="s">
        <v>3410</v>
      </c>
      <c r="F61" s="11" t="s">
        <v>3411</v>
      </c>
      <c r="G61" s="11" t="s">
        <v>3412</v>
      </c>
      <c r="H61" s="11">
        <v>0</v>
      </c>
    </row>
    <row r="62" spans="1:8" x14ac:dyDescent="0.25">
      <c r="A62" s="22" t="s">
        <v>128</v>
      </c>
      <c r="B62" s="11" t="s">
        <v>3413</v>
      </c>
      <c r="C62" s="11" t="s">
        <v>3414</v>
      </c>
      <c r="D62" s="11" t="s">
        <v>3415</v>
      </c>
      <c r="E62" s="11" t="s">
        <v>3416</v>
      </c>
      <c r="F62" s="11" t="s">
        <v>3417</v>
      </c>
      <c r="G62" s="11" t="s">
        <v>3418</v>
      </c>
      <c r="H62" s="11">
        <v>0</v>
      </c>
    </row>
    <row r="63" spans="1:8" x14ac:dyDescent="0.25">
      <c r="A63" s="22" t="s">
        <v>129</v>
      </c>
      <c r="B63" s="11" t="s">
        <v>3419</v>
      </c>
      <c r="C63" s="11" t="s">
        <v>3420</v>
      </c>
      <c r="D63" s="11" t="s">
        <v>3421</v>
      </c>
      <c r="E63" s="11" t="s">
        <v>3422</v>
      </c>
      <c r="F63" s="11" t="s">
        <v>3423</v>
      </c>
      <c r="G63" s="11" t="s">
        <v>3424</v>
      </c>
      <c r="H63" s="11">
        <v>0</v>
      </c>
    </row>
    <row r="64" spans="1:8" x14ac:dyDescent="0.25">
      <c r="A64" s="22" t="s">
        <v>130</v>
      </c>
      <c r="B64" s="11" t="s">
        <v>3425</v>
      </c>
      <c r="C64" s="11" t="s">
        <v>3426</v>
      </c>
      <c r="D64" s="11" t="s">
        <v>3427</v>
      </c>
      <c r="E64" s="11" t="s">
        <v>3428</v>
      </c>
      <c r="F64" s="11" t="s">
        <v>3429</v>
      </c>
      <c r="G64" s="11" t="s">
        <v>3430</v>
      </c>
      <c r="H64" s="11">
        <v>0</v>
      </c>
    </row>
    <row r="65" spans="1:8" x14ac:dyDescent="0.25">
      <c r="A65" s="22" t="s">
        <v>131</v>
      </c>
      <c r="B65" s="11" t="s">
        <v>3431</v>
      </c>
      <c r="C65" s="11" t="s">
        <v>3432</v>
      </c>
      <c r="D65" s="11" t="s">
        <v>3433</v>
      </c>
      <c r="E65" s="11" t="s">
        <v>3434</v>
      </c>
      <c r="F65" s="11" t="s">
        <v>3435</v>
      </c>
      <c r="G65" s="11" t="s">
        <v>3436</v>
      </c>
      <c r="H65" s="11">
        <v>0</v>
      </c>
    </row>
    <row r="66" spans="1:8" x14ac:dyDescent="0.25">
      <c r="A66" s="22" t="s">
        <v>132</v>
      </c>
      <c r="B66" s="11" t="s">
        <v>3437</v>
      </c>
      <c r="C66" s="11" t="s">
        <v>3438</v>
      </c>
      <c r="D66" s="11" t="s">
        <v>3439</v>
      </c>
      <c r="E66" s="11" t="s">
        <v>3440</v>
      </c>
      <c r="F66" s="11" t="s">
        <v>3441</v>
      </c>
      <c r="G66" s="11" t="s">
        <v>3442</v>
      </c>
      <c r="H66" s="11">
        <v>0</v>
      </c>
    </row>
    <row r="67" spans="1:8" x14ac:dyDescent="0.25">
      <c r="A67" s="22" t="s">
        <v>133</v>
      </c>
      <c r="B67" s="11" t="s">
        <v>3443</v>
      </c>
      <c r="C67" s="11" t="s">
        <v>3444</v>
      </c>
      <c r="D67" s="11" t="s">
        <v>3445</v>
      </c>
      <c r="E67" s="11" t="s">
        <v>3446</v>
      </c>
      <c r="F67" s="11" t="s">
        <v>3090</v>
      </c>
      <c r="G67" s="11" t="s">
        <v>3447</v>
      </c>
      <c r="H67" s="11">
        <v>0</v>
      </c>
    </row>
    <row r="68" spans="1:8" x14ac:dyDescent="0.25">
      <c r="A68" s="22" t="s">
        <v>134</v>
      </c>
      <c r="B68" s="11" t="s">
        <v>3448</v>
      </c>
      <c r="C68" s="11" t="s">
        <v>3449</v>
      </c>
      <c r="D68" s="11" t="s">
        <v>3450</v>
      </c>
      <c r="E68" s="11" t="s">
        <v>3451</v>
      </c>
      <c r="F68" s="11" t="s">
        <v>3452</v>
      </c>
      <c r="G68" s="11" t="s">
        <v>3453</v>
      </c>
      <c r="H68" s="11">
        <v>0</v>
      </c>
    </row>
    <row r="69" spans="1:8" x14ac:dyDescent="0.25">
      <c r="A69" s="22" t="s">
        <v>135</v>
      </c>
      <c r="B69" s="11" t="s">
        <v>3454</v>
      </c>
      <c r="C69" s="11" t="s">
        <v>3455</v>
      </c>
      <c r="D69" s="11" t="s">
        <v>3456</v>
      </c>
      <c r="E69" s="11" t="s">
        <v>3457</v>
      </c>
      <c r="F69" s="11" t="s">
        <v>3239</v>
      </c>
      <c r="G69" s="11" t="s">
        <v>3458</v>
      </c>
      <c r="H69" s="11">
        <v>0</v>
      </c>
    </row>
    <row r="70" spans="1:8" x14ac:dyDescent="0.25">
      <c r="A70" s="22" t="s">
        <v>136</v>
      </c>
      <c r="B70" s="11" t="s">
        <v>3459</v>
      </c>
      <c r="C70" s="11" t="s">
        <v>3460</v>
      </c>
      <c r="D70" s="11" t="s">
        <v>3461</v>
      </c>
      <c r="E70" s="11" t="s">
        <v>3462</v>
      </c>
      <c r="F70" s="11" t="s">
        <v>3463</v>
      </c>
      <c r="G70" s="11" t="s">
        <v>3464</v>
      </c>
      <c r="H70" s="11">
        <v>0</v>
      </c>
    </row>
    <row r="71" spans="1:8" x14ac:dyDescent="0.25">
      <c r="A71" s="22" t="s">
        <v>137</v>
      </c>
      <c r="B71" s="11" t="s">
        <v>3465</v>
      </c>
      <c r="C71" s="11" t="s">
        <v>3466</v>
      </c>
      <c r="D71" s="11" t="s">
        <v>3467</v>
      </c>
      <c r="E71" s="11" t="s">
        <v>3468</v>
      </c>
      <c r="F71" s="11" t="s">
        <v>3469</v>
      </c>
      <c r="G71" s="11" t="s">
        <v>3470</v>
      </c>
      <c r="H71" s="11">
        <v>0</v>
      </c>
    </row>
    <row r="72" spans="1:8" x14ac:dyDescent="0.25">
      <c r="A72" s="22" t="s">
        <v>138</v>
      </c>
      <c r="B72" s="11" t="s">
        <v>3471</v>
      </c>
      <c r="C72" s="11" t="s">
        <v>3472</v>
      </c>
      <c r="D72" s="11" t="s">
        <v>3473</v>
      </c>
      <c r="E72" s="11" t="s">
        <v>3474</v>
      </c>
      <c r="F72" s="11" t="s">
        <v>3475</v>
      </c>
      <c r="G72" s="11" t="s">
        <v>3476</v>
      </c>
      <c r="H72" s="11">
        <v>0</v>
      </c>
    </row>
    <row r="73" spans="1:8" x14ac:dyDescent="0.25">
      <c r="A73" s="22" t="s">
        <v>139</v>
      </c>
      <c r="B73" s="11" t="s">
        <v>3477</v>
      </c>
      <c r="C73" s="11" t="s">
        <v>3478</v>
      </c>
      <c r="D73" s="11" t="s">
        <v>3479</v>
      </c>
      <c r="E73" s="11" t="s">
        <v>3480</v>
      </c>
      <c r="F73" s="11" t="s">
        <v>3481</v>
      </c>
      <c r="G73" s="11" t="s">
        <v>3482</v>
      </c>
      <c r="H73" s="11">
        <v>0</v>
      </c>
    </row>
    <row r="74" spans="1:8" x14ac:dyDescent="0.25">
      <c r="A74" s="22" t="s">
        <v>140</v>
      </c>
      <c r="B74" s="11" t="s">
        <v>3483</v>
      </c>
      <c r="C74" s="11" t="s">
        <v>3484</v>
      </c>
      <c r="D74" s="11" t="s">
        <v>3485</v>
      </c>
      <c r="E74" s="11" t="s">
        <v>3486</v>
      </c>
      <c r="F74" s="11" t="s">
        <v>3227</v>
      </c>
      <c r="G74" s="11" t="s">
        <v>3487</v>
      </c>
      <c r="H74" s="11">
        <v>0</v>
      </c>
    </row>
    <row r="75" spans="1:8" x14ac:dyDescent="0.25">
      <c r="A75" s="22" t="s">
        <v>141</v>
      </c>
      <c r="B75" s="11" t="s">
        <v>3488</v>
      </c>
      <c r="C75" s="11" t="s">
        <v>3489</v>
      </c>
      <c r="D75" s="11" t="s">
        <v>3490</v>
      </c>
      <c r="E75" s="11" t="s">
        <v>3491</v>
      </c>
      <c r="F75" s="11" t="s">
        <v>3492</v>
      </c>
      <c r="G75" s="11" t="s">
        <v>3493</v>
      </c>
      <c r="H75" s="11">
        <v>0</v>
      </c>
    </row>
    <row r="76" spans="1:8" x14ac:dyDescent="0.25">
      <c r="A76" s="22" t="s">
        <v>142</v>
      </c>
      <c r="B76" s="11" t="s">
        <v>3494</v>
      </c>
      <c r="C76" s="11" t="s">
        <v>3495</v>
      </c>
      <c r="D76" s="11" t="s">
        <v>3496</v>
      </c>
      <c r="E76" s="11" t="s">
        <v>3497</v>
      </c>
      <c r="F76" s="11" t="s">
        <v>3498</v>
      </c>
      <c r="G76" s="11" t="s">
        <v>3499</v>
      </c>
      <c r="H76" s="11">
        <v>0</v>
      </c>
    </row>
    <row r="77" spans="1:8" x14ac:dyDescent="0.25">
      <c r="A77" s="22" t="s">
        <v>143</v>
      </c>
      <c r="B77" s="11" t="s">
        <v>3500</v>
      </c>
      <c r="C77" s="11" t="s">
        <v>3501</v>
      </c>
      <c r="D77" s="11" t="s">
        <v>3502</v>
      </c>
      <c r="E77" s="11" t="s">
        <v>3503</v>
      </c>
      <c r="F77" s="11" t="s">
        <v>3504</v>
      </c>
      <c r="G77" s="11" t="s">
        <v>3505</v>
      </c>
      <c r="H77" s="11">
        <v>0</v>
      </c>
    </row>
    <row r="78" spans="1:8" x14ac:dyDescent="0.25">
      <c r="A78" s="22" t="s">
        <v>144</v>
      </c>
      <c r="B78" s="11" t="s">
        <v>3506</v>
      </c>
      <c r="C78" s="11" t="s">
        <v>3507</v>
      </c>
      <c r="D78" s="11" t="s">
        <v>3508</v>
      </c>
      <c r="E78" s="11" t="s">
        <v>3509</v>
      </c>
      <c r="F78" s="11" t="s">
        <v>3510</v>
      </c>
      <c r="G78" s="11" t="s">
        <v>3511</v>
      </c>
      <c r="H78" s="11">
        <v>0</v>
      </c>
    </row>
    <row r="79" spans="1:8" x14ac:dyDescent="0.25">
      <c r="A79" s="22" t="s">
        <v>145</v>
      </c>
      <c r="B79" s="11" t="s">
        <v>3512</v>
      </c>
      <c r="C79" s="11" t="s">
        <v>3513</v>
      </c>
      <c r="D79" s="11" t="s">
        <v>3514</v>
      </c>
      <c r="E79" s="11" t="s">
        <v>3515</v>
      </c>
      <c r="F79" s="11" t="s">
        <v>3516</v>
      </c>
      <c r="G79" s="11" t="s">
        <v>3517</v>
      </c>
      <c r="H79" s="11">
        <v>0</v>
      </c>
    </row>
    <row r="80" spans="1:8" x14ac:dyDescent="0.25">
      <c r="A80" s="22" t="s">
        <v>146</v>
      </c>
      <c r="B80" s="11" t="s">
        <v>3518</v>
      </c>
      <c r="C80" s="11" t="s">
        <v>3519</v>
      </c>
      <c r="D80" s="11" t="s">
        <v>3520</v>
      </c>
      <c r="E80" s="11" t="s">
        <v>3521</v>
      </c>
      <c r="F80" s="11" t="s">
        <v>3522</v>
      </c>
      <c r="G80" s="11" t="s">
        <v>3523</v>
      </c>
      <c r="H80" s="11">
        <v>0</v>
      </c>
    </row>
    <row r="81" spans="1:8" x14ac:dyDescent="0.25">
      <c r="A81" s="22" t="s">
        <v>147</v>
      </c>
      <c r="B81" s="11" t="s">
        <v>3524</v>
      </c>
      <c r="C81" s="11" t="s">
        <v>3525</v>
      </c>
      <c r="D81" s="11" t="s">
        <v>3526</v>
      </c>
      <c r="E81" s="11" t="s">
        <v>3527</v>
      </c>
      <c r="F81" s="11" t="s">
        <v>3528</v>
      </c>
      <c r="G81" s="11" t="s">
        <v>3529</v>
      </c>
      <c r="H81" s="11">
        <v>0</v>
      </c>
    </row>
    <row r="82" spans="1:8" x14ac:dyDescent="0.25">
      <c r="A82" s="22" t="s">
        <v>148</v>
      </c>
      <c r="B82" s="11" t="s">
        <v>3530</v>
      </c>
      <c r="C82" s="11" t="s">
        <v>3531</v>
      </c>
      <c r="D82" s="11" t="s">
        <v>3532</v>
      </c>
      <c r="E82" s="11" t="s">
        <v>3533</v>
      </c>
      <c r="F82" s="11" t="s">
        <v>3197</v>
      </c>
      <c r="G82" s="11" t="s">
        <v>3534</v>
      </c>
      <c r="H82" s="11">
        <v>0</v>
      </c>
    </row>
    <row r="83" spans="1:8" x14ac:dyDescent="0.25">
      <c r="A83" s="22" t="s">
        <v>149</v>
      </c>
      <c r="B83" s="11" t="s">
        <v>3535</v>
      </c>
      <c r="C83" s="11" t="s">
        <v>3536</v>
      </c>
      <c r="D83" s="11" t="s">
        <v>3537</v>
      </c>
      <c r="E83" s="11" t="s">
        <v>3538</v>
      </c>
      <c r="F83" s="11" t="s">
        <v>3539</v>
      </c>
      <c r="G83" s="11" t="s">
        <v>3540</v>
      </c>
      <c r="H83" s="11">
        <v>0</v>
      </c>
    </row>
    <row r="84" spans="1:8" x14ac:dyDescent="0.25">
      <c r="A84" s="22" t="s">
        <v>150</v>
      </c>
      <c r="B84" s="11" t="s">
        <v>3541</v>
      </c>
      <c r="C84" s="11" t="s">
        <v>3542</v>
      </c>
      <c r="D84" s="11" t="s">
        <v>3543</v>
      </c>
      <c r="E84" s="11" t="s">
        <v>3544</v>
      </c>
      <c r="F84" s="11" t="s">
        <v>3528</v>
      </c>
      <c r="G84" s="11" t="s">
        <v>3545</v>
      </c>
      <c r="H84" s="11">
        <v>0</v>
      </c>
    </row>
    <row r="85" spans="1:8" x14ac:dyDescent="0.25">
      <c r="A85" s="22" t="s">
        <v>151</v>
      </c>
      <c r="B85" s="11" t="s">
        <v>3546</v>
      </c>
      <c r="C85" s="11" t="s">
        <v>3547</v>
      </c>
      <c r="D85" s="11" t="s">
        <v>3548</v>
      </c>
      <c r="E85" s="11" t="s">
        <v>3549</v>
      </c>
      <c r="F85" s="11" t="s">
        <v>3550</v>
      </c>
      <c r="G85" s="11" t="s">
        <v>3551</v>
      </c>
      <c r="H85" s="11">
        <v>0</v>
      </c>
    </row>
    <row r="86" spans="1:8" x14ac:dyDescent="0.25">
      <c r="A86" s="22" t="s">
        <v>152</v>
      </c>
      <c r="B86" s="11" t="s">
        <v>3552</v>
      </c>
      <c r="C86" s="11" t="s">
        <v>3553</v>
      </c>
      <c r="D86" s="11" t="s">
        <v>3554</v>
      </c>
      <c r="E86" s="11" t="s">
        <v>3555</v>
      </c>
      <c r="F86" s="11" t="s">
        <v>3556</v>
      </c>
      <c r="G86" s="11" t="s">
        <v>3557</v>
      </c>
      <c r="H86" s="11">
        <v>0</v>
      </c>
    </row>
    <row r="87" spans="1:8" x14ac:dyDescent="0.25">
      <c r="A87" s="22" t="s">
        <v>153</v>
      </c>
      <c r="B87" s="11" t="s">
        <v>3558</v>
      </c>
      <c r="C87" s="11" t="s">
        <v>3559</v>
      </c>
      <c r="D87" s="11" t="s">
        <v>3560</v>
      </c>
      <c r="E87" s="11" t="s">
        <v>3561</v>
      </c>
      <c r="F87" s="11" t="s">
        <v>3562</v>
      </c>
      <c r="G87" s="11" t="s">
        <v>3563</v>
      </c>
      <c r="H87" s="11">
        <v>0</v>
      </c>
    </row>
    <row r="88" spans="1:8" x14ac:dyDescent="0.25">
      <c r="A88" s="22" t="s">
        <v>154</v>
      </c>
      <c r="B88" s="11" t="s">
        <v>3564</v>
      </c>
      <c r="C88" s="11" t="s">
        <v>3565</v>
      </c>
      <c r="D88" s="11" t="s">
        <v>3566</v>
      </c>
      <c r="E88" s="11" t="s">
        <v>3567</v>
      </c>
      <c r="F88" s="11" t="s">
        <v>3568</v>
      </c>
      <c r="G88" s="11" t="s">
        <v>3569</v>
      </c>
      <c r="H88" s="11">
        <v>0</v>
      </c>
    </row>
    <row r="89" spans="1:8" x14ac:dyDescent="0.25">
      <c r="A89" s="22" t="s">
        <v>155</v>
      </c>
      <c r="B89" s="11" t="s">
        <v>3570</v>
      </c>
      <c r="C89" s="11" t="s">
        <v>3571</v>
      </c>
      <c r="D89" s="11" t="s">
        <v>3572</v>
      </c>
      <c r="E89" s="11" t="s">
        <v>3573</v>
      </c>
      <c r="F89" s="11" t="s">
        <v>3492</v>
      </c>
      <c r="G89" s="11" t="s">
        <v>3574</v>
      </c>
      <c r="H89" s="11">
        <v>0</v>
      </c>
    </row>
    <row r="90" spans="1:8" x14ac:dyDescent="0.25">
      <c r="A90" s="22" t="s">
        <v>156</v>
      </c>
      <c r="B90" s="11" t="s">
        <v>3575</v>
      </c>
      <c r="C90" s="11" t="s">
        <v>3576</v>
      </c>
      <c r="D90" s="11" t="s">
        <v>3577</v>
      </c>
      <c r="E90" s="11" t="s">
        <v>3578</v>
      </c>
      <c r="F90" s="11" t="s">
        <v>3579</v>
      </c>
      <c r="G90" s="11" t="s">
        <v>3580</v>
      </c>
      <c r="H90" s="11">
        <v>0</v>
      </c>
    </row>
    <row r="91" spans="1:8" x14ac:dyDescent="0.25">
      <c r="A91" s="22" t="s">
        <v>157</v>
      </c>
      <c r="B91" s="11" t="s">
        <v>3581</v>
      </c>
      <c r="C91" s="11" t="s">
        <v>3582</v>
      </c>
      <c r="D91" s="11" t="s">
        <v>3583</v>
      </c>
      <c r="E91" s="11" t="s">
        <v>3584</v>
      </c>
      <c r="F91" s="11" t="s">
        <v>3585</v>
      </c>
      <c r="G91" s="11" t="s">
        <v>3586</v>
      </c>
      <c r="H91" s="11">
        <v>0</v>
      </c>
    </row>
    <row r="92" spans="1:8" x14ac:dyDescent="0.25">
      <c r="A92" s="22" t="s">
        <v>158</v>
      </c>
      <c r="B92" s="11" t="s">
        <v>3587</v>
      </c>
      <c r="C92" s="11" t="s">
        <v>3588</v>
      </c>
      <c r="D92" s="11" t="s">
        <v>3589</v>
      </c>
      <c r="E92" s="11" t="s">
        <v>3590</v>
      </c>
      <c r="F92" s="11" t="s">
        <v>3591</v>
      </c>
      <c r="G92" s="11" t="s">
        <v>3592</v>
      </c>
      <c r="H92" s="11">
        <v>0</v>
      </c>
    </row>
    <row r="93" spans="1:8" x14ac:dyDescent="0.25">
      <c r="A93" s="22" t="s">
        <v>159</v>
      </c>
      <c r="B93" s="11" t="s">
        <v>3593</v>
      </c>
      <c r="C93" s="11" t="s">
        <v>3594</v>
      </c>
      <c r="D93" s="11" t="s">
        <v>3595</v>
      </c>
      <c r="E93" s="11" t="s">
        <v>3596</v>
      </c>
      <c r="F93" s="11" t="s">
        <v>3597</v>
      </c>
      <c r="G93" s="11" t="s">
        <v>3598</v>
      </c>
      <c r="H93" s="11">
        <v>0</v>
      </c>
    </row>
    <row r="94" spans="1:8" x14ac:dyDescent="0.25">
      <c r="A94" s="22" t="s">
        <v>160</v>
      </c>
      <c r="B94" s="11" t="s">
        <v>3599</v>
      </c>
      <c r="C94" s="11" t="s">
        <v>3600</v>
      </c>
      <c r="D94" s="11" t="s">
        <v>3601</v>
      </c>
      <c r="E94" s="11" t="s">
        <v>3602</v>
      </c>
      <c r="F94" s="11" t="s">
        <v>3603</v>
      </c>
      <c r="G94" s="11" t="s">
        <v>3604</v>
      </c>
      <c r="H94" s="11">
        <v>0</v>
      </c>
    </row>
    <row r="95" spans="1:8" x14ac:dyDescent="0.25">
      <c r="A95" s="22" t="s">
        <v>161</v>
      </c>
      <c r="B95" s="11" t="s">
        <v>3605</v>
      </c>
      <c r="C95" s="11" t="s">
        <v>3606</v>
      </c>
      <c r="D95" s="11" t="s">
        <v>3607</v>
      </c>
      <c r="E95" s="11" t="s">
        <v>3608</v>
      </c>
      <c r="F95" s="11" t="s">
        <v>3441</v>
      </c>
      <c r="G95" s="11" t="s">
        <v>3609</v>
      </c>
      <c r="H95" s="11">
        <v>0</v>
      </c>
    </row>
    <row r="96" spans="1:8" x14ac:dyDescent="0.25">
      <c r="A96" s="22" t="s">
        <v>162</v>
      </c>
      <c r="B96" s="11" t="s">
        <v>3610</v>
      </c>
      <c r="C96" s="11" t="s">
        <v>3611</v>
      </c>
      <c r="D96" s="11" t="s">
        <v>3612</v>
      </c>
      <c r="E96" s="11" t="s">
        <v>3613</v>
      </c>
      <c r="F96" s="11" t="s">
        <v>3614</v>
      </c>
      <c r="G96" s="11" t="s">
        <v>3615</v>
      </c>
      <c r="H96" s="11">
        <v>0</v>
      </c>
    </row>
    <row r="97" spans="1:8" x14ac:dyDescent="0.25">
      <c r="A97" s="22" t="s">
        <v>163</v>
      </c>
      <c r="B97" s="11" t="s">
        <v>3616</v>
      </c>
      <c r="C97" s="11" t="s">
        <v>3617</v>
      </c>
      <c r="D97" s="11" t="s">
        <v>3618</v>
      </c>
      <c r="E97" s="11" t="s">
        <v>3619</v>
      </c>
      <c r="F97" s="11" t="s">
        <v>3620</v>
      </c>
      <c r="G97" s="11" t="s">
        <v>3621</v>
      </c>
      <c r="H97" s="11">
        <v>0</v>
      </c>
    </row>
    <row r="98" spans="1:8" x14ac:dyDescent="0.25">
      <c r="A98" s="22" t="s">
        <v>164</v>
      </c>
      <c r="B98" s="11" t="s">
        <v>3622</v>
      </c>
      <c r="C98" s="11" t="s">
        <v>3623</v>
      </c>
      <c r="D98" s="11" t="s">
        <v>3624</v>
      </c>
      <c r="E98" s="11" t="s">
        <v>3625</v>
      </c>
      <c r="F98" s="11" t="s">
        <v>3626</v>
      </c>
      <c r="G98" s="11" t="s">
        <v>3627</v>
      </c>
      <c r="H98" s="11">
        <v>0</v>
      </c>
    </row>
    <row r="99" spans="1:8" x14ac:dyDescent="0.25">
      <c r="A99" s="22" t="s">
        <v>165</v>
      </c>
      <c r="B99" s="11" t="s">
        <v>3628</v>
      </c>
      <c r="C99" s="11" t="s">
        <v>3629</v>
      </c>
      <c r="D99" s="11" t="s">
        <v>3630</v>
      </c>
      <c r="E99" s="11" t="s">
        <v>3631</v>
      </c>
      <c r="F99" s="11" t="s">
        <v>3632</v>
      </c>
      <c r="G99" s="11" t="s">
        <v>3633</v>
      </c>
      <c r="H99" s="11">
        <v>0</v>
      </c>
    </row>
    <row r="100" spans="1:8" x14ac:dyDescent="0.25">
      <c r="A100" s="22" t="s">
        <v>166</v>
      </c>
      <c r="B100" s="11" t="s">
        <v>3634</v>
      </c>
      <c r="C100" s="11" t="s">
        <v>3635</v>
      </c>
      <c r="D100" s="11" t="s">
        <v>3636</v>
      </c>
      <c r="E100" s="11" t="s">
        <v>3637</v>
      </c>
      <c r="F100" s="11" t="s">
        <v>3638</v>
      </c>
      <c r="G100" s="11" t="s">
        <v>3639</v>
      </c>
      <c r="H100" s="11">
        <v>0</v>
      </c>
    </row>
    <row r="101" spans="1:8" x14ac:dyDescent="0.25">
      <c r="A101" s="22" t="s">
        <v>167</v>
      </c>
      <c r="B101" s="11" t="s">
        <v>3640</v>
      </c>
      <c r="C101" s="11" t="s">
        <v>3641</v>
      </c>
      <c r="D101" s="11" t="s">
        <v>3642</v>
      </c>
      <c r="E101" s="11" t="s">
        <v>3643</v>
      </c>
      <c r="F101" s="11" t="s">
        <v>3644</v>
      </c>
      <c r="G101" s="11" t="s">
        <v>3645</v>
      </c>
      <c r="H101" s="11">
        <v>0</v>
      </c>
    </row>
    <row r="102" spans="1:8" x14ac:dyDescent="0.25">
      <c r="A102" s="22" t="s">
        <v>168</v>
      </c>
      <c r="B102" s="11" t="s">
        <v>3646</v>
      </c>
      <c r="C102" s="11" t="s">
        <v>3647</v>
      </c>
      <c r="D102" s="11" t="s">
        <v>3648</v>
      </c>
      <c r="E102" s="11" t="s">
        <v>3649</v>
      </c>
      <c r="F102" s="11" t="s">
        <v>3650</v>
      </c>
      <c r="G102" s="11" t="s">
        <v>3651</v>
      </c>
      <c r="H102" s="11">
        <v>0</v>
      </c>
    </row>
    <row r="103" spans="1:8" x14ac:dyDescent="0.25">
      <c r="A103" s="22" t="s">
        <v>169</v>
      </c>
      <c r="B103" s="11" t="s">
        <v>3652</v>
      </c>
      <c r="C103" s="11" t="s">
        <v>3653</v>
      </c>
      <c r="D103" s="11" t="s">
        <v>3654</v>
      </c>
      <c r="E103" s="11" t="s">
        <v>3655</v>
      </c>
      <c r="F103" s="11" t="s">
        <v>3656</v>
      </c>
      <c r="G103" s="11" t="s">
        <v>3657</v>
      </c>
      <c r="H103" s="11">
        <v>0</v>
      </c>
    </row>
    <row r="104" spans="1:8" x14ac:dyDescent="0.25">
      <c r="A104" s="22" t="s">
        <v>170</v>
      </c>
      <c r="B104" s="11" t="s">
        <v>3658</v>
      </c>
      <c r="C104" s="11" t="s">
        <v>3659</v>
      </c>
      <c r="D104" s="11" t="s">
        <v>3660</v>
      </c>
      <c r="E104" s="11" t="s">
        <v>3661</v>
      </c>
      <c r="F104" s="11" t="s">
        <v>3662</v>
      </c>
      <c r="G104" s="11" t="s">
        <v>3663</v>
      </c>
      <c r="H104" s="11">
        <v>0</v>
      </c>
    </row>
    <row r="105" spans="1:8" x14ac:dyDescent="0.25">
      <c r="A105" s="22" t="s">
        <v>171</v>
      </c>
      <c r="B105" s="11" t="s">
        <v>3664</v>
      </c>
      <c r="C105" s="11" t="s">
        <v>3665</v>
      </c>
      <c r="D105" s="11" t="s">
        <v>3666</v>
      </c>
      <c r="E105" s="11" t="s">
        <v>3667</v>
      </c>
      <c r="F105" s="11" t="s">
        <v>3668</v>
      </c>
      <c r="G105" s="11" t="s">
        <v>3669</v>
      </c>
      <c r="H105" s="11">
        <v>0</v>
      </c>
    </row>
    <row r="106" spans="1:8" x14ac:dyDescent="0.25">
      <c r="A106" s="22" t="s">
        <v>172</v>
      </c>
      <c r="B106" s="11" t="s">
        <v>3670</v>
      </c>
      <c r="C106" s="11" t="s">
        <v>3671</v>
      </c>
      <c r="D106" s="11" t="s">
        <v>3672</v>
      </c>
      <c r="E106" s="11" t="s">
        <v>3673</v>
      </c>
      <c r="F106" s="11" t="s">
        <v>3674</v>
      </c>
      <c r="G106" s="11" t="s">
        <v>3675</v>
      </c>
      <c r="H106" s="11">
        <v>0</v>
      </c>
    </row>
    <row r="107" spans="1:8" x14ac:dyDescent="0.25">
      <c r="A107" s="22" t="s">
        <v>173</v>
      </c>
      <c r="B107" s="11" t="s">
        <v>3676</v>
      </c>
      <c r="C107" s="11" t="s">
        <v>3677</v>
      </c>
      <c r="D107" s="11" t="s">
        <v>3678</v>
      </c>
      <c r="E107" s="11" t="s">
        <v>3679</v>
      </c>
      <c r="F107" s="11" t="s">
        <v>3680</v>
      </c>
      <c r="G107" s="11" t="s">
        <v>3681</v>
      </c>
      <c r="H107" s="11">
        <v>0</v>
      </c>
    </row>
    <row r="108" spans="1:8" x14ac:dyDescent="0.25">
      <c r="A108" s="22" t="s">
        <v>174</v>
      </c>
      <c r="B108" s="11" t="s">
        <v>3682</v>
      </c>
      <c r="C108" s="11" t="s">
        <v>3683</v>
      </c>
      <c r="D108" s="11" t="s">
        <v>3684</v>
      </c>
      <c r="E108" s="11" t="s">
        <v>3685</v>
      </c>
      <c r="F108" s="11" t="s">
        <v>3686</v>
      </c>
      <c r="G108" s="11" t="s">
        <v>3687</v>
      </c>
      <c r="H108" s="11">
        <v>0</v>
      </c>
    </row>
    <row r="109" spans="1:8" x14ac:dyDescent="0.25">
      <c r="A109" s="22" t="s">
        <v>175</v>
      </c>
      <c r="B109" s="11" t="s">
        <v>3688</v>
      </c>
      <c r="C109" s="11" t="s">
        <v>3689</v>
      </c>
      <c r="D109" s="11" t="s">
        <v>3690</v>
      </c>
      <c r="E109" s="11" t="s">
        <v>3691</v>
      </c>
      <c r="F109" s="11" t="s">
        <v>3692</v>
      </c>
      <c r="G109" s="11" t="s">
        <v>3693</v>
      </c>
      <c r="H109" s="11">
        <v>0</v>
      </c>
    </row>
    <row r="110" spans="1:8" x14ac:dyDescent="0.25">
      <c r="A110" s="22" t="s">
        <v>176</v>
      </c>
      <c r="B110" s="11" t="s">
        <v>3694</v>
      </c>
      <c r="C110" s="11" t="s">
        <v>3695</v>
      </c>
      <c r="D110" s="11" t="s">
        <v>3696</v>
      </c>
      <c r="E110" s="11" t="s">
        <v>3697</v>
      </c>
      <c r="F110" s="11" t="s">
        <v>3698</v>
      </c>
      <c r="G110" s="11" t="s">
        <v>3699</v>
      </c>
      <c r="H110" s="11">
        <v>0</v>
      </c>
    </row>
    <row r="111" spans="1:8" x14ac:dyDescent="0.25">
      <c r="A111" s="22" t="s">
        <v>177</v>
      </c>
      <c r="B111" s="11" t="s">
        <v>3700</v>
      </c>
      <c r="C111" s="11" t="s">
        <v>3701</v>
      </c>
      <c r="D111" s="11" t="s">
        <v>3702</v>
      </c>
      <c r="E111" s="11" t="s">
        <v>3703</v>
      </c>
      <c r="F111" s="11" t="s">
        <v>3704</v>
      </c>
      <c r="G111" s="11" t="s">
        <v>3705</v>
      </c>
      <c r="H111" s="11">
        <v>0</v>
      </c>
    </row>
    <row r="112" spans="1:8" x14ac:dyDescent="0.25">
      <c r="A112" s="22" t="s">
        <v>178</v>
      </c>
      <c r="B112" s="11" t="s">
        <v>3706</v>
      </c>
      <c r="C112" s="11" t="s">
        <v>3707</v>
      </c>
      <c r="D112" s="11" t="s">
        <v>3708</v>
      </c>
      <c r="E112" s="11" t="s">
        <v>3709</v>
      </c>
      <c r="F112" s="11" t="s">
        <v>3102</v>
      </c>
      <c r="G112" s="11" t="s">
        <v>3710</v>
      </c>
      <c r="H112" s="11">
        <v>0</v>
      </c>
    </row>
    <row r="113" spans="1:8" x14ac:dyDescent="0.25">
      <c r="A113" s="22" t="s">
        <v>179</v>
      </c>
      <c r="B113" s="11" t="s">
        <v>3711</v>
      </c>
      <c r="C113" s="11" t="s">
        <v>3712</v>
      </c>
      <c r="D113" s="11" t="s">
        <v>3713</v>
      </c>
      <c r="E113" s="11" t="s">
        <v>3714</v>
      </c>
      <c r="F113" s="11" t="s">
        <v>3715</v>
      </c>
      <c r="G113" s="11" t="s">
        <v>3716</v>
      </c>
      <c r="H113" s="11">
        <v>0</v>
      </c>
    </row>
    <row r="114" spans="1:8" x14ac:dyDescent="0.25">
      <c r="A114" s="22" t="s">
        <v>180</v>
      </c>
      <c r="B114" s="11" t="s">
        <v>3717</v>
      </c>
      <c r="C114" s="11" t="s">
        <v>3718</v>
      </c>
      <c r="D114" s="11" t="s">
        <v>3719</v>
      </c>
      <c r="E114" s="11" t="s">
        <v>3720</v>
      </c>
      <c r="F114" s="11" t="s">
        <v>3721</v>
      </c>
      <c r="G114" s="11" t="s">
        <v>3722</v>
      </c>
      <c r="H114" s="11">
        <v>0</v>
      </c>
    </row>
    <row r="115" spans="1:8" x14ac:dyDescent="0.25">
      <c r="A115" s="22" t="s">
        <v>181</v>
      </c>
      <c r="B115" s="11" t="s">
        <v>3723</v>
      </c>
      <c r="C115" s="11" t="s">
        <v>3724</v>
      </c>
      <c r="D115" s="11" t="s">
        <v>3725</v>
      </c>
      <c r="E115" s="11" t="s">
        <v>3726</v>
      </c>
      <c r="F115" s="11" t="s">
        <v>3727</v>
      </c>
      <c r="G115" s="11" t="s">
        <v>3728</v>
      </c>
      <c r="H115" s="11">
        <v>0</v>
      </c>
    </row>
    <row r="116" spans="1:8" x14ac:dyDescent="0.25">
      <c r="A116" s="22" t="s">
        <v>182</v>
      </c>
      <c r="B116" s="11" t="s">
        <v>3729</v>
      </c>
      <c r="C116" s="11" t="s">
        <v>3730</v>
      </c>
      <c r="D116" s="11" t="s">
        <v>3731</v>
      </c>
      <c r="E116" s="11" t="s">
        <v>3732</v>
      </c>
      <c r="F116" s="11" t="s">
        <v>3733</v>
      </c>
      <c r="G116" s="11" t="s">
        <v>3734</v>
      </c>
      <c r="H116" s="11">
        <v>0</v>
      </c>
    </row>
    <row r="117" spans="1:8" x14ac:dyDescent="0.25">
      <c r="A117" s="22" t="s">
        <v>183</v>
      </c>
      <c r="B117" s="11" t="s">
        <v>3735</v>
      </c>
      <c r="C117" s="11" t="s">
        <v>3736</v>
      </c>
      <c r="D117" s="11" t="s">
        <v>3737</v>
      </c>
      <c r="E117" s="11" t="s">
        <v>3738</v>
      </c>
      <c r="F117" s="11" t="s">
        <v>3441</v>
      </c>
      <c r="G117" s="11" t="s">
        <v>3739</v>
      </c>
      <c r="H117" s="11">
        <v>0</v>
      </c>
    </row>
    <row r="118" spans="1:8" x14ac:dyDescent="0.25">
      <c r="A118" s="22" t="s">
        <v>184</v>
      </c>
      <c r="B118" s="11" t="s">
        <v>3740</v>
      </c>
      <c r="C118" s="11" t="s">
        <v>3741</v>
      </c>
      <c r="D118" s="11" t="s">
        <v>3742</v>
      </c>
      <c r="E118" s="11" t="s">
        <v>3743</v>
      </c>
      <c r="F118" s="11" t="s">
        <v>3744</v>
      </c>
      <c r="G118" s="11" t="s">
        <v>3745</v>
      </c>
      <c r="H118" s="11">
        <v>0</v>
      </c>
    </row>
    <row r="119" spans="1:8" x14ac:dyDescent="0.25">
      <c r="A119" s="22" t="s">
        <v>185</v>
      </c>
      <c r="B119" s="11" t="s">
        <v>3746</v>
      </c>
      <c r="C119" s="11" t="s">
        <v>3747</v>
      </c>
      <c r="D119" s="11" t="s">
        <v>3748</v>
      </c>
      <c r="E119" s="11" t="s">
        <v>3749</v>
      </c>
      <c r="F119" s="11" t="s">
        <v>3750</v>
      </c>
      <c r="G119" s="11" t="s">
        <v>3751</v>
      </c>
      <c r="H119" s="11">
        <v>0</v>
      </c>
    </row>
    <row r="120" spans="1:8" x14ac:dyDescent="0.25">
      <c r="A120" s="22" t="s">
        <v>186</v>
      </c>
      <c r="B120" s="11" t="s">
        <v>3752</v>
      </c>
      <c r="C120" s="11" t="s">
        <v>3753</v>
      </c>
      <c r="D120" s="11" t="s">
        <v>3754</v>
      </c>
      <c r="E120" s="11" t="s">
        <v>3755</v>
      </c>
      <c r="F120" s="11" t="s">
        <v>3756</v>
      </c>
      <c r="G120" s="11" t="s">
        <v>3757</v>
      </c>
      <c r="H120" s="11">
        <v>0</v>
      </c>
    </row>
    <row r="121" spans="1:8" x14ac:dyDescent="0.25">
      <c r="A121" s="22" t="s">
        <v>187</v>
      </c>
      <c r="B121" s="11" t="s">
        <v>3758</v>
      </c>
      <c r="C121" s="11" t="s">
        <v>3759</v>
      </c>
      <c r="D121" s="11" t="s">
        <v>3760</v>
      </c>
      <c r="E121" s="11" t="s">
        <v>3761</v>
      </c>
      <c r="F121" s="11" t="s">
        <v>3197</v>
      </c>
      <c r="G121" s="11" t="s">
        <v>3762</v>
      </c>
      <c r="H121" s="11">
        <v>0</v>
      </c>
    </row>
    <row r="122" spans="1:8" x14ac:dyDescent="0.25">
      <c r="A122" s="22" t="s">
        <v>188</v>
      </c>
      <c r="B122" s="11" t="s">
        <v>3763</v>
      </c>
      <c r="C122" s="11" t="s">
        <v>3764</v>
      </c>
      <c r="D122" s="11" t="s">
        <v>3765</v>
      </c>
      <c r="E122" s="11" t="s">
        <v>3766</v>
      </c>
      <c r="F122" s="11" t="s">
        <v>3767</v>
      </c>
      <c r="G122" s="11" t="s">
        <v>3768</v>
      </c>
      <c r="H122" s="11">
        <v>0</v>
      </c>
    </row>
    <row r="123" spans="1:8" x14ac:dyDescent="0.25">
      <c r="A123" s="22" t="s">
        <v>189</v>
      </c>
      <c r="B123" s="11" t="s">
        <v>3769</v>
      </c>
      <c r="C123" s="11" t="s">
        <v>3770</v>
      </c>
      <c r="D123" s="11" t="s">
        <v>3771</v>
      </c>
      <c r="E123" s="11" t="s">
        <v>3772</v>
      </c>
      <c r="F123" s="11" t="s">
        <v>3773</v>
      </c>
      <c r="G123" s="11" t="s">
        <v>3774</v>
      </c>
      <c r="H123" s="11">
        <v>0</v>
      </c>
    </row>
    <row r="124" spans="1:8" x14ac:dyDescent="0.25">
      <c r="A124" s="22" t="s">
        <v>190</v>
      </c>
      <c r="B124" s="11" t="s">
        <v>3775</v>
      </c>
      <c r="C124" s="11" t="s">
        <v>3776</v>
      </c>
      <c r="D124" s="11" t="s">
        <v>3777</v>
      </c>
      <c r="E124" s="11" t="s">
        <v>3778</v>
      </c>
      <c r="F124" s="11" t="s">
        <v>3779</v>
      </c>
      <c r="G124" s="11" t="s">
        <v>3780</v>
      </c>
      <c r="H124" s="11">
        <v>0</v>
      </c>
    </row>
    <row r="125" spans="1:8" x14ac:dyDescent="0.25">
      <c r="A125" s="22" t="s">
        <v>191</v>
      </c>
      <c r="B125" s="11" t="s">
        <v>3781</v>
      </c>
      <c r="C125" s="11" t="s">
        <v>3782</v>
      </c>
      <c r="D125" s="11" t="s">
        <v>3783</v>
      </c>
      <c r="E125" s="11" t="s">
        <v>3784</v>
      </c>
      <c r="F125" s="11" t="s">
        <v>3785</v>
      </c>
      <c r="G125" s="11" t="s">
        <v>3786</v>
      </c>
      <c r="H125" s="11">
        <v>0</v>
      </c>
    </row>
    <row r="126" spans="1:8" x14ac:dyDescent="0.25">
      <c r="A126" s="22" t="s">
        <v>192</v>
      </c>
      <c r="B126" s="11" t="s">
        <v>3787</v>
      </c>
      <c r="C126" s="11" t="s">
        <v>3788</v>
      </c>
      <c r="D126" s="11" t="s">
        <v>3789</v>
      </c>
      <c r="E126" s="11" t="s">
        <v>3790</v>
      </c>
      <c r="F126" s="11" t="s">
        <v>3791</v>
      </c>
      <c r="G126" s="11" t="s">
        <v>3792</v>
      </c>
      <c r="H126" s="11">
        <v>0</v>
      </c>
    </row>
    <row r="127" spans="1:8" x14ac:dyDescent="0.25">
      <c r="A127" s="22" t="s">
        <v>193</v>
      </c>
      <c r="B127" s="11" t="s">
        <v>3793</v>
      </c>
      <c r="C127" s="11" t="s">
        <v>3794</v>
      </c>
      <c r="D127" s="11" t="s">
        <v>3795</v>
      </c>
      <c r="E127" s="11" t="s">
        <v>3796</v>
      </c>
      <c r="F127" s="11" t="s">
        <v>3797</v>
      </c>
      <c r="G127" s="11" t="s">
        <v>3798</v>
      </c>
      <c r="H127" s="11">
        <v>0</v>
      </c>
    </row>
    <row r="128" spans="1:8" x14ac:dyDescent="0.25">
      <c r="A128" s="22" t="s">
        <v>194</v>
      </c>
      <c r="B128" s="11" t="s">
        <v>3799</v>
      </c>
      <c r="C128" s="11" t="s">
        <v>3800</v>
      </c>
      <c r="D128" s="11" t="s">
        <v>3801</v>
      </c>
      <c r="E128" s="11" t="s">
        <v>3802</v>
      </c>
      <c r="F128" s="11" t="s">
        <v>3803</v>
      </c>
      <c r="G128" s="11" t="s">
        <v>3804</v>
      </c>
      <c r="H128" s="11">
        <v>0</v>
      </c>
    </row>
    <row r="129" spans="1:8" x14ac:dyDescent="0.25">
      <c r="A129" s="22" t="s">
        <v>195</v>
      </c>
      <c r="B129" s="11" t="s">
        <v>3805</v>
      </c>
      <c r="C129" s="11" t="s">
        <v>3806</v>
      </c>
      <c r="D129" s="11" t="s">
        <v>3807</v>
      </c>
      <c r="E129" s="11" t="s">
        <v>3808</v>
      </c>
      <c r="F129" s="11" t="s">
        <v>3809</v>
      </c>
      <c r="G129" s="11" t="s">
        <v>3810</v>
      </c>
      <c r="H129" s="11">
        <v>0</v>
      </c>
    </row>
    <row r="130" spans="1:8" x14ac:dyDescent="0.25">
      <c r="A130" s="22" t="s">
        <v>196</v>
      </c>
      <c r="B130" s="11" t="s">
        <v>3811</v>
      </c>
      <c r="C130" s="11" t="s">
        <v>3812</v>
      </c>
      <c r="D130" s="11" t="s">
        <v>3813</v>
      </c>
      <c r="E130" s="11" t="s">
        <v>3814</v>
      </c>
      <c r="F130" s="11" t="s">
        <v>3815</v>
      </c>
      <c r="G130" s="11" t="s">
        <v>3816</v>
      </c>
      <c r="H130" s="11">
        <v>0</v>
      </c>
    </row>
    <row r="131" spans="1:8" x14ac:dyDescent="0.25">
      <c r="A131" s="22" t="s">
        <v>197</v>
      </c>
      <c r="B131" s="11" t="s">
        <v>3817</v>
      </c>
      <c r="C131" s="11" t="s">
        <v>3818</v>
      </c>
      <c r="D131" s="11" t="s">
        <v>3819</v>
      </c>
      <c r="E131" s="11" t="s">
        <v>3820</v>
      </c>
      <c r="F131" s="11" t="s">
        <v>3650</v>
      </c>
      <c r="G131" s="11" t="s">
        <v>3821</v>
      </c>
      <c r="H131" s="11">
        <v>0</v>
      </c>
    </row>
    <row r="132" spans="1:8" x14ac:dyDescent="0.25">
      <c r="A132" s="22" t="s">
        <v>198</v>
      </c>
      <c r="B132" s="11" t="s">
        <v>3822</v>
      </c>
      <c r="C132" s="11" t="s">
        <v>3823</v>
      </c>
      <c r="D132" s="11" t="s">
        <v>3824</v>
      </c>
      <c r="E132" s="11" t="s">
        <v>3825</v>
      </c>
      <c r="F132" s="11" t="s">
        <v>3826</v>
      </c>
      <c r="G132" s="11" t="s">
        <v>3827</v>
      </c>
      <c r="H132" s="11">
        <v>0</v>
      </c>
    </row>
    <row r="133" spans="1:8" x14ac:dyDescent="0.25">
      <c r="A133" s="22" t="s">
        <v>199</v>
      </c>
      <c r="B133" s="11" t="s">
        <v>3828</v>
      </c>
      <c r="C133" s="11" t="s">
        <v>3829</v>
      </c>
      <c r="D133" s="11" t="s">
        <v>3830</v>
      </c>
      <c r="E133" s="11" t="s">
        <v>3831</v>
      </c>
      <c r="F133" s="11" t="s">
        <v>3832</v>
      </c>
      <c r="G133" s="11" t="s">
        <v>3833</v>
      </c>
      <c r="H133" s="11">
        <v>0</v>
      </c>
    </row>
    <row r="134" spans="1:8" x14ac:dyDescent="0.25">
      <c r="A134" s="22" t="s">
        <v>200</v>
      </c>
      <c r="B134" s="11" t="s">
        <v>3834</v>
      </c>
      <c r="C134" s="11" t="s">
        <v>3835</v>
      </c>
      <c r="D134" s="11" t="s">
        <v>3836</v>
      </c>
      <c r="E134" s="11" t="s">
        <v>3837</v>
      </c>
      <c r="F134" s="11" t="s">
        <v>3838</v>
      </c>
      <c r="G134" s="11" t="s">
        <v>3839</v>
      </c>
      <c r="H134" s="11">
        <v>0</v>
      </c>
    </row>
    <row r="135" spans="1:8" x14ac:dyDescent="0.25">
      <c r="A135" s="22" t="s">
        <v>201</v>
      </c>
      <c r="B135" s="11" t="s">
        <v>3840</v>
      </c>
      <c r="C135" s="11" t="s">
        <v>3841</v>
      </c>
      <c r="D135" s="11" t="s">
        <v>3842</v>
      </c>
      <c r="E135" s="11" t="s">
        <v>3843</v>
      </c>
      <c r="F135" s="11" t="s">
        <v>3844</v>
      </c>
      <c r="G135" s="11" t="s">
        <v>3845</v>
      </c>
      <c r="H135" s="11">
        <v>0</v>
      </c>
    </row>
    <row r="136" spans="1:8" x14ac:dyDescent="0.25">
      <c r="A136" s="22" t="s">
        <v>202</v>
      </c>
      <c r="B136" s="11" t="s">
        <v>3846</v>
      </c>
      <c r="C136" s="11" t="s">
        <v>3847</v>
      </c>
      <c r="D136" s="11" t="s">
        <v>3848</v>
      </c>
      <c r="E136" s="11" t="s">
        <v>3849</v>
      </c>
      <c r="F136" s="11" t="s">
        <v>3638</v>
      </c>
      <c r="G136" s="11" t="s">
        <v>3850</v>
      </c>
      <c r="H136" s="11">
        <v>0</v>
      </c>
    </row>
    <row r="137" spans="1:8" x14ac:dyDescent="0.25">
      <c r="A137" s="22" t="s">
        <v>203</v>
      </c>
      <c r="B137" s="11" t="s">
        <v>3851</v>
      </c>
      <c r="C137" s="11" t="s">
        <v>3852</v>
      </c>
      <c r="D137" s="11" t="s">
        <v>3853</v>
      </c>
      <c r="E137" s="11" t="s">
        <v>3854</v>
      </c>
      <c r="F137" s="11" t="s">
        <v>3855</v>
      </c>
      <c r="G137" s="11" t="s">
        <v>3856</v>
      </c>
      <c r="H137" s="11">
        <v>0</v>
      </c>
    </row>
    <row r="138" spans="1:8" x14ac:dyDescent="0.25">
      <c r="A138" s="22" t="s">
        <v>204</v>
      </c>
      <c r="B138" s="11" t="s">
        <v>3857</v>
      </c>
      <c r="C138" s="11" t="s">
        <v>3858</v>
      </c>
      <c r="D138" s="11" t="s">
        <v>3859</v>
      </c>
      <c r="E138" s="11" t="s">
        <v>3860</v>
      </c>
      <c r="F138" s="11" t="s">
        <v>3861</v>
      </c>
      <c r="G138" s="11" t="s">
        <v>3862</v>
      </c>
      <c r="H138" s="11">
        <v>0</v>
      </c>
    </row>
    <row r="139" spans="1:8" x14ac:dyDescent="0.25">
      <c r="A139" s="22" t="s">
        <v>205</v>
      </c>
      <c r="B139" s="11" t="s">
        <v>3863</v>
      </c>
      <c r="C139" s="11" t="s">
        <v>3864</v>
      </c>
      <c r="D139" s="11" t="s">
        <v>3865</v>
      </c>
      <c r="E139" s="11" t="s">
        <v>3866</v>
      </c>
      <c r="F139" s="11" t="s">
        <v>3867</v>
      </c>
      <c r="G139" s="11" t="s">
        <v>3868</v>
      </c>
      <c r="H139" s="11">
        <v>0</v>
      </c>
    </row>
    <row r="140" spans="1:8" x14ac:dyDescent="0.25">
      <c r="A140" s="22" t="s">
        <v>206</v>
      </c>
      <c r="B140" s="11" t="s">
        <v>3869</v>
      </c>
      <c r="C140" s="11" t="s">
        <v>3870</v>
      </c>
      <c r="D140" s="11" t="s">
        <v>3871</v>
      </c>
      <c r="E140" s="11" t="s">
        <v>3872</v>
      </c>
      <c r="F140" s="11" t="s">
        <v>3873</v>
      </c>
      <c r="G140" s="11" t="s">
        <v>3874</v>
      </c>
      <c r="H140" s="11">
        <v>0</v>
      </c>
    </row>
    <row r="141" spans="1:8" x14ac:dyDescent="0.25">
      <c r="A141" s="22" t="s">
        <v>207</v>
      </c>
      <c r="B141" s="11" t="s">
        <v>3875</v>
      </c>
      <c r="C141" s="11" t="s">
        <v>3876</v>
      </c>
      <c r="D141" s="11" t="s">
        <v>3877</v>
      </c>
      <c r="E141" s="11" t="s">
        <v>3878</v>
      </c>
      <c r="F141" s="11" t="s">
        <v>3879</v>
      </c>
      <c r="G141" s="11" t="s">
        <v>3880</v>
      </c>
      <c r="H141" s="11">
        <v>0</v>
      </c>
    </row>
    <row r="142" spans="1:8" x14ac:dyDescent="0.25">
      <c r="A142" s="22" t="s">
        <v>208</v>
      </c>
      <c r="B142" s="11" t="s">
        <v>3881</v>
      </c>
      <c r="C142" s="11" t="s">
        <v>3882</v>
      </c>
      <c r="D142" s="11" t="s">
        <v>3883</v>
      </c>
      <c r="E142" s="11" t="s">
        <v>3884</v>
      </c>
      <c r="F142" s="11" t="s">
        <v>3885</v>
      </c>
      <c r="G142" s="11" t="s">
        <v>3886</v>
      </c>
      <c r="H142" s="11">
        <v>0</v>
      </c>
    </row>
    <row r="143" spans="1:8" x14ac:dyDescent="0.25">
      <c r="A143" s="22" t="s">
        <v>209</v>
      </c>
      <c r="B143" s="11" t="s">
        <v>3887</v>
      </c>
      <c r="C143" s="11" t="s">
        <v>3888</v>
      </c>
      <c r="D143" s="11" t="s">
        <v>3889</v>
      </c>
      <c r="E143" s="11" t="s">
        <v>3890</v>
      </c>
      <c r="F143" s="11" t="s">
        <v>3767</v>
      </c>
      <c r="G143" s="11" t="s">
        <v>3891</v>
      </c>
      <c r="H143" s="11">
        <v>0</v>
      </c>
    </row>
    <row r="144" spans="1:8" x14ac:dyDescent="0.25">
      <c r="A144" s="22" t="s">
        <v>210</v>
      </c>
      <c r="B144" s="11" t="s">
        <v>3892</v>
      </c>
      <c r="C144" s="11" t="s">
        <v>3893</v>
      </c>
      <c r="D144" s="11" t="s">
        <v>3894</v>
      </c>
      <c r="E144" s="11" t="s">
        <v>3895</v>
      </c>
      <c r="F144" s="11" t="s">
        <v>3733</v>
      </c>
      <c r="G144" s="11" t="s">
        <v>3896</v>
      </c>
      <c r="H144" s="11">
        <v>0</v>
      </c>
    </row>
    <row r="145" spans="1:8" x14ac:dyDescent="0.25">
      <c r="A145" s="22" t="s">
        <v>211</v>
      </c>
      <c r="B145" s="11" t="s">
        <v>3897</v>
      </c>
      <c r="C145" s="11" t="s">
        <v>3898</v>
      </c>
      <c r="D145" s="11" t="s">
        <v>3899</v>
      </c>
      <c r="E145" s="11" t="s">
        <v>3900</v>
      </c>
      <c r="F145" s="11" t="s">
        <v>3901</v>
      </c>
      <c r="G145" s="11" t="s">
        <v>3902</v>
      </c>
      <c r="H145" s="11">
        <v>0</v>
      </c>
    </row>
    <row r="146" spans="1:8" x14ac:dyDescent="0.25">
      <c r="A146" s="22" t="s">
        <v>212</v>
      </c>
      <c r="B146" s="11" t="s">
        <v>3903</v>
      </c>
      <c r="C146" s="11" t="s">
        <v>3904</v>
      </c>
      <c r="D146" s="11" t="s">
        <v>3905</v>
      </c>
      <c r="E146" s="11" t="s">
        <v>3906</v>
      </c>
      <c r="F146" s="11" t="s">
        <v>3907</v>
      </c>
      <c r="G146" s="11" t="s">
        <v>3908</v>
      </c>
      <c r="H146" s="11">
        <v>0</v>
      </c>
    </row>
    <row r="147" spans="1:8" x14ac:dyDescent="0.25">
      <c r="A147" s="22" t="s">
        <v>213</v>
      </c>
      <c r="B147" s="11" t="s">
        <v>3909</v>
      </c>
      <c r="C147" s="11" t="s">
        <v>3910</v>
      </c>
      <c r="D147" s="11" t="s">
        <v>3911</v>
      </c>
      <c r="E147" s="11" t="s">
        <v>3912</v>
      </c>
      <c r="F147" s="11" t="s">
        <v>3913</v>
      </c>
      <c r="G147" s="11" t="s">
        <v>3914</v>
      </c>
      <c r="H147" s="11">
        <v>0</v>
      </c>
    </row>
    <row r="148" spans="1:8" x14ac:dyDescent="0.25">
      <c r="A148" s="22" t="s">
        <v>214</v>
      </c>
      <c r="B148" s="11" t="s">
        <v>3915</v>
      </c>
      <c r="C148" s="11" t="s">
        <v>3916</v>
      </c>
      <c r="D148" s="11" t="s">
        <v>3917</v>
      </c>
      <c r="E148" s="11" t="s">
        <v>3918</v>
      </c>
      <c r="F148" s="11" t="s">
        <v>3919</v>
      </c>
      <c r="G148" s="11" t="s">
        <v>3920</v>
      </c>
      <c r="H148" s="11">
        <v>0</v>
      </c>
    </row>
    <row r="149" spans="1:8" x14ac:dyDescent="0.25">
      <c r="A149" s="22" t="s">
        <v>215</v>
      </c>
      <c r="B149" s="11" t="s">
        <v>3921</v>
      </c>
      <c r="C149" s="11" t="s">
        <v>3922</v>
      </c>
      <c r="D149" s="11" t="s">
        <v>3923</v>
      </c>
      <c r="E149" s="11" t="s">
        <v>3924</v>
      </c>
      <c r="F149" s="11" t="s">
        <v>3203</v>
      </c>
      <c r="G149" s="11" t="s">
        <v>3925</v>
      </c>
      <c r="H149" s="11">
        <v>0</v>
      </c>
    </row>
    <row r="150" spans="1:8" x14ac:dyDescent="0.25">
      <c r="A150" s="22" t="s">
        <v>216</v>
      </c>
      <c r="B150" s="11" t="s">
        <v>3926</v>
      </c>
      <c r="C150" s="11" t="s">
        <v>3927</v>
      </c>
      <c r="D150" s="11" t="s">
        <v>3928</v>
      </c>
      <c r="E150" s="11" t="s">
        <v>3929</v>
      </c>
      <c r="F150" s="11" t="s">
        <v>3528</v>
      </c>
      <c r="G150" s="11" t="s">
        <v>3930</v>
      </c>
      <c r="H150" s="11">
        <v>0</v>
      </c>
    </row>
    <row r="151" spans="1:8" x14ac:dyDescent="0.25">
      <c r="A151" s="22" t="s">
        <v>217</v>
      </c>
      <c r="B151" s="11" t="s">
        <v>3931</v>
      </c>
      <c r="C151" s="11" t="s">
        <v>3932</v>
      </c>
      <c r="D151" s="11" t="s">
        <v>3933</v>
      </c>
      <c r="E151" s="11" t="s">
        <v>3934</v>
      </c>
      <c r="F151" s="11" t="s">
        <v>3935</v>
      </c>
      <c r="G151" s="11" t="s">
        <v>3936</v>
      </c>
      <c r="H151" s="11">
        <v>0</v>
      </c>
    </row>
    <row r="152" spans="1:8" x14ac:dyDescent="0.25">
      <c r="A152" s="22" t="s">
        <v>218</v>
      </c>
      <c r="B152" s="11" t="s">
        <v>3937</v>
      </c>
      <c r="C152" s="11" t="s">
        <v>3938</v>
      </c>
      <c r="D152" s="11" t="s">
        <v>3939</v>
      </c>
      <c r="E152" s="11" t="s">
        <v>3940</v>
      </c>
      <c r="F152" s="11" t="s">
        <v>3941</v>
      </c>
      <c r="G152" s="11" t="s">
        <v>3942</v>
      </c>
      <c r="H152" s="11">
        <v>0</v>
      </c>
    </row>
    <row r="153" spans="1:8" x14ac:dyDescent="0.25">
      <c r="A153" s="22" t="s">
        <v>219</v>
      </c>
      <c r="B153" s="11" t="s">
        <v>3943</v>
      </c>
      <c r="C153" s="11" t="s">
        <v>3944</v>
      </c>
      <c r="D153" s="11" t="s">
        <v>3945</v>
      </c>
      <c r="E153" s="11" t="s">
        <v>3946</v>
      </c>
      <c r="F153" s="11" t="s">
        <v>3114</v>
      </c>
      <c r="G153" s="11" t="s">
        <v>3947</v>
      </c>
      <c r="H153" s="11">
        <v>0</v>
      </c>
    </row>
    <row r="154" spans="1:8" x14ac:dyDescent="0.25">
      <c r="A154" s="22" t="s">
        <v>220</v>
      </c>
      <c r="B154" s="11" t="s">
        <v>3948</v>
      </c>
      <c r="C154" s="11" t="s">
        <v>3949</v>
      </c>
      <c r="D154" s="11" t="s">
        <v>3950</v>
      </c>
      <c r="E154" s="11" t="s">
        <v>3951</v>
      </c>
      <c r="F154" s="11" t="s">
        <v>3952</v>
      </c>
      <c r="G154" s="11" t="s">
        <v>3953</v>
      </c>
      <c r="H154" s="11">
        <v>0</v>
      </c>
    </row>
    <row r="155" spans="1:8" x14ac:dyDescent="0.25">
      <c r="A155" s="22" t="s">
        <v>221</v>
      </c>
      <c r="B155" s="11" t="s">
        <v>3954</v>
      </c>
      <c r="C155" s="11" t="s">
        <v>3955</v>
      </c>
      <c r="D155" s="11" t="s">
        <v>3956</v>
      </c>
      <c r="E155" s="11" t="s">
        <v>3957</v>
      </c>
      <c r="F155" s="11" t="s">
        <v>3958</v>
      </c>
      <c r="G155" s="11" t="s">
        <v>3959</v>
      </c>
      <c r="H155" s="11">
        <v>0</v>
      </c>
    </row>
    <row r="156" spans="1:8" x14ac:dyDescent="0.25">
      <c r="A156" s="22" t="s">
        <v>222</v>
      </c>
      <c r="B156" s="11" t="s">
        <v>3960</v>
      </c>
      <c r="C156" s="11" t="s">
        <v>3961</v>
      </c>
      <c r="D156" s="11" t="s">
        <v>3962</v>
      </c>
      <c r="E156" s="11" t="s">
        <v>3963</v>
      </c>
      <c r="F156" s="11" t="s">
        <v>3964</v>
      </c>
      <c r="G156" s="11" t="s">
        <v>3965</v>
      </c>
      <c r="H156" s="11">
        <v>0</v>
      </c>
    </row>
    <row r="157" spans="1:8" x14ac:dyDescent="0.25">
      <c r="A157" s="22" t="s">
        <v>223</v>
      </c>
      <c r="B157" s="11" t="s">
        <v>3966</v>
      </c>
      <c r="C157" s="11" t="s">
        <v>3967</v>
      </c>
      <c r="D157" s="11" t="s">
        <v>3968</v>
      </c>
      <c r="E157" s="11" t="s">
        <v>3969</v>
      </c>
      <c r="F157" s="11" t="s">
        <v>3970</v>
      </c>
      <c r="G157" s="11" t="s">
        <v>3971</v>
      </c>
      <c r="H157" s="11">
        <v>0</v>
      </c>
    </row>
    <row r="158" spans="1:8" x14ac:dyDescent="0.25">
      <c r="A158" s="22" t="s">
        <v>224</v>
      </c>
      <c r="B158" s="11" t="s">
        <v>3972</v>
      </c>
      <c r="C158" s="11" t="s">
        <v>3973</v>
      </c>
      <c r="D158" s="11" t="s">
        <v>3974</v>
      </c>
      <c r="E158" s="11" t="s">
        <v>3975</v>
      </c>
      <c r="F158" s="11" t="s">
        <v>3976</v>
      </c>
      <c r="G158" s="11" t="s">
        <v>3977</v>
      </c>
      <c r="H158" s="11">
        <v>0</v>
      </c>
    </row>
    <row r="159" spans="1:8" x14ac:dyDescent="0.25">
      <c r="A159" s="22" t="s">
        <v>225</v>
      </c>
      <c r="B159" s="11" t="s">
        <v>3978</v>
      </c>
      <c r="C159" s="11" t="s">
        <v>3979</v>
      </c>
      <c r="D159" s="11" t="s">
        <v>3980</v>
      </c>
      <c r="E159" s="11" t="s">
        <v>3981</v>
      </c>
      <c r="F159" s="11" t="s">
        <v>3867</v>
      </c>
      <c r="G159" s="11" t="s">
        <v>3982</v>
      </c>
      <c r="H159" s="11">
        <v>0</v>
      </c>
    </row>
    <row r="160" spans="1:8" x14ac:dyDescent="0.25">
      <c r="A160" s="22" t="s">
        <v>226</v>
      </c>
      <c r="B160" s="11" t="s">
        <v>3983</v>
      </c>
      <c r="C160" s="11" t="s">
        <v>3984</v>
      </c>
      <c r="D160" s="11" t="s">
        <v>3985</v>
      </c>
      <c r="E160" s="11" t="s">
        <v>3986</v>
      </c>
      <c r="F160" s="11" t="s">
        <v>3987</v>
      </c>
      <c r="G160" s="11" t="s">
        <v>3988</v>
      </c>
      <c r="H160" s="11">
        <v>0</v>
      </c>
    </row>
    <row r="161" spans="1:8" x14ac:dyDescent="0.25">
      <c r="A161" s="22" t="s">
        <v>227</v>
      </c>
      <c r="B161" s="11" t="s">
        <v>3989</v>
      </c>
      <c r="C161" s="11" t="s">
        <v>3990</v>
      </c>
      <c r="D161" s="11" t="s">
        <v>3991</v>
      </c>
      <c r="E161" s="11" t="s">
        <v>3992</v>
      </c>
      <c r="F161" s="11" t="s">
        <v>3692</v>
      </c>
      <c r="G161" s="11" t="s">
        <v>3993</v>
      </c>
      <c r="H161" s="11">
        <v>0</v>
      </c>
    </row>
    <row r="162" spans="1:8" x14ac:dyDescent="0.25">
      <c r="A162" s="22" t="s">
        <v>228</v>
      </c>
      <c r="B162" s="11" t="s">
        <v>3994</v>
      </c>
      <c r="C162" s="11" t="s">
        <v>3995</v>
      </c>
      <c r="D162" s="11" t="s">
        <v>3996</v>
      </c>
      <c r="E162" s="11" t="s">
        <v>3997</v>
      </c>
      <c r="F162" s="11" t="s">
        <v>3998</v>
      </c>
      <c r="G162" s="11" t="s">
        <v>3999</v>
      </c>
      <c r="H162" s="11">
        <v>0</v>
      </c>
    </row>
    <row r="163" spans="1:8" x14ac:dyDescent="0.25">
      <c r="A163" s="22" t="s">
        <v>229</v>
      </c>
      <c r="B163" s="11" t="s">
        <v>4000</v>
      </c>
      <c r="C163" s="11" t="s">
        <v>4001</v>
      </c>
      <c r="D163" s="11" t="s">
        <v>4002</v>
      </c>
      <c r="E163" s="11" t="s">
        <v>4003</v>
      </c>
      <c r="F163" s="11" t="s">
        <v>3203</v>
      </c>
      <c r="G163" s="11" t="s">
        <v>4004</v>
      </c>
      <c r="H163" s="11">
        <v>0</v>
      </c>
    </row>
    <row r="164" spans="1:8" x14ac:dyDescent="0.25">
      <c r="A164" s="22" t="s">
        <v>230</v>
      </c>
      <c r="B164" s="11" t="s">
        <v>4005</v>
      </c>
      <c r="C164" s="11" t="s">
        <v>4006</v>
      </c>
      <c r="D164" s="11" t="s">
        <v>4007</v>
      </c>
      <c r="E164" s="11" t="s">
        <v>4008</v>
      </c>
      <c r="F164" s="11" t="s">
        <v>4009</v>
      </c>
      <c r="G164" s="11" t="s">
        <v>4010</v>
      </c>
      <c r="H164" s="11">
        <v>0</v>
      </c>
    </row>
    <row r="165" spans="1:8" x14ac:dyDescent="0.25">
      <c r="A165" s="22" t="s">
        <v>231</v>
      </c>
      <c r="B165" s="11" t="s">
        <v>4011</v>
      </c>
      <c r="C165" s="11" t="s">
        <v>4012</v>
      </c>
      <c r="D165" s="11" t="s">
        <v>4013</v>
      </c>
      <c r="E165" s="11" t="s">
        <v>4014</v>
      </c>
      <c r="F165" s="11" t="s">
        <v>3686</v>
      </c>
      <c r="G165" s="11" t="s">
        <v>4015</v>
      </c>
      <c r="H165" s="11">
        <v>0</v>
      </c>
    </row>
    <row r="166" spans="1:8" x14ac:dyDescent="0.25">
      <c r="A166" s="22" t="s">
        <v>232</v>
      </c>
      <c r="B166" s="11" t="s">
        <v>4016</v>
      </c>
      <c r="C166" s="11" t="s">
        <v>4017</v>
      </c>
      <c r="D166" s="11" t="s">
        <v>4018</v>
      </c>
      <c r="E166" s="11" t="s">
        <v>4019</v>
      </c>
      <c r="F166" s="11" t="s">
        <v>4020</v>
      </c>
      <c r="G166" s="11" t="s">
        <v>4021</v>
      </c>
      <c r="H166" s="11">
        <v>0</v>
      </c>
    </row>
    <row r="167" spans="1:8" x14ac:dyDescent="0.25">
      <c r="A167" s="22" t="s">
        <v>233</v>
      </c>
      <c r="B167" s="11" t="s">
        <v>4022</v>
      </c>
      <c r="C167" s="11" t="s">
        <v>4023</v>
      </c>
      <c r="D167" s="11" t="s">
        <v>4024</v>
      </c>
      <c r="E167" s="11" t="s">
        <v>4025</v>
      </c>
      <c r="F167" s="11" t="s">
        <v>3197</v>
      </c>
      <c r="G167" s="11" t="s">
        <v>4026</v>
      </c>
      <c r="H167" s="11">
        <v>0</v>
      </c>
    </row>
    <row r="168" spans="1:8" x14ac:dyDescent="0.25">
      <c r="A168" s="22" t="s">
        <v>234</v>
      </c>
      <c r="B168" s="11" t="s">
        <v>4027</v>
      </c>
      <c r="C168" s="11" t="s">
        <v>4028</v>
      </c>
      <c r="D168" s="11" t="s">
        <v>4029</v>
      </c>
      <c r="E168" s="11" t="s">
        <v>4030</v>
      </c>
      <c r="F168" s="11" t="s">
        <v>4031</v>
      </c>
      <c r="G168" s="11" t="s">
        <v>4032</v>
      </c>
      <c r="H168" s="11">
        <v>0</v>
      </c>
    </row>
    <row r="169" spans="1:8" x14ac:dyDescent="0.25">
      <c r="A169" s="22" t="s">
        <v>235</v>
      </c>
      <c r="B169" s="11" t="s">
        <v>4033</v>
      </c>
      <c r="C169" s="11" t="s">
        <v>4034</v>
      </c>
      <c r="D169" s="11" t="s">
        <v>4035</v>
      </c>
      <c r="E169" s="11" t="s">
        <v>4036</v>
      </c>
      <c r="F169" s="11" t="s">
        <v>3779</v>
      </c>
      <c r="G169" s="11" t="s">
        <v>4037</v>
      </c>
      <c r="H169" s="11">
        <v>0</v>
      </c>
    </row>
    <row r="170" spans="1:8" x14ac:dyDescent="0.25">
      <c r="A170" s="22" t="s">
        <v>236</v>
      </c>
      <c r="B170" s="11" t="s">
        <v>4038</v>
      </c>
      <c r="C170" s="11" t="s">
        <v>4039</v>
      </c>
      <c r="D170" s="11" t="s">
        <v>4040</v>
      </c>
      <c r="E170" s="11" t="s">
        <v>4041</v>
      </c>
      <c r="F170" s="11" t="s">
        <v>4042</v>
      </c>
      <c r="G170" s="11" t="s">
        <v>4043</v>
      </c>
      <c r="H170" s="11">
        <v>0</v>
      </c>
    </row>
    <row r="171" spans="1:8" x14ac:dyDescent="0.25">
      <c r="A171" s="22" t="s">
        <v>237</v>
      </c>
      <c r="B171" s="11" t="s">
        <v>4044</v>
      </c>
      <c r="C171" s="11" t="s">
        <v>4045</v>
      </c>
      <c r="D171" s="11" t="s">
        <v>4046</v>
      </c>
      <c r="E171" s="11" t="s">
        <v>4047</v>
      </c>
      <c r="F171" s="11" t="s">
        <v>3867</v>
      </c>
      <c r="G171" s="11" t="s">
        <v>4048</v>
      </c>
      <c r="H171" s="11">
        <v>0</v>
      </c>
    </row>
    <row r="172" spans="1:8" x14ac:dyDescent="0.25">
      <c r="A172" s="22" t="s">
        <v>238</v>
      </c>
      <c r="B172" s="11" t="s">
        <v>4049</v>
      </c>
      <c r="C172" s="11" t="s">
        <v>4050</v>
      </c>
      <c r="D172" s="11" t="s">
        <v>4051</v>
      </c>
      <c r="E172" s="11" t="s">
        <v>4052</v>
      </c>
      <c r="F172" s="11" t="s">
        <v>3528</v>
      </c>
      <c r="G172" s="11" t="s">
        <v>4053</v>
      </c>
      <c r="H172" s="11">
        <v>0</v>
      </c>
    </row>
    <row r="173" spans="1:8" x14ac:dyDescent="0.25">
      <c r="A173" s="22" t="s">
        <v>239</v>
      </c>
      <c r="B173" s="11" t="s">
        <v>4054</v>
      </c>
      <c r="C173" s="11" t="s">
        <v>4055</v>
      </c>
      <c r="D173" s="11" t="s">
        <v>4056</v>
      </c>
      <c r="E173" s="11" t="s">
        <v>4057</v>
      </c>
      <c r="F173" s="11" t="s">
        <v>4058</v>
      </c>
      <c r="G173" s="11" t="s">
        <v>4059</v>
      </c>
      <c r="H173" s="11">
        <v>0</v>
      </c>
    </row>
    <row r="174" spans="1:8" x14ac:dyDescent="0.25">
      <c r="A174" s="22" t="s">
        <v>240</v>
      </c>
      <c r="B174" s="11" t="s">
        <v>4060</v>
      </c>
      <c r="C174" s="11" t="s">
        <v>4061</v>
      </c>
      <c r="D174" s="11" t="s">
        <v>4062</v>
      </c>
      <c r="E174" s="11" t="s">
        <v>4063</v>
      </c>
      <c r="F174" s="11" t="s">
        <v>4064</v>
      </c>
      <c r="G174" s="11" t="s">
        <v>4065</v>
      </c>
      <c r="H174" s="11">
        <v>0</v>
      </c>
    </row>
    <row r="175" spans="1:8" x14ac:dyDescent="0.25">
      <c r="A175" s="22" t="s">
        <v>241</v>
      </c>
      <c r="B175" s="11" t="s">
        <v>4066</v>
      </c>
      <c r="C175" s="11" t="s">
        <v>4067</v>
      </c>
      <c r="D175" s="11" t="s">
        <v>4068</v>
      </c>
      <c r="E175" s="11" t="s">
        <v>4069</v>
      </c>
      <c r="F175" s="11" t="s">
        <v>4070</v>
      </c>
      <c r="G175" s="11" t="s">
        <v>4071</v>
      </c>
      <c r="H175" s="11">
        <v>0</v>
      </c>
    </row>
    <row r="176" spans="1:8" x14ac:dyDescent="0.25">
      <c r="A176" s="22" t="s">
        <v>242</v>
      </c>
      <c r="B176" s="11" t="s">
        <v>4072</v>
      </c>
      <c r="C176" s="11" t="s">
        <v>4073</v>
      </c>
      <c r="D176" s="11" t="s">
        <v>4074</v>
      </c>
      <c r="E176" s="11" t="s">
        <v>4075</v>
      </c>
      <c r="F176" s="11" t="s">
        <v>4076</v>
      </c>
      <c r="G176" s="11" t="s">
        <v>4077</v>
      </c>
      <c r="H176" s="11">
        <v>0</v>
      </c>
    </row>
    <row r="177" spans="1:8" x14ac:dyDescent="0.25">
      <c r="A177" s="22" t="s">
        <v>243</v>
      </c>
      <c r="B177" s="11" t="s">
        <v>4078</v>
      </c>
      <c r="C177" s="11" t="s">
        <v>4079</v>
      </c>
      <c r="D177" s="11" t="s">
        <v>4080</v>
      </c>
      <c r="E177" s="11" t="s">
        <v>4081</v>
      </c>
      <c r="F177" s="11" t="s">
        <v>3941</v>
      </c>
      <c r="G177" s="11" t="s">
        <v>4082</v>
      </c>
      <c r="H177" s="11">
        <v>0</v>
      </c>
    </row>
    <row r="178" spans="1:8" x14ac:dyDescent="0.25">
      <c r="A178" s="22" t="s">
        <v>244</v>
      </c>
      <c r="B178" s="11" t="s">
        <v>4083</v>
      </c>
      <c r="C178" s="11" t="s">
        <v>4084</v>
      </c>
      <c r="D178" s="11" t="s">
        <v>4085</v>
      </c>
      <c r="E178" s="11" t="s">
        <v>4086</v>
      </c>
      <c r="F178" s="11" t="s">
        <v>4087</v>
      </c>
      <c r="G178" s="11" t="s">
        <v>4088</v>
      </c>
      <c r="H178" s="11">
        <v>0</v>
      </c>
    </row>
    <row r="179" spans="1:8" x14ac:dyDescent="0.25">
      <c r="A179" s="22" t="s">
        <v>245</v>
      </c>
      <c r="B179" s="11" t="s">
        <v>4089</v>
      </c>
      <c r="C179" s="11" t="s">
        <v>4090</v>
      </c>
      <c r="D179" s="11" t="s">
        <v>4091</v>
      </c>
      <c r="E179" s="11" t="s">
        <v>4092</v>
      </c>
      <c r="F179" s="11" t="s">
        <v>4093</v>
      </c>
      <c r="G179" s="11" t="s">
        <v>4094</v>
      </c>
      <c r="H179" s="11">
        <v>0</v>
      </c>
    </row>
    <row r="180" spans="1:8" x14ac:dyDescent="0.25">
      <c r="A180" s="22" t="s">
        <v>246</v>
      </c>
      <c r="B180" s="11" t="s">
        <v>4095</v>
      </c>
      <c r="C180" s="11" t="s">
        <v>4096</v>
      </c>
      <c r="D180" s="11" t="s">
        <v>4097</v>
      </c>
      <c r="E180" s="11" t="s">
        <v>4098</v>
      </c>
      <c r="F180" s="11" t="s">
        <v>4099</v>
      </c>
      <c r="G180" s="11" t="s">
        <v>4100</v>
      </c>
      <c r="H180" s="11">
        <v>0</v>
      </c>
    </row>
    <row r="181" spans="1:8" x14ac:dyDescent="0.25">
      <c r="A181" s="22" t="s">
        <v>247</v>
      </c>
      <c r="B181" s="11" t="s">
        <v>4101</v>
      </c>
      <c r="C181" s="11" t="s">
        <v>4102</v>
      </c>
      <c r="D181" s="11" t="s">
        <v>4103</v>
      </c>
      <c r="E181" s="11" t="s">
        <v>4104</v>
      </c>
      <c r="F181" s="11" t="s">
        <v>4105</v>
      </c>
      <c r="G181" s="11" t="s">
        <v>4106</v>
      </c>
      <c r="H181" s="11">
        <v>0</v>
      </c>
    </row>
    <row r="182" spans="1:8" x14ac:dyDescent="0.25">
      <c r="A182" s="22" t="s">
        <v>248</v>
      </c>
      <c r="B182" s="11" t="s">
        <v>4107</v>
      </c>
      <c r="C182" s="11" t="s">
        <v>4108</v>
      </c>
      <c r="D182" s="11" t="s">
        <v>4109</v>
      </c>
      <c r="E182" s="11" t="s">
        <v>4110</v>
      </c>
      <c r="F182" s="11" t="s">
        <v>4111</v>
      </c>
      <c r="G182" s="11" t="s">
        <v>4112</v>
      </c>
      <c r="H182" s="11">
        <v>0</v>
      </c>
    </row>
    <row r="183" spans="1:8" x14ac:dyDescent="0.25">
      <c r="A183" s="22" t="s">
        <v>249</v>
      </c>
      <c r="B183" s="11" t="s">
        <v>4113</v>
      </c>
      <c r="C183" s="11" t="s">
        <v>4114</v>
      </c>
      <c r="D183" s="11" t="s">
        <v>4115</v>
      </c>
      <c r="E183" s="11" t="s">
        <v>4116</v>
      </c>
      <c r="F183" s="11" t="s">
        <v>3704</v>
      </c>
      <c r="G183" s="11" t="s">
        <v>4117</v>
      </c>
      <c r="H183" s="11">
        <v>0</v>
      </c>
    </row>
    <row r="184" spans="1:8" x14ac:dyDescent="0.25">
      <c r="A184" s="22" t="s">
        <v>250</v>
      </c>
      <c r="B184" s="11" t="s">
        <v>4118</v>
      </c>
      <c r="C184" s="11" t="s">
        <v>4119</v>
      </c>
      <c r="D184" s="11" t="s">
        <v>4120</v>
      </c>
      <c r="E184" s="11" t="s">
        <v>4121</v>
      </c>
      <c r="F184" s="11" t="s">
        <v>4087</v>
      </c>
      <c r="G184" s="11" t="s">
        <v>4122</v>
      </c>
      <c r="H184" s="11">
        <v>0</v>
      </c>
    </row>
    <row r="185" spans="1:8" x14ac:dyDescent="0.25">
      <c r="A185" s="22" t="s">
        <v>251</v>
      </c>
      <c r="B185" s="11" t="s">
        <v>4123</v>
      </c>
      <c r="C185" s="11" t="s">
        <v>4124</v>
      </c>
      <c r="D185" s="11" t="s">
        <v>4125</v>
      </c>
      <c r="E185" s="11" t="s">
        <v>4126</v>
      </c>
      <c r="F185" s="11" t="s">
        <v>4127</v>
      </c>
      <c r="G185" s="11" t="s">
        <v>4128</v>
      </c>
      <c r="H185" s="11">
        <v>0</v>
      </c>
    </row>
    <row r="186" spans="1:8" x14ac:dyDescent="0.25">
      <c r="A186" s="22" t="s">
        <v>252</v>
      </c>
      <c r="B186" s="11" t="s">
        <v>4129</v>
      </c>
      <c r="C186" s="11" t="s">
        <v>4130</v>
      </c>
      <c r="D186" s="11" t="s">
        <v>4131</v>
      </c>
      <c r="E186" s="11" t="s">
        <v>4132</v>
      </c>
      <c r="F186" s="11" t="s">
        <v>4133</v>
      </c>
      <c r="G186" s="11" t="s">
        <v>4134</v>
      </c>
      <c r="H186" s="11">
        <v>0</v>
      </c>
    </row>
    <row r="187" spans="1:8" x14ac:dyDescent="0.25">
      <c r="A187" s="22" t="s">
        <v>253</v>
      </c>
      <c r="B187" s="11" t="s">
        <v>4135</v>
      </c>
      <c r="C187" s="11" t="s">
        <v>4136</v>
      </c>
      <c r="D187" s="11" t="s">
        <v>4137</v>
      </c>
      <c r="E187" s="11" t="s">
        <v>4138</v>
      </c>
      <c r="F187" s="11" t="s">
        <v>4139</v>
      </c>
      <c r="G187" s="11" t="s">
        <v>4140</v>
      </c>
      <c r="H187" s="11">
        <v>0</v>
      </c>
    </row>
    <row r="188" spans="1:8" x14ac:dyDescent="0.25">
      <c r="A188" s="22" t="s">
        <v>254</v>
      </c>
      <c r="B188" s="11" t="s">
        <v>4141</v>
      </c>
      <c r="C188" s="11" t="s">
        <v>4142</v>
      </c>
      <c r="D188" s="11" t="s">
        <v>4143</v>
      </c>
      <c r="E188" s="11" t="s">
        <v>4144</v>
      </c>
      <c r="F188" s="11" t="s">
        <v>4145</v>
      </c>
      <c r="G188" s="11" t="s">
        <v>4146</v>
      </c>
      <c r="H188" s="11">
        <v>0</v>
      </c>
    </row>
    <row r="189" spans="1:8" x14ac:dyDescent="0.25">
      <c r="A189" s="22" t="s">
        <v>255</v>
      </c>
      <c r="B189" s="11" t="s">
        <v>4147</v>
      </c>
      <c r="C189" s="11" t="s">
        <v>4148</v>
      </c>
      <c r="D189" s="11" t="s">
        <v>4149</v>
      </c>
      <c r="E189" s="11" t="s">
        <v>4150</v>
      </c>
      <c r="F189" s="11" t="s">
        <v>4151</v>
      </c>
      <c r="G189" s="11" t="s">
        <v>4152</v>
      </c>
      <c r="H189" s="11">
        <v>0</v>
      </c>
    </row>
    <row r="190" spans="1:8" x14ac:dyDescent="0.25">
      <c r="A190" s="22" t="s">
        <v>256</v>
      </c>
      <c r="B190" s="11" t="s">
        <v>4153</v>
      </c>
      <c r="C190" s="11" t="s">
        <v>4154</v>
      </c>
      <c r="D190" s="11" t="s">
        <v>4155</v>
      </c>
      <c r="E190" s="11" t="s">
        <v>4156</v>
      </c>
      <c r="F190" s="11" t="s">
        <v>4157</v>
      </c>
      <c r="G190" s="11" t="s">
        <v>4158</v>
      </c>
      <c r="H190" s="11">
        <v>0</v>
      </c>
    </row>
    <row r="191" spans="1:8" x14ac:dyDescent="0.25">
      <c r="A191" s="22" t="s">
        <v>257</v>
      </c>
      <c r="B191" s="11" t="s">
        <v>4159</v>
      </c>
      <c r="C191" s="11" t="s">
        <v>4160</v>
      </c>
      <c r="D191" s="11" t="s">
        <v>4161</v>
      </c>
      <c r="E191" s="11" t="s">
        <v>4162</v>
      </c>
      <c r="F191" s="11" t="s">
        <v>3935</v>
      </c>
      <c r="G191" s="11" t="s">
        <v>4163</v>
      </c>
      <c r="H191" s="11">
        <v>0</v>
      </c>
    </row>
    <row r="192" spans="1:8" x14ac:dyDescent="0.25">
      <c r="A192" s="22" t="s">
        <v>258</v>
      </c>
      <c r="B192" s="11" t="s">
        <v>4164</v>
      </c>
      <c r="C192" s="11" t="s">
        <v>4165</v>
      </c>
      <c r="D192" s="11" t="s">
        <v>4166</v>
      </c>
      <c r="E192" s="11" t="s">
        <v>4167</v>
      </c>
      <c r="F192" s="11" t="s">
        <v>4168</v>
      </c>
      <c r="G192" s="11" t="s">
        <v>4169</v>
      </c>
      <c r="H192" s="11">
        <v>0</v>
      </c>
    </row>
    <row r="193" spans="1:8" x14ac:dyDescent="0.25">
      <c r="A193" s="22" t="s">
        <v>259</v>
      </c>
      <c r="B193" s="11" t="s">
        <v>4170</v>
      </c>
      <c r="C193" s="11" t="s">
        <v>4171</v>
      </c>
      <c r="D193" s="11" t="s">
        <v>4172</v>
      </c>
      <c r="E193" s="11" t="s">
        <v>4173</v>
      </c>
      <c r="F193" s="11" t="s">
        <v>4174</v>
      </c>
      <c r="G193" s="11" t="s">
        <v>4175</v>
      </c>
      <c r="H193" s="11">
        <v>0</v>
      </c>
    </row>
    <row r="194" spans="1:8" x14ac:dyDescent="0.25">
      <c r="A194" s="22" t="s">
        <v>260</v>
      </c>
      <c r="B194" s="11" t="s">
        <v>4176</v>
      </c>
      <c r="C194" s="11" t="s">
        <v>4177</v>
      </c>
      <c r="D194" s="11" t="s">
        <v>4178</v>
      </c>
      <c r="E194" s="11" t="s">
        <v>4179</v>
      </c>
      <c r="F194" s="11" t="s">
        <v>4180</v>
      </c>
      <c r="G194" s="11" t="s">
        <v>4181</v>
      </c>
      <c r="H194" s="11">
        <v>0</v>
      </c>
    </row>
    <row r="195" spans="1:8" x14ac:dyDescent="0.25">
      <c r="A195" s="22" t="s">
        <v>261</v>
      </c>
      <c r="B195" s="11" t="s">
        <v>4182</v>
      </c>
      <c r="C195" s="11" t="s">
        <v>4183</v>
      </c>
      <c r="D195" s="11" t="s">
        <v>4184</v>
      </c>
      <c r="E195" s="11" t="s">
        <v>4185</v>
      </c>
      <c r="F195" s="11" t="s">
        <v>4099</v>
      </c>
      <c r="G195" s="11" t="s">
        <v>4186</v>
      </c>
      <c r="H195" s="11">
        <v>0</v>
      </c>
    </row>
    <row r="196" spans="1:8" x14ac:dyDescent="0.25">
      <c r="A196" s="22" t="s">
        <v>262</v>
      </c>
      <c r="B196" s="11" t="s">
        <v>4187</v>
      </c>
      <c r="C196" s="11" t="s">
        <v>4188</v>
      </c>
      <c r="D196" s="11" t="s">
        <v>4189</v>
      </c>
      <c r="E196" s="11" t="s">
        <v>4190</v>
      </c>
      <c r="F196" s="11" t="s">
        <v>4191</v>
      </c>
      <c r="G196" s="11" t="s">
        <v>4192</v>
      </c>
      <c r="H196" s="11">
        <v>0</v>
      </c>
    </row>
    <row r="197" spans="1:8" x14ac:dyDescent="0.25">
      <c r="A197" s="22" t="s">
        <v>263</v>
      </c>
      <c r="B197" s="11" t="s">
        <v>4193</v>
      </c>
      <c r="C197" s="11" t="s">
        <v>4194</v>
      </c>
      <c r="D197" s="11" t="s">
        <v>4195</v>
      </c>
      <c r="E197" s="11" t="s">
        <v>4196</v>
      </c>
      <c r="F197" s="11" t="s">
        <v>3308</v>
      </c>
      <c r="G197" s="11" t="s">
        <v>4197</v>
      </c>
      <c r="H197" s="11">
        <v>0</v>
      </c>
    </row>
    <row r="198" spans="1:8" x14ac:dyDescent="0.25">
      <c r="A198" s="22" t="s">
        <v>264</v>
      </c>
      <c r="B198" s="11" t="s">
        <v>4198</v>
      </c>
      <c r="C198" s="11" t="s">
        <v>4199</v>
      </c>
      <c r="D198" s="11" t="s">
        <v>4200</v>
      </c>
      <c r="E198" s="11" t="s">
        <v>4201</v>
      </c>
      <c r="F198" s="11" t="s">
        <v>3108</v>
      </c>
      <c r="G198" s="11" t="s">
        <v>4202</v>
      </c>
      <c r="H198" s="11">
        <v>0</v>
      </c>
    </row>
    <row r="199" spans="1:8" x14ac:dyDescent="0.25">
      <c r="A199" s="22" t="s">
        <v>265</v>
      </c>
      <c r="B199" s="11" t="s">
        <v>4203</v>
      </c>
      <c r="C199" s="11" t="s">
        <v>4204</v>
      </c>
      <c r="D199" s="11" t="s">
        <v>4205</v>
      </c>
      <c r="E199" s="11" t="s">
        <v>4206</v>
      </c>
      <c r="F199" s="11" t="s">
        <v>4207</v>
      </c>
      <c r="G199" s="11" t="s">
        <v>4208</v>
      </c>
      <c r="H199" s="11">
        <v>0</v>
      </c>
    </row>
    <row r="200" spans="1:8" x14ac:dyDescent="0.25">
      <c r="A200" s="22" t="s">
        <v>266</v>
      </c>
      <c r="B200" s="11" t="s">
        <v>4209</v>
      </c>
      <c r="C200" s="11" t="s">
        <v>4210</v>
      </c>
      <c r="D200" s="11" t="s">
        <v>4211</v>
      </c>
      <c r="E200" s="11" t="s">
        <v>4212</v>
      </c>
      <c r="F200" s="11" t="s">
        <v>4145</v>
      </c>
      <c r="G200" s="11" t="s">
        <v>4213</v>
      </c>
      <c r="H200" s="11">
        <v>0</v>
      </c>
    </row>
    <row r="201" spans="1:8" x14ac:dyDescent="0.25">
      <c r="A201" s="22" t="s">
        <v>267</v>
      </c>
      <c r="B201" s="11" t="s">
        <v>4214</v>
      </c>
      <c r="C201" s="11" t="s">
        <v>4215</v>
      </c>
      <c r="D201" s="11" t="s">
        <v>4216</v>
      </c>
      <c r="E201" s="11" t="s">
        <v>4217</v>
      </c>
      <c r="F201" s="11" t="s">
        <v>4218</v>
      </c>
      <c r="G201" s="11" t="s">
        <v>4219</v>
      </c>
      <c r="H201" s="11">
        <v>0</v>
      </c>
    </row>
    <row r="202" spans="1:8" x14ac:dyDescent="0.25">
      <c r="A202" s="22" t="s">
        <v>268</v>
      </c>
      <c r="B202" s="11" t="s">
        <v>4220</v>
      </c>
      <c r="C202" s="11" t="s">
        <v>4221</v>
      </c>
      <c r="D202" s="11" t="s">
        <v>4222</v>
      </c>
      <c r="E202" s="11" t="s">
        <v>4223</v>
      </c>
      <c r="F202" s="11" t="s">
        <v>4020</v>
      </c>
      <c r="G202" s="11" t="s">
        <v>4224</v>
      </c>
      <c r="H202" s="11">
        <v>0</v>
      </c>
    </row>
    <row r="203" spans="1:8" x14ac:dyDescent="0.25">
      <c r="A203" s="22" t="s">
        <v>269</v>
      </c>
      <c r="B203" s="11" t="s">
        <v>4225</v>
      </c>
      <c r="C203" s="11" t="s">
        <v>4226</v>
      </c>
      <c r="D203" s="11" t="s">
        <v>4227</v>
      </c>
      <c r="E203" s="11" t="s">
        <v>4228</v>
      </c>
      <c r="F203" s="11" t="s">
        <v>4229</v>
      </c>
      <c r="G203" s="11" t="s">
        <v>4230</v>
      </c>
      <c r="H203" s="11">
        <v>0</v>
      </c>
    </row>
    <row r="204" spans="1:8" x14ac:dyDescent="0.25">
      <c r="A204" s="22" t="s">
        <v>270</v>
      </c>
      <c r="B204" s="11" t="s">
        <v>4231</v>
      </c>
      <c r="C204" s="11" t="s">
        <v>4232</v>
      </c>
      <c r="D204" s="11" t="s">
        <v>4233</v>
      </c>
      <c r="E204" s="11" t="s">
        <v>4234</v>
      </c>
      <c r="F204" s="11" t="s">
        <v>3387</v>
      </c>
      <c r="G204" s="11" t="s">
        <v>4235</v>
      </c>
      <c r="H204" s="11">
        <v>0</v>
      </c>
    </row>
    <row r="205" spans="1:8" x14ac:dyDescent="0.25">
      <c r="A205" s="22" t="s">
        <v>271</v>
      </c>
      <c r="B205" s="11" t="s">
        <v>4236</v>
      </c>
      <c r="C205" s="11" t="s">
        <v>4237</v>
      </c>
      <c r="D205" s="11" t="s">
        <v>4238</v>
      </c>
      <c r="E205" s="11" t="s">
        <v>4239</v>
      </c>
      <c r="F205" s="11" t="s">
        <v>4240</v>
      </c>
      <c r="G205" s="11" t="s">
        <v>4241</v>
      </c>
      <c r="H205" s="11">
        <v>0</v>
      </c>
    </row>
    <row r="206" spans="1:8" x14ac:dyDescent="0.25">
      <c r="A206" s="22" t="s">
        <v>272</v>
      </c>
      <c r="B206" s="11" t="s">
        <v>4242</v>
      </c>
      <c r="C206" s="11" t="s">
        <v>4243</v>
      </c>
      <c r="D206" s="11" t="s">
        <v>4244</v>
      </c>
      <c r="E206" s="11" t="s">
        <v>4245</v>
      </c>
      <c r="F206" s="11" t="s">
        <v>3620</v>
      </c>
      <c r="G206" s="11" t="s">
        <v>4246</v>
      </c>
      <c r="H206" s="11">
        <v>0</v>
      </c>
    </row>
    <row r="207" spans="1:8" x14ac:dyDescent="0.25">
      <c r="A207" s="22" t="s">
        <v>273</v>
      </c>
      <c r="B207" s="11" t="s">
        <v>4247</v>
      </c>
      <c r="C207" s="11" t="s">
        <v>4248</v>
      </c>
      <c r="D207" s="11" t="s">
        <v>4249</v>
      </c>
      <c r="E207" s="11" t="s">
        <v>4250</v>
      </c>
      <c r="F207" s="11" t="s">
        <v>4251</v>
      </c>
      <c r="G207" s="11" t="s">
        <v>4252</v>
      </c>
      <c r="H207" s="11">
        <v>0</v>
      </c>
    </row>
    <row r="208" spans="1:8" x14ac:dyDescent="0.25">
      <c r="A208" s="22" t="s">
        <v>274</v>
      </c>
      <c r="B208" s="11" t="s">
        <v>4253</v>
      </c>
      <c r="C208" s="11" t="s">
        <v>4254</v>
      </c>
      <c r="D208" s="11" t="s">
        <v>4255</v>
      </c>
      <c r="E208" s="11" t="s">
        <v>4256</v>
      </c>
      <c r="F208" s="11" t="s">
        <v>4257</v>
      </c>
      <c r="G208" s="11" t="s">
        <v>4258</v>
      </c>
      <c r="H208" s="11">
        <v>0</v>
      </c>
    </row>
    <row r="209" spans="1:8" x14ac:dyDescent="0.25">
      <c r="A209" s="22" t="s">
        <v>275</v>
      </c>
      <c r="B209" s="11" t="s">
        <v>4259</v>
      </c>
      <c r="C209" s="11" t="s">
        <v>4260</v>
      </c>
      <c r="D209" s="11" t="s">
        <v>4261</v>
      </c>
      <c r="E209" s="11" t="s">
        <v>4262</v>
      </c>
      <c r="F209" s="11" t="s">
        <v>4263</v>
      </c>
      <c r="G209" s="11" t="s">
        <v>4264</v>
      </c>
      <c r="H209" s="11">
        <v>0</v>
      </c>
    </row>
    <row r="210" spans="1:8" x14ac:dyDescent="0.25">
      <c r="A210" s="22" t="s">
        <v>276</v>
      </c>
      <c r="B210" s="11" t="s">
        <v>4265</v>
      </c>
      <c r="C210" s="11" t="s">
        <v>4266</v>
      </c>
      <c r="D210" s="11" t="s">
        <v>4267</v>
      </c>
      <c r="E210" s="11" t="s">
        <v>4268</v>
      </c>
      <c r="F210" s="11" t="s">
        <v>4269</v>
      </c>
      <c r="G210" s="11" t="s">
        <v>4270</v>
      </c>
      <c r="H210" s="11">
        <v>0</v>
      </c>
    </row>
    <row r="211" spans="1:8" x14ac:dyDescent="0.25">
      <c r="A211" s="22" t="s">
        <v>277</v>
      </c>
      <c r="B211" s="11" t="s">
        <v>4271</v>
      </c>
      <c r="C211" s="11" t="s">
        <v>4272</v>
      </c>
      <c r="D211" s="11" t="s">
        <v>4273</v>
      </c>
      <c r="E211" s="11" t="s">
        <v>4274</v>
      </c>
      <c r="F211" s="11" t="s">
        <v>4275</v>
      </c>
      <c r="G211" s="11" t="s">
        <v>4276</v>
      </c>
      <c r="H211" s="11">
        <v>0</v>
      </c>
    </row>
    <row r="212" spans="1:8" x14ac:dyDescent="0.25">
      <c r="A212" s="22" t="s">
        <v>278</v>
      </c>
      <c r="B212" s="11" t="s">
        <v>4277</v>
      </c>
      <c r="C212" s="11" t="s">
        <v>4278</v>
      </c>
      <c r="D212" s="11" t="s">
        <v>4279</v>
      </c>
      <c r="E212" s="11" t="s">
        <v>4280</v>
      </c>
      <c r="F212" s="11" t="s">
        <v>4281</v>
      </c>
      <c r="G212" s="11" t="s">
        <v>4282</v>
      </c>
      <c r="H212" s="11">
        <v>0</v>
      </c>
    </row>
    <row r="213" spans="1:8" x14ac:dyDescent="0.25">
      <c r="A213" s="22" t="s">
        <v>279</v>
      </c>
      <c r="B213" s="11" t="s">
        <v>4283</v>
      </c>
      <c r="C213" s="11" t="s">
        <v>4284</v>
      </c>
      <c r="D213" s="11" t="s">
        <v>4285</v>
      </c>
      <c r="E213" s="11" t="s">
        <v>4286</v>
      </c>
      <c r="F213" s="11" t="s">
        <v>4287</v>
      </c>
      <c r="G213" s="11" t="s">
        <v>4288</v>
      </c>
      <c r="H213" s="11">
        <v>0</v>
      </c>
    </row>
    <row r="214" spans="1:8" x14ac:dyDescent="0.25">
      <c r="A214" s="22" t="s">
        <v>280</v>
      </c>
      <c r="B214" s="11" t="s">
        <v>4289</v>
      </c>
      <c r="C214" s="11" t="s">
        <v>4290</v>
      </c>
      <c r="D214" s="11" t="s">
        <v>4291</v>
      </c>
      <c r="E214" s="11" t="s">
        <v>4292</v>
      </c>
      <c r="F214" s="11" t="s">
        <v>4293</v>
      </c>
      <c r="G214" s="11" t="s">
        <v>4294</v>
      </c>
      <c r="H214" s="11">
        <v>0</v>
      </c>
    </row>
    <row r="215" spans="1:8" x14ac:dyDescent="0.25">
      <c r="A215" s="22" t="s">
        <v>282</v>
      </c>
      <c r="B215" s="11" t="s">
        <v>4295</v>
      </c>
      <c r="C215" s="11" t="s">
        <v>4296</v>
      </c>
      <c r="D215" s="11" t="s">
        <v>4297</v>
      </c>
      <c r="E215" s="11" t="s">
        <v>4298</v>
      </c>
      <c r="F215" s="11" t="s">
        <v>4299</v>
      </c>
      <c r="G215" s="11" t="s">
        <v>4300</v>
      </c>
      <c r="H215" s="11">
        <v>1</v>
      </c>
    </row>
    <row r="216" spans="1:8" x14ac:dyDescent="0.25">
      <c r="A216" s="22" t="s">
        <v>71</v>
      </c>
      <c r="B216" s="11" t="s">
        <v>4301</v>
      </c>
      <c r="C216" s="11" t="s">
        <v>4302</v>
      </c>
      <c r="D216" s="11" t="s">
        <v>4303</v>
      </c>
      <c r="E216" s="11" t="s">
        <v>4304</v>
      </c>
      <c r="F216" s="11" t="s">
        <v>4305</v>
      </c>
      <c r="G216" s="11" t="s">
        <v>4306</v>
      </c>
      <c r="H216" s="11">
        <v>1</v>
      </c>
    </row>
    <row r="217" spans="1:8" x14ac:dyDescent="0.25">
      <c r="A217" s="22" t="s">
        <v>72</v>
      </c>
      <c r="B217" s="11" t="s">
        <v>4307</v>
      </c>
      <c r="C217" s="11" t="s">
        <v>4308</v>
      </c>
      <c r="D217" s="11" t="s">
        <v>4309</v>
      </c>
      <c r="E217" s="11" t="s">
        <v>4310</v>
      </c>
      <c r="F217" s="11" t="s">
        <v>4311</v>
      </c>
      <c r="G217" s="11" t="s">
        <v>4312</v>
      </c>
      <c r="H217" s="11">
        <v>1</v>
      </c>
    </row>
    <row r="218" spans="1:8" x14ac:dyDescent="0.25">
      <c r="A218" s="22" t="s">
        <v>74</v>
      </c>
      <c r="B218" s="11" t="s">
        <v>4313</v>
      </c>
      <c r="C218" s="11" t="s">
        <v>4314</v>
      </c>
      <c r="D218" s="11" t="s">
        <v>4315</v>
      </c>
      <c r="E218" s="11" t="s">
        <v>4316</v>
      </c>
      <c r="F218" s="11" t="s">
        <v>4317</v>
      </c>
      <c r="G218" s="11" t="s">
        <v>4318</v>
      </c>
      <c r="H218" s="11">
        <v>1</v>
      </c>
    </row>
    <row r="219" spans="1:8" x14ac:dyDescent="0.25">
      <c r="A219" s="22" t="s">
        <v>283</v>
      </c>
      <c r="B219" s="11" t="s">
        <v>4319</v>
      </c>
      <c r="C219" s="11" t="s">
        <v>4320</v>
      </c>
      <c r="D219" s="11" t="s">
        <v>4321</v>
      </c>
      <c r="E219" s="11" t="s">
        <v>4322</v>
      </c>
      <c r="F219" s="11" t="s">
        <v>4323</v>
      </c>
      <c r="G219" s="11" t="s">
        <v>4324</v>
      </c>
      <c r="H219" s="11">
        <v>1</v>
      </c>
    </row>
    <row r="220" spans="1:8" x14ac:dyDescent="0.25">
      <c r="A220" s="22" t="s">
        <v>76</v>
      </c>
      <c r="B220" s="11" t="s">
        <v>4325</v>
      </c>
      <c r="C220" s="11" t="s">
        <v>4326</v>
      </c>
      <c r="D220" s="11" t="s">
        <v>4327</v>
      </c>
      <c r="E220" s="11" t="s">
        <v>4328</v>
      </c>
      <c r="F220" s="11" t="s">
        <v>4329</v>
      </c>
      <c r="G220" s="11" t="s">
        <v>4330</v>
      </c>
      <c r="H220" s="11">
        <v>1</v>
      </c>
    </row>
    <row r="221" spans="1:8" x14ac:dyDescent="0.25">
      <c r="A221" s="22" t="s">
        <v>87</v>
      </c>
      <c r="B221" s="11" t="s">
        <v>4331</v>
      </c>
      <c r="C221" s="11" t="s">
        <v>4332</v>
      </c>
      <c r="D221" s="11" t="s">
        <v>4333</v>
      </c>
      <c r="E221" s="11" t="s">
        <v>4334</v>
      </c>
      <c r="F221" s="11" t="s">
        <v>4335</v>
      </c>
      <c r="G221" s="11" t="s">
        <v>4336</v>
      </c>
      <c r="H221" s="11">
        <v>1</v>
      </c>
    </row>
    <row r="222" spans="1:8" x14ac:dyDescent="0.25">
      <c r="A222" s="22" t="s">
        <v>96</v>
      </c>
      <c r="B222" s="11" t="s">
        <v>4337</v>
      </c>
      <c r="C222" s="11" t="s">
        <v>4338</v>
      </c>
      <c r="D222" s="11" t="s">
        <v>4339</v>
      </c>
      <c r="E222" s="11" t="s">
        <v>4340</v>
      </c>
      <c r="F222" s="11" t="s">
        <v>4341</v>
      </c>
      <c r="G222" s="11" t="s">
        <v>4342</v>
      </c>
      <c r="H222" s="11">
        <v>1</v>
      </c>
    </row>
    <row r="223" spans="1:8" x14ac:dyDescent="0.25">
      <c r="A223" s="22" t="s">
        <v>82</v>
      </c>
      <c r="B223" s="11" t="s">
        <v>4343</v>
      </c>
      <c r="C223" s="11" t="s">
        <v>4344</v>
      </c>
      <c r="D223" s="11" t="s">
        <v>4345</v>
      </c>
      <c r="E223" s="11" t="s">
        <v>4346</v>
      </c>
      <c r="F223" s="11" t="s">
        <v>4323</v>
      </c>
      <c r="G223" s="11" t="s">
        <v>4347</v>
      </c>
      <c r="H223" s="11">
        <v>1</v>
      </c>
    </row>
    <row r="224" spans="1:8" x14ac:dyDescent="0.25">
      <c r="A224" s="22" t="s">
        <v>80</v>
      </c>
      <c r="B224" s="11" t="s">
        <v>4348</v>
      </c>
      <c r="C224" s="11" t="s">
        <v>4349</v>
      </c>
      <c r="D224" s="11" t="s">
        <v>4350</v>
      </c>
      <c r="E224" s="11" t="s">
        <v>4351</v>
      </c>
      <c r="F224" s="11" t="s">
        <v>4352</v>
      </c>
      <c r="G224" s="11" t="s">
        <v>4353</v>
      </c>
      <c r="H224" s="11">
        <v>1</v>
      </c>
    </row>
    <row r="225" spans="1:8" x14ac:dyDescent="0.25">
      <c r="A225" s="22" t="s">
        <v>86</v>
      </c>
      <c r="B225" s="11" t="s">
        <v>4354</v>
      </c>
      <c r="C225" s="11" t="s">
        <v>4355</v>
      </c>
      <c r="D225" s="11" t="s">
        <v>4356</v>
      </c>
      <c r="E225" s="11" t="s">
        <v>4357</v>
      </c>
      <c r="F225" s="11" t="s">
        <v>4299</v>
      </c>
      <c r="G225" s="11" t="s">
        <v>4358</v>
      </c>
      <c r="H225" s="11">
        <v>1</v>
      </c>
    </row>
    <row r="226" spans="1:8" x14ac:dyDescent="0.25">
      <c r="A226" s="22" t="s">
        <v>91</v>
      </c>
      <c r="B226" s="11" t="s">
        <v>4359</v>
      </c>
      <c r="C226" s="11" t="s">
        <v>4360</v>
      </c>
      <c r="D226" s="11" t="s">
        <v>4361</v>
      </c>
      <c r="E226" s="11" t="s">
        <v>4362</v>
      </c>
      <c r="F226" s="11" t="s">
        <v>4363</v>
      </c>
      <c r="G226" s="11" t="s">
        <v>4364</v>
      </c>
      <c r="H226" s="11">
        <v>1</v>
      </c>
    </row>
    <row r="227" spans="1:8" x14ac:dyDescent="0.25">
      <c r="A227" s="22" t="s">
        <v>81</v>
      </c>
      <c r="B227" s="11" t="s">
        <v>4365</v>
      </c>
      <c r="C227" s="11" t="s">
        <v>4366</v>
      </c>
      <c r="D227" s="11" t="s">
        <v>4367</v>
      </c>
      <c r="E227" s="11" t="s">
        <v>4368</v>
      </c>
      <c r="F227" s="11" t="s">
        <v>4369</v>
      </c>
      <c r="G227" s="11" t="s">
        <v>4370</v>
      </c>
      <c r="H227" s="11">
        <v>1</v>
      </c>
    </row>
    <row r="228" spans="1:8" x14ac:dyDescent="0.25">
      <c r="A228" s="22" t="s">
        <v>94</v>
      </c>
      <c r="B228" s="11" t="s">
        <v>4371</v>
      </c>
      <c r="C228" s="11" t="s">
        <v>4372</v>
      </c>
      <c r="D228" s="11" t="s">
        <v>4373</v>
      </c>
      <c r="E228" s="11" t="s">
        <v>4374</v>
      </c>
      <c r="F228" s="11" t="s">
        <v>4375</v>
      </c>
      <c r="G228" s="11" t="s">
        <v>4376</v>
      </c>
      <c r="H228" s="11">
        <v>1</v>
      </c>
    </row>
    <row r="229" spans="1:8" x14ac:dyDescent="0.25">
      <c r="A229" s="22" t="s">
        <v>284</v>
      </c>
      <c r="B229" s="11" t="s">
        <v>4377</v>
      </c>
      <c r="C229" s="11" t="s">
        <v>4378</v>
      </c>
      <c r="D229" s="11" t="s">
        <v>4379</v>
      </c>
      <c r="E229" s="11" t="s">
        <v>4380</v>
      </c>
      <c r="F229" s="11" t="s">
        <v>4381</v>
      </c>
      <c r="G229" s="11" t="s">
        <v>4382</v>
      </c>
      <c r="H229" s="11">
        <v>1</v>
      </c>
    </row>
    <row r="230" spans="1:8" x14ac:dyDescent="0.25">
      <c r="A230" s="22" t="s">
        <v>285</v>
      </c>
      <c r="B230" s="11" t="s">
        <v>4383</v>
      </c>
      <c r="C230" s="11" t="s">
        <v>4384</v>
      </c>
      <c r="D230" s="11" t="s">
        <v>4385</v>
      </c>
      <c r="E230" s="11" t="s">
        <v>4386</v>
      </c>
      <c r="F230" s="11" t="s">
        <v>4387</v>
      </c>
      <c r="G230" s="11" t="s">
        <v>4388</v>
      </c>
      <c r="H230" s="11">
        <v>1</v>
      </c>
    </row>
    <row r="231" spans="1:8" x14ac:dyDescent="0.25">
      <c r="A231" s="22" t="s">
        <v>105</v>
      </c>
      <c r="B231" s="11" t="s">
        <v>4389</v>
      </c>
      <c r="C231" s="11" t="s">
        <v>4390</v>
      </c>
      <c r="D231" s="11" t="s">
        <v>4391</v>
      </c>
      <c r="E231" s="11" t="s">
        <v>4392</v>
      </c>
      <c r="F231" s="11" t="s">
        <v>4393</v>
      </c>
      <c r="G231" s="11" t="s">
        <v>4394</v>
      </c>
      <c r="H231" s="11">
        <v>1</v>
      </c>
    </row>
    <row r="232" spans="1:8" x14ac:dyDescent="0.25">
      <c r="A232" s="22" t="s">
        <v>106</v>
      </c>
      <c r="B232" s="11" t="s">
        <v>4395</v>
      </c>
      <c r="C232" s="11" t="s">
        <v>4396</v>
      </c>
      <c r="D232" s="11" t="s">
        <v>4397</v>
      </c>
      <c r="E232" s="11" t="s">
        <v>4398</v>
      </c>
      <c r="F232" s="11" t="s">
        <v>4399</v>
      </c>
      <c r="G232" s="11" t="s">
        <v>4400</v>
      </c>
      <c r="H232" s="11">
        <v>1</v>
      </c>
    </row>
    <row r="233" spans="1:8" x14ac:dyDescent="0.25">
      <c r="A233" s="22" t="s">
        <v>286</v>
      </c>
      <c r="B233" s="11" t="s">
        <v>4401</v>
      </c>
      <c r="C233" s="11" t="s">
        <v>4402</v>
      </c>
      <c r="D233" s="11" t="s">
        <v>4403</v>
      </c>
      <c r="E233" s="11" t="s">
        <v>4404</v>
      </c>
      <c r="F233" s="11" t="s">
        <v>4405</v>
      </c>
      <c r="G233" s="11" t="s">
        <v>4406</v>
      </c>
      <c r="H233" s="11">
        <v>1</v>
      </c>
    </row>
    <row r="234" spans="1:8" x14ac:dyDescent="0.25">
      <c r="A234" s="22" t="s">
        <v>287</v>
      </c>
      <c r="B234" s="11" t="s">
        <v>4407</v>
      </c>
      <c r="C234" s="11" t="s">
        <v>4408</v>
      </c>
      <c r="D234" s="11" t="s">
        <v>4409</v>
      </c>
      <c r="E234" s="11" t="s">
        <v>4410</v>
      </c>
      <c r="F234" s="11" t="s">
        <v>4411</v>
      </c>
      <c r="G234" s="11" t="s">
        <v>4412</v>
      </c>
      <c r="H234" s="11">
        <v>1</v>
      </c>
    </row>
    <row r="235" spans="1:8" x14ac:dyDescent="0.25">
      <c r="A235" s="22" t="s">
        <v>109</v>
      </c>
      <c r="B235" s="11" t="s">
        <v>4413</v>
      </c>
      <c r="C235" s="11" t="s">
        <v>4414</v>
      </c>
      <c r="D235" s="11" t="s">
        <v>4415</v>
      </c>
      <c r="E235" s="11" t="s">
        <v>4416</v>
      </c>
      <c r="F235" s="11" t="s">
        <v>4417</v>
      </c>
      <c r="G235" s="11" t="s">
        <v>4418</v>
      </c>
      <c r="H235" s="11">
        <v>1</v>
      </c>
    </row>
    <row r="236" spans="1:8" x14ac:dyDescent="0.25">
      <c r="A236" s="22" t="s">
        <v>101</v>
      </c>
      <c r="B236" s="11" t="s">
        <v>4419</v>
      </c>
      <c r="C236" s="11" t="s">
        <v>4420</v>
      </c>
      <c r="D236" s="11" t="s">
        <v>4421</v>
      </c>
      <c r="E236" s="11" t="s">
        <v>4422</v>
      </c>
      <c r="F236" s="11" t="s">
        <v>4369</v>
      </c>
      <c r="G236" s="11" t="s">
        <v>4423</v>
      </c>
      <c r="H236" s="11">
        <v>1</v>
      </c>
    </row>
    <row r="237" spans="1:8" x14ac:dyDescent="0.25">
      <c r="A237" s="22" t="s">
        <v>288</v>
      </c>
      <c r="B237" s="11" t="s">
        <v>4424</v>
      </c>
      <c r="C237" s="11" t="s">
        <v>4425</v>
      </c>
      <c r="D237" s="11" t="s">
        <v>4426</v>
      </c>
      <c r="E237" s="11" t="s">
        <v>4427</v>
      </c>
      <c r="F237" s="11" t="s">
        <v>4405</v>
      </c>
      <c r="G237" s="11" t="s">
        <v>4428</v>
      </c>
      <c r="H237" s="11">
        <v>1</v>
      </c>
    </row>
    <row r="238" spans="1:8" x14ac:dyDescent="0.25">
      <c r="A238" s="22" t="s">
        <v>111</v>
      </c>
      <c r="B238" s="11" t="s">
        <v>4429</v>
      </c>
      <c r="C238" s="11" t="s">
        <v>4430</v>
      </c>
      <c r="D238" s="11" t="s">
        <v>4431</v>
      </c>
      <c r="E238" s="11" t="s">
        <v>4432</v>
      </c>
      <c r="F238" s="11" t="s">
        <v>4393</v>
      </c>
      <c r="G238" s="11" t="s">
        <v>4433</v>
      </c>
      <c r="H238" s="11">
        <v>1</v>
      </c>
    </row>
    <row r="239" spans="1:8" x14ac:dyDescent="0.25">
      <c r="A239" s="22" t="s">
        <v>155</v>
      </c>
      <c r="B239" s="11" t="s">
        <v>4434</v>
      </c>
      <c r="C239" s="11" t="s">
        <v>4435</v>
      </c>
      <c r="D239" s="11" t="s">
        <v>4436</v>
      </c>
      <c r="E239" s="11" t="s">
        <v>4437</v>
      </c>
      <c r="F239" s="11" t="s">
        <v>4438</v>
      </c>
      <c r="G239" s="11" t="s">
        <v>4439</v>
      </c>
      <c r="H239" s="11">
        <v>1</v>
      </c>
    </row>
    <row r="240" spans="1:8" x14ac:dyDescent="0.25">
      <c r="A240" s="22" t="s">
        <v>289</v>
      </c>
      <c r="B240" s="11" t="s">
        <v>4440</v>
      </c>
      <c r="C240" s="11" t="s">
        <v>4441</v>
      </c>
      <c r="D240" s="11" t="s">
        <v>4442</v>
      </c>
      <c r="E240" s="11" t="s">
        <v>4443</v>
      </c>
      <c r="F240" s="11" t="s">
        <v>4393</v>
      </c>
      <c r="G240" s="11" t="s">
        <v>4444</v>
      </c>
      <c r="H240" s="11">
        <v>1</v>
      </c>
    </row>
    <row r="241" spans="1:8" x14ac:dyDescent="0.25">
      <c r="A241" s="22" t="s">
        <v>146</v>
      </c>
      <c r="B241" s="11" t="s">
        <v>4445</v>
      </c>
      <c r="C241" s="11" t="s">
        <v>4446</v>
      </c>
      <c r="D241" s="11" t="s">
        <v>4447</v>
      </c>
      <c r="E241" s="11" t="s">
        <v>4448</v>
      </c>
      <c r="F241" s="11" t="s">
        <v>4449</v>
      </c>
      <c r="G241" s="11" t="s">
        <v>4450</v>
      </c>
      <c r="H241" s="11">
        <v>1</v>
      </c>
    </row>
    <row r="242" spans="1:8" x14ac:dyDescent="0.25">
      <c r="A242" s="22" t="s">
        <v>290</v>
      </c>
      <c r="B242" s="11" t="s">
        <v>4451</v>
      </c>
      <c r="C242" s="11" t="s">
        <v>4452</v>
      </c>
      <c r="D242" s="11" t="s">
        <v>4453</v>
      </c>
      <c r="E242" s="11" t="s">
        <v>4454</v>
      </c>
      <c r="F242" s="11" t="s">
        <v>4455</v>
      </c>
      <c r="G242" s="11" t="s">
        <v>4456</v>
      </c>
      <c r="H242" s="11">
        <v>1</v>
      </c>
    </row>
    <row r="243" spans="1:8" x14ac:dyDescent="0.25">
      <c r="A243" s="22" t="s">
        <v>147</v>
      </c>
      <c r="B243" s="11" t="s">
        <v>4457</v>
      </c>
      <c r="C243" s="11" t="s">
        <v>4458</v>
      </c>
      <c r="D243" s="11" t="s">
        <v>4459</v>
      </c>
      <c r="E243" s="11" t="s">
        <v>4460</v>
      </c>
      <c r="F243" s="11" t="s">
        <v>4363</v>
      </c>
      <c r="G243" s="11" t="s">
        <v>4461</v>
      </c>
      <c r="H243" s="11">
        <v>1</v>
      </c>
    </row>
    <row r="244" spans="1:8" x14ac:dyDescent="0.25">
      <c r="A244" s="22" t="s">
        <v>126</v>
      </c>
      <c r="B244" s="11" t="s">
        <v>4462</v>
      </c>
      <c r="C244" s="11" t="s">
        <v>4463</v>
      </c>
      <c r="D244" s="11" t="s">
        <v>4464</v>
      </c>
      <c r="E244" s="11" t="s">
        <v>4465</v>
      </c>
      <c r="F244" s="11" t="s">
        <v>4466</v>
      </c>
      <c r="G244" s="11" t="s">
        <v>4467</v>
      </c>
      <c r="H244" s="11">
        <v>1</v>
      </c>
    </row>
    <row r="245" spans="1:8" x14ac:dyDescent="0.25">
      <c r="A245" s="22" t="s">
        <v>138</v>
      </c>
      <c r="B245" s="11" t="s">
        <v>4468</v>
      </c>
      <c r="C245" s="11" t="s">
        <v>4469</v>
      </c>
      <c r="D245" s="11" t="s">
        <v>4470</v>
      </c>
      <c r="E245" s="11" t="s">
        <v>4471</v>
      </c>
      <c r="F245" s="11" t="s">
        <v>4472</v>
      </c>
      <c r="G245" s="11" t="s">
        <v>4473</v>
      </c>
      <c r="H245" s="11">
        <v>1</v>
      </c>
    </row>
    <row r="246" spans="1:8" x14ac:dyDescent="0.25">
      <c r="A246" s="22" t="s">
        <v>124</v>
      </c>
      <c r="B246" s="11" t="s">
        <v>4474</v>
      </c>
      <c r="C246" s="11" t="s">
        <v>4475</v>
      </c>
      <c r="D246" s="11" t="s">
        <v>4476</v>
      </c>
      <c r="E246" s="11" t="s">
        <v>4477</v>
      </c>
      <c r="F246" s="11" t="s">
        <v>4478</v>
      </c>
      <c r="G246" s="11" t="s">
        <v>4479</v>
      </c>
      <c r="H246" s="11">
        <v>1</v>
      </c>
    </row>
    <row r="247" spans="1:8" x14ac:dyDescent="0.25">
      <c r="A247" s="22" t="s">
        <v>150</v>
      </c>
      <c r="B247" s="11" t="s">
        <v>4480</v>
      </c>
      <c r="C247" s="11" t="s">
        <v>4481</v>
      </c>
      <c r="D247" s="11" t="s">
        <v>4482</v>
      </c>
      <c r="E247" s="11" t="s">
        <v>4483</v>
      </c>
      <c r="F247" s="11" t="s">
        <v>4484</v>
      </c>
      <c r="G247" s="11" t="s">
        <v>4485</v>
      </c>
      <c r="H247" s="11">
        <v>1</v>
      </c>
    </row>
    <row r="248" spans="1:8" x14ac:dyDescent="0.25">
      <c r="A248" s="22" t="s">
        <v>169</v>
      </c>
      <c r="B248" s="11" t="s">
        <v>4486</v>
      </c>
      <c r="C248" s="11" t="s">
        <v>4487</v>
      </c>
      <c r="D248" s="11" t="s">
        <v>4488</v>
      </c>
      <c r="E248" s="11" t="s">
        <v>4489</v>
      </c>
      <c r="F248" s="11" t="s">
        <v>4490</v>
      </c>
      <c r="G248" s="11" t="s">
        <v>4491</v>
      </c>
      <c r="H248" s="11">
        <v>1</v>
      </c>
    </row>
    <row r="249" spans="1:8" x14ac:dyDescent="0.25">
      <c r="A249" s="22" t="s">
        <v>160</v>
      </c>
      <c r="B249" s="11" t="s">
        <v>4492</v>
      </c>
      <c r="C249" s="11" t="s">
        <v>4493</v>
      </c>
      <c r="D249" s="11" t="s">
        <v>4494</v>
      </c>
      <c r="E249" s="11" t="s">
        <v>4495</v>
      </c>
      <c r="F249" s="11" t="s">
        <v>4496</v>
      </c>
      <c r="G249" s="11" t="s">
        <v>4497</v>
      </c>
      <c r="H249" s="11">
        <v>1</v>
      </c>
    </row>
    <row r="250" spans="1:8" x14ac:dyDescent="0.25">
      <c r="A250" s="22" t="s">
        <v>141</v>
      </c>
      <c r="B250" s="11" t="s">
        <v>4498</v>
      </c>
      <c r="C250" s="11" t="s">
        <v>4499</v>
      </c>
      <c r="D250" s="11" t="s">
        <v>4500</v>
      </c>
      <c r="E250" s="11" t="s">
        <v>4501</v>
      </c>
      <c r="F250" s="11" t="s">
        <v>4502</v>
      </c>
      <c r="G250" s="11" t="s">
        <v>4503</v>
      </c>
      <c r="H250" s="11">
        <v>1</v>
      </c>
    </row>
    <row r="251" spans="1:8" x14ac:dyDescent="0.25">
      <c r="A251" s="22" t="s">
        <v>184</v>
      </c>
      <c r="B251" s="11" t="s">
        <v>4504</v>
      </c>
      <c r="C251" s="11" t="s">
        <v>4505</v>
      </c>
      <c r="D251" s="11" t="s">
        <v>4506</v>
      </c>
      <c r="E251" s="11" t="s">
        <v>4507</v>
      </c>
      <c r="F251" s="11" t="s">
        <v>4363</v>
      </c>
      <c r="G251" s="11" t="s">
        <v>4508</v>
      </c>
      <c r="H251" s="11">
        <v>1</v>
      </c>
    </row>
    <row r="252" spans="1:8" x14ac:dyDescent="0.25">
      <c r="A252" s="22" t="s">
        <v>191</v>
      </c>
      <c r="B252" s="11" t="s">
        <v>4509</v>
      </c>
      <c r="C252" s="11" t="s">
        <v>4510</v>
      </c>
      <c r="D252" s="11" t="s">
        <v>4511</v>
      </c>
      <c r="E252" s="11" t="s">
        <v>4512</v>
      </c>
      <c r="F252" s="11" t="s">
        <v>4513</v>
      </c>
      <c r="G252" s="11" t="s">
        <v>4514</v>
      </c>
      <c r="H252" s="11">
        <v>1</v>
      </c>
    </row>
    <row r="253" spans="1:8" x14ac:dyDescent="0.25">
      <c r="A253" s="22" t="s">
        <v>171</v>
      </c>
      <c r="B253" s="11" t="s">
        <v>4515</v>
      </c>
      <c r="C253" s="11" t="s">
        <v>4516</v>
      </c>
      <c r="D253" s="11" t="s">
        <v>4517</v>
      </c>
      <c r="E253" s="11" t="s">
        <v>4518</v>
      </c>
      <c r="F253" s="11" t="s">
        <v>4519</v>
      </c>
      <c r="G253" s="11" t="s">
        <v>4520</v>
      </c>
      <c r="H253" s="11">
        <v>1</v>
      </c>
    </row>
    <row r="254" spans="1:8" x14ac:dyDescent="0.25">
      <c r="A254" s="22" t="s">
        <v>192</v>
      </c>
      <c r="B254" s="11" t="s">
        <v>4521</v>
      </c>
      <c r="C254" s="11" t="s">
        <v>4522</v>
      </c>
      <c r="D254" s="11" t="s">
        <v>4523</v>
      </c>
      <c r="E254" s="11" t="s">
        <v>4524</v>
      </c>
      <c r="F254" s="11" t="s">
        <v>4525</v>
      </c>
      <c r="G254" s="11" t="s">
        <v>4526</v>
      </c>
      <c r="H254" s="11">
        <v>1</v>
      </c>
    </row>
    <row r="255" spans="1:8" x14ac:dyDescent="0.25">
      <c r="A255" s="22" t="s">
        <v>209</v>
      </c>
      <c r="B255" s="11" t="s">
        <v>4527</v>
      </c>
      <c r="C255" s="11" t="s">
        <v>4528</v>
      </c>
      <c r="D255" s="11" t="s">
        <v>4529</v>
      </c>
      <c r="E255" s="11" t="s">
        <v>4530</v>
      </c>
      <c r="F255" s="11" t="s">
        <v>4531</v>
      </c>
      <c r="G255" s="11" t="s">
        <v>4532</v>
      </c>
      <c r="H255" s="11">
        <v>1</v>
      </c>
    </row>
    <row r="256" spans="1:8" x14ac:dyDescent="0.25">
      <c r="A256" s="22" t="s">
        <v>217</v>
      </c>
      <c r="B256" s="11" t="s">
        <v>4533</v>
      </c>
      <c r="C256" s="11" t="s">
        <v>4534</v>
      </c>
      <c r="D256" s="11" t="s">
        <v>4535</v>
      </c>
      <c r="E256" s="11" t="s">
        <v>4536</v>
      </c>
      <c r="F256" s="11" t="s">
        <v>4537</v>
      </c>
      <c r="G256" s="11" t="s">
        <v>4538</v>
      </c>
      <c r="H256" s="11">
        <v>1</v>
      </c>
    </row>
    <row r="257" spans="1:8" x14ac:dyDescent="0.25">
      <c r="A257" s="22" t="s">
        <v>204</v>
      </c>
      <c r="B257" s="11" t="s">
        <v>4539</v>
      </c>
      <c r="C257" s="11" t="s">
        <v>4540</v>
      </c>
      <c r="D257" s="11" t="s">
        <v>4541</v>
      </c>
      <c r="E257" s="11" t="s">
        <v>4542</v>
      </c>
      <c r="F257" s="11" t="s">
        <v>4543</v>
      </c>
      <c r="G257" s="11" t="s">
        <v>4544</v>
      </c>
      <c r="H257" s="11">
        <v>1</v>
      </c>
    </row>
    <row r="258" spans="1:8" x14ac:dyDescent="0.25">
      <c r="A258" s="22" t="s">
        <v>211</v>
      </c>
      <c r="B258" s="11" t="s">
        <v>4545</v>
      </c>
      <c r="C258" s="11" t="s">
        <v>4546</v>
      </c>
      <c r="D258" s="11" t="s">
        <v>4547</v>
      </c>
      <c r="E258" s="11" t="s">
        <v>4548</v>
      </c>
      <c r="F258" s="11" t="s">
        <v>4299</v>
      </c>
      <c r="G258" s="11" t="s">
        <v>4549</v>
      </c>
      <c r="H258" s="11">
        <v>1</v>
      </c>
    </row>
    <row r="259" spans="1:8" x14ac:dyDescent="0.25">
      <c r="A259" s="22" t="s">
        <v>218</v>
      </c>
      <c r="B259" s="11" t="s">
        <v>4550</v>
      </c>
      <c r="C259" s="11" t="s">
        <v>4551</v>
      </c>
      <c r="D259" s="11" t="s">
        <v>4552</v>
      </c>
      <c r="E259" s="11" t="s">
        <v>4553</v>
      </c>
      <c r="F259" s="11" t="s">
        <v>4554</v>
      </c>
      <c r="G259" s="11" t="s">
        <v>4555</v>
      </c>
      <c r="H259" s="11">
        <v>1</v>
      </c>
    </row>
    <row r="260" spans="1:8" x14ac:dyDescent="0.25">
      <c r="A260" s="22" t="s">
        <v>210</v>
      </c>
      <c r="B260" s="11" t="s">
        <v>4556</v>
      </c>
      <c r="C260" s="11" t="s">
        <v>4557</v>
      </c>
      <c r="D260" s="11" t="s">
        <v>4558</v>
      </c>
      <c r="E260" s="11" t="s">
        <v>4559</v>
      </c>
      <c r="F260" s="11" t="s">
        <v>4560</v>
      </c>
      <c r="G260" s="11" t="s">
        <v>4561</v>
      </c>
      <c r="H260" s="11">
        <v>1</v>
      </c>
    </row>
    <row r="261" spans="1:8" x14ac:dyDescent="0.25">
      <c r="A261" s="22" t="s">
        <v>291</v>
      </c>
      <c r="B261" s="11" t="s">
        <v>4562</v>
      </c>
      <c r="C261" s="11" t="s">
        <v>4563</v>
      </c>
      <c r="D261" s="11" t="s">
        <v>4564</v>
      </c>
      <c r="E261" s="11" t="s">
        <v>4565</v>
      </c>
      <c r="F261" s="11" t="s">
        <v>4566</v>
      </c>
      <c r="G261" s="11" t="s">
        <v>4567</v>
      </c>
      <c r="H261" s="11">
        <v>1</v>
      </c>
    </row>
    <row r="262" spans="1:8" x14ac:dyDescent="0.25">
      <c r="A262" s="22" t="s">
        <v>189</v>
      </c>
      <c r="B262" s="11" t="s">
        <v>4568</v>
      </c>
      <c r="C262" s="11" t="s">
        <v>4569</v>
      </c>
      <c r="D262" s="11" t="s">
        <v>4570</v>
      </c>
      <c r="E262" s="11" t="s">
        <v>4571</v>
      </c>
      <c r="F262" s="11" t="s">
        <v>4363</v>
      </c>
      <c r="G262" s="11" t="s">
        <v>4572</v>
      </c>
      <c r="H262" s="11">
        <v>1</v>
      </c>
    </row>
    <row r="263" spans="1:8" x14ac:dyDescent="0.25">
      <c r="A263" s="22" t="s">
        <v>201</v>
      </c>
      <c r="B263" s="11" t="s">
        <v>4573</v>
      </c>
      <c r="C263" s="11" t="s">
        <v>4574</v>
      </c>
      <c r="D263" s="11" t="s">
        <v>4575</v>
      </c>
      <c r="E263" s="11" t="s">
        <v>4576</v>
      </c>
      <c r="F263" s="11" t="s">
        <v>4577</v>
      </c>
      <c r="G263" s="11" t="s">
        <v>4578</v>
      </c>
      <c r="H263" s="11">
        <v>1</v>
      </c>
    </row>
    <row r="264" spans="1:8" x14ac:dyDescent="0.25">
      <c r="A264" s="22" t="s">
        <v>219</v>
      </c>
      <c r="B264" s="11" t="s">
        <v>4579</v>
      </c>
      <c r="C264" s="11" t="s">
        <v>4580</v>
      </c>
      <c r="D264" s="11" t="s">
        <v>4581</v>
      </c>
      <c r="E264" s="11" t="s">
        <v>4582</v>
      </c>
      <c r="F264" s="11" t="s">
        <v>4583</v>
      </c>
      <c r="G264" s="11" t="s">
        <v>4584</v>
      </c>
      <c r="H264" s="11">
        <v>1</v>
      </c>
    </row>
    <row r="265" spans="1:8" x14ac:dyDescent="0.25">
      <c r="A265" s="22" t="s">
        <v>178</v>
      </c>
      <c r="B265" s="11" t="s">
        <v>4585</v>
      </c>
      <c r="C265" s="11" t="s">
        <v>4586</v>
      </c>
      <c r="D265" s="11" t="s">
        <v>4587</v>
      </c>
      <c r="E265" s="11" t="s">
        <v>4588</v>
      </c>
      <c r="F265" s="11" t="s">
        <v>4589</v>
      </c>
      <c r="G265" s="11" t="s">
        <v>4590</v>
      </c>
      <c r="H265" s="11">
        <v>1</v>
      </c>
    </row>
    <row r="266" spans="1:8" x14ac:dyDescent="0.25">
      <c r="A266" s="22" t="s">
        <v>242</v>
      </c>
      <c r="B266" s="11" t="s">
        <v>4591</v>
      </c>
      <c r="C266" s="11" t="s">
        <v>4592</v>
      </c>
      <c r="D266" s="11" t="s">
        <v>4593</v>
      </c>
      <c r="E266" s="11" t="s">
        <v>4594</v>
      </c>
      <c r="F266" s="11" t="s">
        <v>4595</v>
      </c>
      <c r="G266" s="11" t="s">
        <v>4596</v>
      </c>
      <c r="H266" s="11">
        <v>1</v>
      </c>
    </row>
    <row r="267" spans="1:8" x14ac:dyDescent="0.25">
      <c r="A267" s="22" t="s">
        <v>190</v>
      </c>
      <c r="B267" s="11" t="s">
        <v>4597</v>
      </c>
      <c r="C267" s="11" t="s">
        <v>4598</v>
      </c>
      <c r="D267" s="11" t="s">
        <v>4599</v>
      </c>
      <c r="E267" s="11" t="s">
        <v>4600</v>
      </c>
      <c r="F267" s="11" t="s">
        <v>4601</v>
      </c>
      <c r="G267" s="11" t="s">
        <v>4602</v>
      </c>
      <c r="H267" s="11">
        <v>1</v>
      </c>
    </row>
    <row r="268" spans="1:8" x14ac:dyDescent="0.25">
      <c r="A268" s="22" t="s">
        <v>214</v>
      </c>
      <c r="B268" s="11" t="s">
        <v>4603</v>
      </c>
      <c r="C268" s="11" t="s">
        <v>4604</v>
      </c>
      <c r="D268" s="11" t="s">
        <v>4605</v>
      </c>
      <c r="E268" s="11" t="s">
        <v>4606</v>
      </c>
      <c r="F268" s="11" t="s">
        <v>4607</v>
      </c>
      <c r="G268" s="11" t="s">
        <v>4608</v>
      </c>
      <c r="H268" s="11">
        <v>1</v>
      </c>
    </row>
    <row r="269" spans="1:8" x14ac:dyDescent="0.25">
      <c r="A269" s="22" t="s">
        <v>229</v>
      </c>
      <c r="B269" s="11" t="s">
        <v>4609</v>
      </c>
      <c r="C269" s="11" t="s">
        <v>4610</v>
      </c>
      <c r="D269" s="11" t="s">
        <v>4611</v>
      </c>
      <c r="E269" s="11" t="s">
        <v>4612</v>
      </c>
      <c r="F269" s="11" t="s">
        <v>4613</v>
      </c>
      <c r="G269" s="11" t="s">
        <v>4614</v>
      </c>
      <c r="H269" s="11">
        <v>1</v>
      </c>
    </row>
    <row r="270" spans="1:8" x14ac:dyDescent="0.25">
      <c r="A270" s="22" t="s">
        <v>193</v>
      </c>
      <c r="B270" s="11" t="s">
        <v>4615</v>
      </c>
      <c r="C270" s="11" t="s">
        <v>4616</v>
      </c>
      <c r="D270" s="11" t="s">
        <v>4617</v>
      </c>
      <c r="E270" s="11" t="s">
        <v>4618</v>
      </c>
      <c r="F270" s="11" t="s">
        <v>4375</v>
      </c>
      <c r="G270" s="11" t="s">
        <v>4619</v>
      </c>
      <c r="H270" s="11">
        <v>1</v>
      </c>
    </row>
    <row r="271" spans="1:8" x14ac:dyDescent="0.25">
      <c r="A271" s="22" t="s">
        <v>231</v>
      </c>
      <c r="B271" s="11" t="s">
        <v>4620</v>
      </c>
      <c r="C271" s="11" t="s">
        <v>4621</v>
      </c>
      <c r="D271" s="11" t="s">
        <v>4622</v>
      </c>
      <c r="E271" s="11" t="s">
        <v>4623</v>
      </c>
      <c r="F271" s="11" t="s">
        <v>4624</v>
      </c>
      <c r="G271" s="11" t="s">
        <v>4625</v>
      </c>
      <c r="H271" s="11">
        <v>1</v>
      </c>
    </row>
    <row r="272" spans="1:8" x14ac:dyDescent="0.25">
      <c r="A272" s="22" t="s">
        <v>228</v>
      </c>
      <c r="B272" s="11" t="s">
        <v>4626</v>
      </c>
      <c r="C272" s="11" t="s">
        <v>4627</v>
      </c>
      <c r="D272" s="11" t="s">
        <v>4628</v>
      </c>
      <c r="E272" s="11" t="s">
        <v>4629</v>
      </c>
      <c r="F272" s="11" t="s">
        <v>4630</v>
      </c>
      <c r="G272" s="11" t="s">
        <v>4631</v>
      </c>
      <c r="H272" s="11">
        <v>1</v>
      </c>
    </row>
    <row r="273" spans="1:8" x14ac:dyDescent="0.25">
      <c r="A273" s="22" t="s">
        <v>251</v>
      </c>
      <c r="B273" s="11" t="s">
        <v>4632</v>
      </c>
      <c r="C273" s="11" t="s">
        <v>4633</v>
      </c>
      <c r="D273" s="11" t="s">
        <v>4634</v>
      </c>
      <c r="E273" s="11" t="s">
        <v>4635</v>
      </c>
      <c r="F273" s="11" t="s">
        <v>4636</v>
      </c>
      <c r="G273" s="11" t="s">
        <v>4637</v>
      </c>
      <c r="H273" s="11">
        <v>1</v>
      </c>
    </row>
    <row r="274" spans="1:8" x14ac:dyDescent="0.25">
      <c r="A274" s="22" t="s">
        <v>258</v>
      </c>
      <c r="B274" s="11" t="s">
        <v>4638</v>
      </c>
      <c r="C274" s="11" t="s">
        <v>4639</v>
      </c>
      <c r="D274" s="11" t="s">
        <v>4640</v>
      </c>
      <c r="E274" s="11" t="s">
        <v>4641</v>
      </c>
      <c r="F274" s="11" t="s">
        <v>4502</v>
      </c>
      <c r="G274" s="11" t="s">
        <v>4642</v>
      </c>
      <c r="H274" s="11">
        <v>1</v>
      </c>
    </row>
    <row r="275" spans="1:8" x14ac:dyDescent="0.25">
      <c r="A275" s="22" t="s">
        <v>237</v>
      </c>
      <c r="B275" s="11" t="s">
        <v>4643</v>
      </c>
      <c r="C275" s="11" t="s">
        <v>4644</v>
      </c>
      <c r="D275" s="11" t="s">
        <v>4645</v>
      </c>
      <c r="E275" s="11" t="s">
        <v>4646</v>
      </c>
      <c r="F275" s="11" t="s">
        <v>4566</v>
      </c>
      <c r="G275" s="11" t="s">
        <v>4647</v>
      </c>
      <c r="H275" s="11">
        <v>1</v>
      </c>
    </row>
    <row r="276" spans="1:8" x14ac:dyDescent="0.25">
      <c r="A276" s="22" t="s">
        <v>254</v>
      </c>
      <c r="B276" s="11" t="s">
        <v>4648</v>
      </c>
      <c r="C276" s="11" t="s">
        <v>4649</v>
      </c>
      <c r="D276" s="11" t="s">
        <v>4650</v>
      </c>
      <c r="E276" s="11" t="s">
        <v>4651</v>
      </c>
      <c r="F276" s="11" t="s">
        <v>4652</v>
      </c>
      <c r="G276" s="11" t="s">
        <v>4653</v>
      </c>
      <c r="H276" s="11">
        <v>1</v>
      </c>
    </row>
    <row r="277" spans="1:8" x14ac:dyDescent="0.25">
      <c r="A277" s="22" t="s">
        <v>266</v>
      </c>
      <c r="B277" s="11" t="s">
        <v>4654</v>
      </c>
      <c r="C277" s="11" t="s">
        <v>4655</v>
      </c>
      <c r="D277" s="11" t="s">
        <v>4656</v>
      </c>
      <c r="E277" s="11" t="s">
        <v>4657</v>
      </c>
      <c r="F277" s="11" t="s">
        <v>4519</v>
      </c>
      <c r="G277" s="11" t="s">
        <v>4658</v>
      </c>
      <c r="H277" s="11">
        <v>1</v>
      </c>
    </row>
    <row r="278" spans="1:8" x14ac:dyDescent="0.25">
      <c r="A278" s="22" t="s">
        <v>260</v>
      </c>
      <c r="B278" s="11" t="s">
        <v>4659</v>
      </c>
      <c r="C278" s="11" t="s">
        <v>4660</v>
      </c>
      <c r="D278" s="11" t="s">
        <v>4661</v>
      </c>
      <c r="E278" s="11" t="s">
        <v>4662</v>
      </c>
      <c r="F278" s="11" t="s">
        <v>4663</v>
      </c>
      <c r="G278" s="11" t="s">
        <v>4664</v>
      </c>
      <c r="H278" s="11">
        <v>1</v>
      </c>
    </row>
    <row r="279" spans="1:8" x14ac:dyDescent="0.25">
      <c r="A279" s="22" t="s">
        <v>256</v>
      </c>
      <c r="B279" s="11" t="s">
        <v>4665</v>
      </c>
      <c r="C279" s="11" t="s">
        <v>4666</v>
      </c>
      <c r="D279" s="11" t="s">
        <v>4667</v>
      </c>
      <c r="E279" s="11" t="s">
        <v>4668</v>
      </c>
      <c r="F279" s="11" t="s">
        <v>4669</v>
      </c>
      <c r="G279" s="11" t="s">
        <v>4670</v>
      </c>
      <c r="H279" s="11">
        <v>1</v>
      </c>
    </row>
    <row r="280" spans="1:8" x14ac:dyDescent="0.25">
      <c r="A280" s="22" t="s">
        <v>292</v>
      </c>
      <c r="B280" s="11" t="s">
        <v>4671</v>
      </c>
      <c r="C280" s="11" t="s">
        <v>4672</v>
      </c>
      <c r="D280" s="11" t="s">
        <v>4673</v>
      </c>
      <c r="E280" s="11" t="s">
        <v>4674</v>
      </c>
      <c r="F280" s="11" t="s">
        <v>4299</v>
      </c>
      <c r="G280" s="11" t="s">
        <v>4675</v>
      </c>
      <c r="H280" s="11">
        <v>1</v>
      </c>
    </row>
    <row r="281" spans="1:8" x14ac:dyDescent="0.25">
      <c r="A281" s="22" t="s">
        <v>261</v>
      </c>
      <c r="B281" s="11" t="s">
        <v>4676</v>
      </c>
      <c r="C281" s="11" t="s">
        <v>4677</v>
      </c>
      <c r="D281" s="11" t="s">
        <v>4678</v>
      </c>
      <c r="E281" s="11" t="s">
        <v>4679</v>
      </c>
      <c r="F281" s="11" t="s">
        <v>4680</v>
      </c>
      <c r="G281" s="11" t="s">
        <v>4681</v>
      </c>
      <c r="H281" s="11">
        <v>1</v>
      </c>
    </row>
    <row r="282" spans="1:8" x14ac:dyDescent="0.25">
      <c r="A282" s="22" t="s">
        <v>257</v>
      </c>
      <c r="B282" s="11" t="s">
        <v>4682</v>
      </c>
      <c r="C282" s="11" t="s">
        <v>4683</v>
      </c>
      <c r="D282" s="11" t="s">
        <v>4684</v>
      </c>
      <c r="E282" s="11" t="s">
        <v>4685</v>
      </c>
      <c r="F282" s="11" t="s">
        <v>4496</v>
      </c>
      <c r="G282" s="11" t="s">
        <v>4686</v>
      </c>
      <c r="H282" s="11">
        <v>1</v>
      </c>
    </row>
    <row r="283" spans="1:8" x14ac:dyDescent="0.25">
      <c r="A283" s="22" t="s">
        <v>259</v>
      </c>
      <c r="B283" s="11" t="s">
        <v>4687</v>
      </c>
      <c r="C283" s="11" t="s">
        <v>4688</v>
      </c>
      <c r="D283" s="11" t="s">
        <v>4689</v>
      </c>
      <c r="E283" s="11" t="s">
        <v>4690</v>
      </c>
      <c r="F283" s="11" t="s">
        <v>4691</v>
      </c>
      <c r="G283" s="11" t="s">
        <v>4692</v>
      </c>
      <c r="H283" s="11">
        <v>1</v>
      </c>
    </row>
    <row r="284" spans="1:8" x14ac:dyDescent="0.25">
      <c r="A284" s="22" t="s">
        <v>265</v>
      </c>
      <c r="B284" s="11" t="s">
        <v>4693</v>
      </c>
      <c r="C284" s="11" t="s">
        <v>4694</v>
      </c>
      <c r="D284" s="11" t="s">
        <v>4695</v>
      </c>
      <c r="E284" s="11" t="s">
        <v>4696</v>
      </c>
      <c r="F284" s="11" t="s">
        <v>4566</v>
      </c>
      <c r="G284" s="11" t="s">
        <v>4697</v>
      </c>
      <c r="H284" s="11">
        <v>1</v>
      </c>
    </row>
    <row r="285" spans="1:8" x14ac:dyDescent="0.25">
      <c r="A285" s="22" t="s">
        <v>271</v>
      </c>
      <c r="B285" s="11" t="s">
        <v>4698</v>
      </c>
      <c r="C285" s="11" t="s">
        <v>4699</v>
      </c>
      <c r="D285" s="11" t="s">
        <v>4700</v>
      </c>
      <c r="E285" s="11" t="s">
        <v>4701</v>
      </c>
      <c r="F285" s="11" t="s">
        <v>4702</v>
      </c>
      <c r="G285" s="11" t="s">
        <v>4703</v>
      </c>
      <c r="H285" s="11">
        <v>1</v>
      </c>
    </row>
    <row r="286" spans="1:8" x14ac:dyDescent="0.25">
      <c r="A286" s="22" t="s">
        <v>269</v>
      </c>
      <c r="B286" s="11" t="s">
        <v>4704</v>
      </c>
      <c r="C286" s="11" t="s">
        <v>4705</v>
      </c>
      <c r="D286" s="11" t="s">
        <v>4706</v>
      </c>
      <c r="E286" s="11" t="s">
        <v>4707</v>
      </c>
      <c r="F286" s="11" t="s">
        <v>4708</v>
      </c>
      <c r="G286" s="11" t="s">
        <v>4709</v>
      </c>
      <c r="H286" s="11">
        <v>1</v>
      </c>
    </row>
    <row r="287" spans="1:8" x14ac:dyDescent="0.25">
      <c r="A287" s="22" t="s">
        <v>274</v>
      </c>
      <c r="B287" s="11" t="s">
        <v>4710</v>
      </c>
      <c r="C287" s="11" t="s">
        <v>4711</v>
      </c>
      <c r="D287" s="11" t="s">
        <v>4712</v>
      </c>
      <c r="E287" s="11" t="s">
        <v>4713</v>
      </c>
      <c r="F287" s="11" t="s">
        <v>4566</v>
      </c>
      <c r="G287" s="11" t="s">
        <v>4714</v>
      </c>
      <c r="H287" s="11">
        <v>1</v>
      </c>
    </row>
    <row r="288" spans="1:8" x14ac:dyDescent="0.25">
      <c r="A288" s="22" t="s">
        <v>275</v>
      </c>
      <c r="B288" s="11" t="s">
        <v>4715</v>
      </c>
      <c r="C288" s="11" t="s">
        <v>4716</v>
      </c>
      <c r="D288" s="11" t="s">
        <v>4717</v>
      </c>
      <c r="E288" s="11" t="s">
        <v>4718</v>
      </c>
      <c r="F288" s="11" t="s">
        <v>4719</v>
      </c>
      <c r="G288" s="11" t="s">
        <v>4720</v>
      </c>
      <c r="H288" s="11">
        <v>1</v>
      </c>
    </row>
    <row r="289" spans="1:8" x14ac:dyDescent="0.25">
      <c r="A289" s="22" t="s">
        <v>273</v>
      </c>
      <c r="B289" s="11" t="s">
        <v>4721</v>
      </c>
      <c r="C289" s="11" t="s">
        <v>4722</v>
      </c>
      <c r="D289" s="11" t="s">
        <v>4723</v>
      </c>
      <c r="E289" s="11" t="s">
        <v>4724</v>
      </c>
      <c r="F289" s="11" t="s">
        <v>4663</v>
      </c>
      <c r="G289" s="11" t="s">
        <v>4725</v>
      </c>
      <c r="H289" s="11">
        <v>1</v>
      </c>
    </row>
    <row r="290" spans="1:8" x14ac:dyDescent="0.25">
      <c r="A290" s="22" t="s">
        <v>276</v>
      </c>
      <c r="B290" s="11" t="s">
        <v>4726</v>
      </c>
      <c r="C290" s="11" t="s">
        <v>4727</v>
      </c>
      <c r="D290" s="11" t="s">
        <v>4728</v>
      </c>
      <c r="E290" s="11" t="s">
        <v>4729</v>
      </c>
      <c r="F290" s="11" t="s">
        <v>4730</v>
      </c>
      <c r="G290" s="11" t="s">
        <v>4731</v>
      </c>
      <c r="H290" s="11">
        <v>1</v>
      </c>
    </row>
    <row r="291" spans="1:8" x14ac:dyDescent="0.25">
      <c r="A291" s="22" t="s">
        <v>279</v>
      </c>
      <c r="B291" s="11" t="s">
        <v>4732</v>
      </c>
      <c r="C291" s="11" t="s">
        <v>4733</v>
      </c>
      <c r="D291" s="11" t="s">
        <v>4734</v>
      </c>
      <c r="E291" s="11" t="s">
        <v>4735</v>
      </c>
      <c r="F291" s="11" t="s">
        <v>4736</v>
      </c>
      <c r="G291" s="11" t="s">
        <v>4737</v>
      </c>
      <c r="H291" s="11">
        <v>1</v>
      </c>
    </row>
    <row r="292" spans="1:8" x14ac:dyDescent="0.25">
      <c r="A292" s="22" t="s">
        <v>280</v>
      </c>
      <c r="B292" s="11" t="s">
        <v>4738</v>
      </c>
      <c r="C292" s="11" t="s">
        <v>4739</v>
      </c>
      <c r="D292" s="11" t="s">
        <v>4740</v>
      </c>
      <c r="E292" s="11" t="s">
        <v>4741</v>
      </c>
      <c r="F292" s="11" t="s">
        <v>4663</v>
      </c>
      <c r="G292" s="11" t="s">
        <v>4742</v>
      </c>
      <c r="H292" s="11">
        <v>1</v>
      </c>
    </row>
    <row r="293" spans="1:8" x14ac:dyDescent="0.25">
      <c r="A293" s="22" t="s">
        <v>293</v>
      </c>
      <c r="B293" s="11" t="s">
        <v>4743</v>
      </c>
      <c r="C293" s="11" t="s">
        <v>4744</v>
      </c>
      <c r="D293" s="11" t="s">
        <v>4745</v>
      </c>
      <c r="E293" s="11" t="s">
        <v>4746</v>
      </c>
      <c r="F293" s="11" t="s">
        <v>4747</v>
      </c>
      <c r="G293" s="11" t="s">
        <v>4748</v>
      </c>
      <c r="H293" s="11">
        <v>2</v>
      </c>
    </row>
    <row r="294" spans="1:8" x14ac:dyDescent="0.25">
      <c r="A294" s="22" t="s">
        <v>294</v>
      </c>
      <c r="B294" s="11" t="s">
        <v>4749</v>
      </c>
      <c r="C294" s="11" t="s">
        <v>4750</v>
      </c>
      <c r="D294" s="11" t="s">
        <v>4751</v>
      </c>
      <c r="E294" s="11" t="s">
        <v>4752</v>
      </c>
      <c r="F294" s="11" t="s">
        <v>4753</v>
      </c>
      <c r="G294" s="11" t="s">
        <v>4754</v>
      </c>
      <c r="H294" s="11">
        <v>2</v>
      </c>
    </row>
    <row r="295" spans="1:8" x14ac:dyDescent="0.25">
      <c r="A295" s="22" t="s">
        <v>295</v>
      </c>
      <c r="B295" s="11" t="s">
        <v>4755</v>
      </c>
      <c r="C295" s="11" t="s">
        <v>4756</v>
      </c>
      <c r="D295" s="11" t="s">
        <v>4757</v>
      </c>
      <c r="E295" s="11" t="s">
        <v>4758</v>
      </c>
      <c r="F295" s="11" t="s">
        <v>4759</v>
      </c>
      <c r="G295" s="11" t="s">
        <v>4760</v>
      </c>
      <c r="H295" s="11">
        <v>2</v>
      </c>
    </row>
    <row r="296" spans="1:8" x14ac:dyDescent="0.25">
      <c r="A296" s="22" t="s">
        <v>296</v>
      </c>
      <c r="B296" s="11" t="s">
        <v>4761</v>
      </c>
      <c r="C296" s="11" t="s">
        <v>4762</v>
      </c>
      <c r="D296" s="11" t="s">
        <v>4763</v>
      </c>
      <c r="E296" s="11" t="s">
        <v>4764</v>
      </c>
      <c r="F296" s="11" t="s">
        <v>4765</v>
      </c>
      <c r="G296" s="11" t="s">
        <v>4766</v>
      </c>
      <c r="H296" s="11">
        <v>2</v>
      </c>
    </row>
    <row r="297" spans="1:8" x14ac:dyDescent="0.25">
      <c r="A297" s="22" t="s">
        <v>70</v>
      </c>
      <c r="B297" s="11" t="s">
        <v>4767</v>
      </c>
      <c r="C297" s="11" t="s">
        <v>4768</v>
      </c>
      <c r="D297" s="11" t="s">
        <v>4769</v>
      </c>
      <c r="E297" s="11" t="s">
        <v>4770</v>
      </c>
      <c r="F297" s="11" t="s">
        <v>4771</v>
      </c>
      <c r="G297" s="11" t="s">
        <v>4772</v>
      </c>
      <c r="H297" s="11">
        <v>2</v>
      </c>
    </row>
    <row r="298" spans="1:8" x14ac:dyDescent="0.25">
      <c r="A298" s="22" t="s">
        <v>297</v>
      </c>
      <c r="B298" s="11" t="s">
        <v>4773</v>
      </c>
      <c r="C298" s="11" t="s">
        <v>4774</v>
      </c>
      <c r="D298" s="11" t="s">
        <v>4775</v>
      </c>
      <c r="E298" s="11" t="s">
        <v>4776</v>
      </c>
      <c r="F298" s="11" t="s">
        <v>4777</v>
      </c>
      <c r="G298" s="11" t="s">
        <v>4778</v>
      </c>
      <c r="H298" s="11">
        <v>2</v>
      </c>
    </row>
    <row r="299" spans="1:8" x14ac:dyDescent="0.25">
      <c r="A299" s="22" t="s">
        <v>298</v>
      </c>
      <c r="B299" s="11" t="s">
        <v>4779</v>
      </c>
      <c r="C299" s="11" t="s">
        <v>4780</v>
      </c>
      <c r="D299" s="11" t="s">
        <v>4781</v>
      </c>
      <c r="E299" s="11" t="s">
        <v>4782</v>
      </c>
      <c r="F299" s="11" t="s">
        <v>4783</v>
      </c>
      <c r="G299" s="11" t="s">
        <v>4784</v>
      </c>
      <c r="H299" s="11">
        <v>2</v>
      </c>
    </row>
    <row r="300" spans="1:8" x14ac:dyDescent="0.25">
      <c r="A300" s="22" t="s">
        <v>299</v>
      </c>
      <c r="B300" s="11" t="s">
        <v>4785</v>
      </c>
      <c r="C300" s="11" t="s">
        <v>4786</v>
      </c>
      <c r="D300" s="11" t="s">
        <v>4787</v>
      </c>
      <c r="E300" s="11" t="s">
        <v>4788</v>
      </c>
      <c r="F300" s="11" t="s">
        <v>4789</v>
      </c>
      <c r="G300" s="11" t="s">
        <v>4790</v>
      </c>
      <c r="H300" s="11">
        <v>2</v>
      </c>
    </row>
    <row r="301" spans="1:8" x14ac:dyDescent="0.25">
      <c r="A301" s="22" t="s">
        <v>300</v>
      </c>
      <c r="B301" s="11" t="s">
        <v>4791</v>
      </c>
      <c r="C301" s="11" t="s">
        <v>4792</v>
      </c>
      <c r="D301" s="11" t="s">
        <v>4793</v>
      </c>
      <c r="E301" s="11" t="s">
        <v>4794</v>
      </c>
      <c r="F301" s="11" t="s">
        <v>4795</v>
      </c>
      <c r="G301" s="11" t="s">
        <v>4796</v>
      </c>
      <c r="H301" s="11">
        <v>2</v>
      </c>
    </row>
    <row r="302" spans="1:8" x14ac:dyDescent="0.25">
      <c r="A302" s="22" t="s">
        <v>301</v>
      </c>
      <c r="B302" s="11" t="s">
        <v>4797</v>
      </c>
      <c r="C302" s="11" t="s">
        <v>4798</v>
      </c>
      <c r="D302" s="11" t="s">
        <v>4799</v>
      </c>
      <c r="E302" s="11" t="s">
        <v>4800</v>
      </c>
      <c r="F302" s="11" t="s">
        <v>4801</v>
      </c>
      <c r="G302" s="11" t="s">
        <v>4802</v>
      </c>
      <c r="H302" s="11">
        <v>2</v>
      </c>
    </row>
    <row r="303" spans="1:8" x14ac:dyDescent="0.25">
      <c r="A303" s="22" t="s">
        <v>302</v>
      </c>
      <c r="B303" s="11" t="s">
        <v>4803</v>
      </c>
      <c r="C303" s="11" t="s">
        <v>4804</v>
      </c>
      <c r="D303" s="11" t="s">
        <v>4805</v>
      </c>
      <c r="E303" s="11" t="s">
        <v>4806</v>
      </c>
      <c r="F303" s="11" t="s">
        <v>4807</v>
      </c>
      <c r="G303" s="11" t="s">
        <v>4808</v>
      </c>
      <c r="H303" s="11">
        <v>2</v>
      </c>
    </row>
    <row r="304" spans="1:8" x14ac:dyDescent="0.25">
      <c r="A304" s="22" t="s">
        <v>303</v>
      </c>
      <c r="B304" s="11" t="s">
        <v>4809</v>
      </c>
      <c r="C304" s="11" t="s">
        <v>4810</v>
      </c>
      <c r="D304" s="11" t="s">
        <v>4811</v>
      </c>
      <c r="E304" s="11" t="s">
        <v>4812</v>
      </c>
      <c r="F304" s="11" t="s">
        <v>4813</v>
      </c>
      <c r="G304" s="11" t="s">
        <v>4814</v>
      </c>
      <c r="H304" s="11">
        <v>2</v>
      </c>
    </row>
    <row r="305" spans="1:8" x14ac:dyDescent="0.25">
      <c r="A305" s="22" t="s">
        <v>304</v>
      </c>
      <c r="B305" s="11" t="s">
        <v>4815</v>
      </c>
      <c r="C305" s="11" t="s">
        <v>4816</v>
      </c>
      <c r="D305" s="11" t="s">
        <v>4817</v>
      </c>
      <c r="E305" s="11" t="s">
        <v>4818</v>
      </c>
      <c r="F305" s="11" t="s">
        <v>4819</v>
      </c>
      <c r="G305" s="11" t="s">
        <v>4820</v>
      </c>
      <c r="H305" s="11">
        <v>2</v>
      </c>
    </row>
    <row r="306" spans="1:8" x14ac:dyDescent="0.25">
      <c r="A306" s="22" t="s">
        <v>305</v>
      </c>
      <c r="B306" s="11" t="s">
        <v>4821</v>
      </c>
      <c r="C306" s="11" t="s">
        <v>4822</v>
      </c>
      <c r="D306" s="11" t="s">
        <v>4823</v>
      </c>
      <c r="E306" s="11" t="s">
        <v>4824</v>
      </c>
      <c r="F306" s="11" t="s">
        <v>4825</v>
      </c>
      <c r="G306" s="11" t="s">
        <v>4826</v>
      </c>
      <c r="H306" s="11">
        <v>2</v>
      </c>
    </row>
    <row r="307" spans="1:8" x14ac:dyDescent="0.25">
      <c r="A307" s="22" t="s">
        <v>306</v>
      </c>
      <c r="B307" s="11" t="s">
        <v>4827</v>
      </c>
      <c r="C307" s="11" t="s">
        <v>4828</v>
      </c>
      <c r="D307" s="11" t="s">
        <v>4829</v>
      </c>
      <c r="E307" s="11" t="s">
        <v>4830</v>
      </c>
      <c r="F307" s="11" t="s">
        <v>4831</v>
      </c>
      <c r="G307" s="11" t="s">
        <v>4832</v>
      </c>
      <c r="H307" s="11">
        <v>2</v>
      </c>
    </row>
    <row r="308" spans="1:8" x14ac:dyDescent="0.25">
      <c r="A308" s="22" t="s">
        <v>307</v>
      </c>
      <c r="B308" s="11" t="s">
        <v>4833</v>
      </c>
      <c r="C308" s="11" t="s">
        <v>4834</v>
      </c>
      <c r="D308" s="11" t="s">
        <v>4835</v>
      </c>
      <c r="E308" s="11" t="s">
        <v>4836</v>
      </c>
      <c r="F308" s="11" t="s">
        <v>4837</v>
      </c>
      <c r="G308" s="11" t="s">
        <v>4838</v>
      </c>
      <c r="H308" s="11">
        <v>2</v>
      </c>
    </row>
    <row r="309" spans="1:8" x14ac:dyDescent="0.25">
      <c r="A309" s="22" t="s">
        <v>308</v>
      </c>
      <c r="B309" s="11" t="s">
        <v>4839</v>
      </c>
      <c r="C309" s="11" t="s">
        <v>4840</v>
      </c>
      <c r="D309" s="11" t="s">
        <v>4841</v>
      </c>
      <c r="E309" s="11" t="s">
        <v>4842</v>
      </c>
      <c r="F309" s="11" t="s">
        <v>4831</v>
      </c>
      <c r="G309" s="11" t="s">
        <v>4843</v>
      </c>
      <c r="H309" s="11">
        <v>2</v>
      </c>
    </row>
    <row r="310" spans="1:8" x14ac:dyDescent="0.25">
      <c r="A310" s="22" t="s">
        <v>309</v>
      </c>
      <c r="B310" s="11" t="s">
        <v>4844</v>
      </c>
      <c r="C310" s="11" t="s">
        <v>4845</v>
      </c>
      <c r="D310" s="11" t="s">
        <v>4846</v>
      </c>
      <c r="E310" s="11" t="s">
        <v>4847</v>
      </c>
      <c r="F310" s="11" t="s">
        <v>4848</v>
      </c>
      <c r="G310" s="11" t="s">
        <v>4849</v>
      </c>
      <c r="H310" s="11">
        <v>2</v>
      </c>
    </row>
    <row r="311" spans="1:8" x14ac:dyDescent="0.25">
      <c r="A311" s="22" t="s">
        <v>310</v>
      </c>
      <c r="B311" s="11" t="s">
        <v>4850</v>
      </c>
      <c r="C311" s="11" t="s">
        <v>4851</v>
      </c>
      <c r="D311" s="11" t="s">
        <v>4852</v>
      </c>
      <c r="E311" s="11" t="s">
        <v>4853</v>
      </c>
      <c r="F311" s="11" t="s">
        <v>4854</v>
      </c>
      <c r="G311" s="11" t="s">
        <v>4855</v>
      </c>
      <c r="H311" s="11">
        <v>2</v>
      </c>
    </row>
    <row r="312" spans="1:8" x14ac:dyDescent="0.25">
      <c r="A312" s="22" t="s">
        <v>311</v>
      </c>
      <c r="B312" s="11" t="s">
        <v>4856</v>
      </c>
      <c r="C312" s="11" t="s">
        <v>4857</v>
      </c>
      <c r="D312" s="11" t="s">
        <v>4858</v>
      </c>
      <c r="E312" s="11" t="s">
        <v>4859</v>
      </c>
      <c r="F312" s="11" t="s">
        <v>4860</v>
      </c>
      <c r="G312" s="11" t="s">
        <v>4861</v>
      </c>
      <c r="H312" s="11">
        <v>2</v>
      </c>
    </row>
    <row r="313" spans="1:8" x14ac:dyDescent="0.25">
      <c r="A313" s="22" t="s">
        <v>312</v>
      </c>
      <c r="B313" s="11" t="s">
        <v>4862</v>
      </c>
      <c r="C313" s="11" t="s">
        <v>4863</v>
      </c>
      <c r="D313" s="11" t="s">
        <v>4864</v>
      </c>
      <c r="E313" s="11" t="s">
        <v>4865</v>
      </c>
      <c r="F313" s="11" t="s">
        <v>4866</v>
      </c>
      <c r="G313" s="11" t="s">
        <v>4867</v>
      </c>
      <c r="H313" s="11">
        <v>2</v>
      </c>
    </row>
    <row r="314" spans="1:8" x14ac:dyDescent="0.25">
      <c r="A314" s="22" t="s">
        <v>81</v>
      </c>
      <c r="B314" s="11" t="s">
        <v>4868</v>
      </c>
      <c r="C314" s="11" t="s">
        <v>4869</v>
      </c>
      <c r="D314" s="11" t="s">
        <v>4870</v>
      </c>
      <c r="E314" s="11" t="s">
        <v>4871</v>
      </c>
      <c r="F314" s="11" t="s">
        <v>4872</v>
      </c>
      <c r="G314" s="11" t="s">
        <v>4873</v>
      </c>
      <c r="H314" s="11">
        <v>2</v>
      </c>
    </row>
    <row r="315" spans="1:8" x14ac:dyDescent="0.25">
      <c r="A315" s="22" t="s">
        <v>313</v>
      </c>
      <c r="B315" s="11" t="s">
        <v>4874</v>
      </c>
      <c r="C315" s="11" t="s">
        <v>4875</v>
      </c>
      <c r="D315" s="11" t="s">
        <v>4876</v>
      </c>
      <c r="E315" s="11" t="s">
        <v>4877</v>
      </c>
      <c r="F315" s="11" t="s">
        <v>4878</v>
      </c>
      <c r="G315" s="11" t="s">
        <v>4879</v>
      </c>
      <c r="H315" s="11">
        <v>2</v>
      </c>
    </row>
    <row r="316" spans="1:8" x14ac:dyDescent="0.25">
      <c r="A316" s="22" t="s">
        <v>314</v>
      </c>
      <c r="B316" s="11" t="s">
        <v>4880</v>
      </c>
      <c r="C316" s="11" t="s">
        <v>4881</v>
      </c>
      <c r="D316" s="11" t="s">
        <v>4882</v>
      </c>
      <c r="E316" s="11" t="s">
        <v>4883</v>
      </c>
      <c r="F316" s="11" t="s">
        <v>4884</v>
      </c>
      <c r="G316" s="11" t="s">
        <v>4885</v>
      </c>
      <c r="H316" s="11">
        <v>2</v>
      </c>
    </row>
    <row r="317" spans="1:8" x14ac:dyDescent="0.25">
      <c r="A317" s="22" t="s">
        <v>315</v>
      </c>
      <c r="B317" s="11" t="s">
        <v>4886</v>
      </c>
      <c r="C317" s="11" t="s">
        <v>4887</v>
      </c>
      <c r="D317" s="11" t="s">
        <v>4888</v>
      </c>
      <c r="E317" s="11" t="s">
        <v>4889</v>
      </c>
      <c r="F317" s="11" t="s">
        <v>4890</v>
      </c>
      <c r="G317" s="11" t="s">
        <v>4891</v>
      </c>
      <c r="H317" s="11">
        <v>2</v>
      </c>
    </row>
    <row r="318" spans="1:8" x14ac:dyDescent="0.25">
      <c r="A318" s="22" t="s">
        <v>316</v>
      </c>
      <c r="B318" s="11" t="s">
        <v>4892</v>
      </c>
      <c r="C318" s="11" t="s">
        <v>4893</v>
      </c>
      <c r="D318" s="11" t="s">
        <v>4894</v>
      </c>
      <c r="E318" s="11" t="s">
        <v>4895</v>
      </c>
      <c r="F318" s="11" t="s">
        <v>4896</v>
      </c>
      <c r="G318" s="11" t="s">
        <v>4897</v>
      </c>
      <c r="H318" s="11">
        <v>2</v>
      </c>
    </row>
    <row r="319" spans="1:8" x14ac:dyDescent="0.25">
      <c r="A319" s="22" t="s">
        <v>317</v>
      </c>
      <c r="B319" s="11" t="s">
        <v>4898</v>
      </c>
      <c r="C319" s="11" t="s">
        <v>4899</v>
      </c>
      <c r="D319" s="11" t="s">
        <v>4900</v>
      </c>
      <c r="E319" s="11" t="s">
        <v>4901</v>
      </c>
      <c r="F319" s="11" t="s">
        <v>4902</v>
      </c>
      <c r="G319" s="11" t="s">
        <v>4903</v>
      </c>
      <c r="H319" s="11">
        <v>2</v>
      </c>
    </row>
    <row r="320" spans="1:8" x14ac:dyDescent="0.25">
      <c r="A320" s="22" t="s">
        <v>318</v>
      </c>
      <c r="B320" s="11" t="s">
        <v>4904</v>
      </c>
      <c r="C320" s="11" t="s">
        <v>4905</v>
      </c>
      <c r="D320" s="11" t="s">
        <v>4906</v>
      </c>
      <c r="E320" s="11" t="s">
        <v>4907</v>
      </c>
      <c r="F320" s="11" t="s">
        <v>4908</v>
      </c>
      <c r="G320" s="11" t="s">
        <v>4909</v>
      </c>
      <c r="H320" s="11">
        <v>2</v>
      </c>
    </row>
    <row r="321" spans="1:8" x14ac:dyDescent="0.25">
      <c r="A321" s="22" t="s">
        <v>319</v>
      </c>
      <c r="B321" s="11" t="s">
        <v>4910</v>
      </c>
      <c r="C321" s="11" t="s">
        <v>4911</v>
      </c>
      <c r="D321" s="11" t="s">
        <v>4912</v>
      </c>
      <c r="E321" s="11" t="s">
        <v>4913</v>
      </c>
      <c r="F321" s="11" t="s">
        <v>4914</v>
      </c>
      <c r="G321" s="11" t="s">
        <v>4915</v>
      </c>
      <c r="H321" s="11">
        <v>2</v>
      </c>
    </row>
    <row r="322" spans="1:8" x14ac:dyDescent="0.25">
      <c r="A322" s="22" t="s">
        <v>320</v>
      </c>
      <c r="B322" s="11" t="s">
        <v>4916</v>
      </c>
      <c r="C322" s="11" t="s">
        <v>4917</v>
      </c>
      <c r="D322" s="11" t="s">
        <v>4918</v>
      </c>
      <c r="E322" s="11" t="s">
        <v>4919</v>
      </c>
      <c r="F322" s="11" t="s">
        <v>4920</v>
      </c>
      <c r="G322" s="11" t="s">
        <v>4921</v>
      </c>
      <c r="H322" s="11">
        <v>2</v>
      </c>
    </row>
    <row r="323" spans="1:8" x14ac:dyDescent="0.25">
      <c r="A323" s="22" t="s">
        <v>321</v>
      </c>
      <c r="B323" s="11" t="s">
        <v>4922</v>
      </c>
      <c r="C323" s="11" t="s">
        <v>4923</v>
      </c>
      <c r="D323" s="11" t="s">
        <v>4924</v>
      </c>
      <c r="E323" s="11" t="s">
        <v>4925</v>
      </c>
      <c r="F323" s="11" t="s">
        <v>4926</v>
      </c>
      <c r="G323" s="11" t="s">
        <v>4927</v>
      </c>
      <c r="H323" s="11">
        <v>2</v>
      </c>
    </row>
    <row r="324" spans="1:8" x14ac:dyDescent="0.25">
      <c r="A324" s="22" t="s">
        <v>322</v>
      </c>
      <c r="B324" s="11" t="s">
        <v>4928</v>
      </c>
      <c r="C324" s="11" t="s">
        <v>4929</v>
      </c>
      <c r="D324" s="11" t="s">
        <v>4930</v>
      </c>
      <c r="E324" s="11" t="s">
        <v>4931</v>
      </c>
      <c r="F324" s="11" t="s">
        <v>4932</v>
      </c>
      <c r="G324" s="11" t="s">
        <v>4933</v>
      </c>
      <c r="H324" s="11">
        <v>2</v>
      </c>
    </row>
    <row r="325" spans="1:8" x14ac:dyDescent="0.25">
      <c r="A325" s="22" t="s">
        <v>323</v>
      </c>
      <c r="B325" s="11" t="s">
        <v>4934</v>
      </c>
      <c r="C325" s="11" t="s">
        <v>4935</v>
      </c>
      <c r="D325" s="11" t="s">
        <v>4936</v>
      </c>
      <c r="E325" s="11" t="s">
        <v>4937</v>
      </c>
      <c r="F325" s="11" t="s">
        <v>4938</v>
      </c>
      <c r="G325" s="11" t="s">
        <v>4939</v>
      </c>
      <c r="H325" s="11">
        <v>2</v>
      </c>
    </row>
    <row r="326" spans="1:8" x14ac:dyDescent="0.25">
      <c r="A326" s="22" t="s">
        <v>324</v>
      </c>
      <c r="B326" s="11" t="s">
        <v>4940</v>
      </c>
      <c r="C326" s="11" t="s">
        <v>4941</v>
      </c>
      <c r="D326" s="11" t="s">
        <v>4942</v>
      </c>
      <c r="E326" s="11" t="s">
        <v>4943</v>
      </c>
      <c r="F326" s="11" t="s">
        <v>4944</v>
      </c>
      <c r="G326" s="11" t="s">
        <v>4945</v>
      </c>
      <c r="H326" s="11">
        <v>2</v>
      </c>
    </row>
    <row r="327" spans="1:8" x14ac:dyDescent="0.25">
      <c r="A327" s="22" t="s">
        <v>325</v>
      </c>
      <c r="B327" s="11" t="s">
        <v>4946</v>
      </c>
      <c r="C327" s="11" t="s">
        <v>4947</v>
      </c>
      <c r="D327" s="11" t="s">
        <v>4948</v>
      </c>
      <c r="E327" s="11" t="s">
        <v>4949</v>
      </c>
      <c r="F327" s="11" t="s">
        <v>4950</v>
      </c>
      <c r="G327" s="11" t="s">
        <v>4951</v>
      </c>
      <c r="H327" s="11">
        <v>2</v>
      </c>
    </row>
    <row r="328" spans="1:8" x14ac:dyDescent="0.25">
      <c r="A328" s="22" t="s">
        <v>326</v>
      </c>
      <c r="B328" s="11" t="s">
        <v>4952</v>
      </c>
      <c r="C328" s="11" t="s">
        <v>4953</v>
      </c>
      <c r="D328" s="11" t="s">
        <v>4954</v>
      </c>
      <c r="E328" s="11" t="s">
        <v>4955</v>
      </c>
      <c r="F328" s="11" t="s">
        <v>4956</v>
      </c>
      <c r="G328" s="11" t="s">
        <v>4957</v>
      </c>
      <c r="H328" s="11">
        <v>2</v>
      </c>
    </row>
    <row r="329" spans="1:8" x14ac:dyDescent="0.25">
      <c r="A329" s="22" t="s">
        <v>78</v>
      </c>
      <c r="B329" s="11" t="s">
        <v>4958</v>
      </c>
      <c r="C329" s="11" t="s">
        <v>4959</v>
      </c>
      <c r="D329" s="11" t="s">
        <v>4960</v>
      </c>
      <c r="E329" s="11" t="s">
        <v>4961</v>
      </c>
      <c r="F329" s="11" t="s">
        <v>4962</v>
      </c>
      <c r="G329" s="11" t="s">
        <v>4963</v>
      </c>
      <c r="H329" s="11">
        <v>2</v>
      </c>
    </row>
    <row r="330" spans="1:8" x14ac:dyDescent="0.25">
      <c r="A330" s="22" t="s">
        <v>327</v>
      </c>
      <c r="B330" s="11" t="s">
        <v>4964</v>
      </c>
      <c r="C330" s="11" t="s">
        <v>4965</v>
      </c>
      <c r="D330" s="11" t="s">
        <v>4966</v>
      </c>
      <c r="E330" s="11" t="s">
        <v>4967</v>
      </c>
      <c r="F330" s="11" t="s">
        <v>4968</v>
      </c>
      <c r="G330" s="11" t="s">
        <v>4969</v>
      </c>
      <c r="H330" s="11">
        <v>2</v>
      </c>
    </row>
    <row r="331" spans="1:8" x14ac:dyDescent="0.25">
      <c r="A331" s="22" t="s">
        <v>328</v>
      </c>
      <c r="B331" s="11" t="s">
        <v>4970</v>
      </c>
      <c r="C331" s="11" t="s">
        <v>4971</v>
      </c>
      <c r="D331" s="11" t="s">
        <v>4972</v>
      </c>
      <c r="E331" s="11" t="s">
        <v>4973</v>
      </c>
      <c r="F331" s="11" t="s">
        <v>4974</v>
      </c>
      <c r="G331" s="11" t="s">
        <v>4975</v>
      </c>
      <c r="H331" s="11">
        <v>2</v>
      </c>
    </row>
    <row r="332" spans="1:8" x14ac:dyDescent="0.25">
      <c r="A332" s="22" t="s">
        <v>329</v>
      </c>
      <c r="B332" s="11" t="s">
        <v>4976</v>
      </c>
      <c r="C332" s="11" t="s">
        <v>4977</v>
      </c>
      <c r="D332" s="11" t="s">
        <v>4978</v>
      </c>
      <c r="E332" s="11" t="s">
        <v>4979</v>
      </c>
      <c r="F332" s="11" t="s">
        <v>4980</v>
      </c>
      <c r="G332" s="11" t="s">
        <v>4981</v>
      </c>
      <c r="H332" s="11">
        <v>2</v>
      </c>
    </row>
    <row r="333" spans="1:8" x14ac:dyDescent="0.25">
      <c r="A333" s="22" t="s">
        <v>330</v>
      </c>
      <c r="B333" s="11" t="s">
        <v>4982</v>
      </c>
      <c r="C333" s="11" t="s">
        <v>4983</v>
      </c>
      <c r="D333" s="11" t="s">
        <v>4984</v>
      </c>
      <c r="E333" s="11" t="s">
        <v>4985</v>
      </c>
      <c r="F333" s="11" t="s">
        <v>4986</v>
      </c>
      <c r="G333" s="11" t="s">
        <v>4987</v>
      </c>
      <c r="H333" s="11">
        <v>2</v>
      </c>
    </row>
    <row r="334" spans="1:8" x14ac:dyDescent="0.25">
      <c r="A334" s="22" t="s">
        <v>331</v>
      </c>
      <c r="B334" s="11" t="s">
        <v>4988</v>
      </c>
      <c r="C334" s="11" t="s">
        <v>4989</v>
      </c>
      <c r="D334" s="11" t="s">
        <v>4990</v>
      </c>
      <c r="E334" s="11" t="s">
        <v>4991</v>
      </c>
      <c r="F334" s="11" t="s">
        <v>4992</v>
      </c>
      <c r="G334" s="11" t="s">
        <v>4993</v>
      </c>
      <c r="H334" s="11">
        <v>2</v>
      </c>
    </row>
    <row r="335" spans="1:8" x14ac:dyDescent="0.25">
      <c r="A335" s="22" t="s">
        <v>332</v>
      </c>
      <c r="B335" s="11" t="s">
        <v>4994</v>
      </c>
      <c r="C335" s="11" t="s">
        <v>4995</v>
      </c>
      <c r="D335" s="11" t="s">
        <v>4996</v>
      </c>
      <c r="E335" s="11" t="s">
        <v>4997</v>
      </c>
      <c r="F335" s="11" t="s">
        <v>4747</v>
      </c>
      <c r="G335" s="11" t="s">
        <v>4998</v>
      </c>
      <c r="H335" s="11">
        <v>2</v>
      </c>
    </row>
    <row r="336" spans="1:8" x14ac:dyDescent="0.25">
      <c r="A336" s="22" t="s">
        <v>333</v>
      </c>
      <c r="B336" s="11" t="s">
        <v>4999</v>
      </c>
      <c r="C336" s="11" t="s">
        <v>5000</v>
      </c>
      <c r="D336" s="11" t="s">
        <v>5001</v>
      </c>
      <c r="E336" s="11" t="s">
        <v>5002</v>
      </c>
      <c r="F336" s="11" t="s">
        <v>5003</v>
      </c>
      <c r="G336" s="11" t="s">
        <v>5004</v>
      </c>
      <c r="H336" s="11">
        <v>2</v>
      </c>
    </row>
    <row r="337" spans="1:8" x14ac:dyDescent="0.25">
      <c r="A337" s="22" t="s">
        <v>334</v>
      </c>
      <c r="B337" s="11" t="s">
        <v>5005</v>
      </c>
      <c r="C337" s="11" t="s">
        <v>5006</v>
      </c>
      <c r="D337" s="11" t="s">
        <v>5007</v>
      </c>
      <c r="E337" s="11" t="s">
        <v>5008</v>
      </c>
      <c r="F337" s="11" t="s">
        <v>5009</v>
      </c>
      <c r="G337" s="11" t="s">
        <v>5010</v>
      </c>
      <c r="H337" s="11">
        <v>2</v>
      </c>
    </row>
    <row r="338" spans="1:8" x14ac:dyDescent="0.25">
      <c r="A338" s="22" t="s">
        <v>335</v>
      </c>
      <c r="B338" s="11" t="s">
        <v>5011</v>
      </c>
      <c r="C338" s="11" t="s">
        <v>5012</v>
      </c>
      <c r="D338" s="11" t="s">
        <v>5013</v>
      </c>
      <c r="E338" s="11" t="s">
        <v>5014</v>
      </c>
      <c r="F338" s="11" t="s">
        <v>5015</v>
      </c>
      <c r="G338" s="11" t="s">
        <v>5016</v>
      </c>
      <c r="H338" s="11">
        <v>2</v>
      </c>
    </row>
    <row r="339" spans="1:8" x14ac:dyDescent="0.25">
      <c r="A339" s="22" t="s">
        <v>336</v>
      </c>
      <c r="B339" s="11" t="s">
        <v>5017</v>
      </c>
      <c r="C339" s="11" t="s">
        <v>5018</v>
      </c>
      <c r="D339" s="11" t="s">
        <v>5019</v>
      </c>
      <c r="E339" s="11" t="s">
        <v>5020</v>
      </c>
      <c r="F339" s="11" t="s">
        <v>5021</v>
      </c>
      <c r="G339" s="11" t="s">
        <v>5022</v>
      </c>
      <c r="H339" s="11">
        <v>2</v>
      </c>
    </row>
    <row r="340" spans="1:8" x14ac:dyDescent="0.25">
      <c r="A340" s="22" t="s">
        <v>337</v>
      </c>
      <c r="B340" s="11" t="s">
        <v>5023</v>
      </c>
      <c r="C340" s="11" t="s">
        <v>5024</v>
      </c>
      <c r="D340" s="11" t="s">
        <v>5025</v>
      </c>
      <c r="E340" s="11" t="s">
        <v>5026</v>
      </c>
      <c r="F340" s="11" t="s">
        <v>5027</v>
      </c>
      <c r="G340" s="11" t="s">
        <v>5028</v>
      </c>
      <c r="H340" s="11">
        <v>2</v>
      </c>
    </row>
    <row r="341" spans="1:8" x14ac:dyDescent="0.25">
      <c r="A341" s="22" t="s">
        <v>338</v>
      </c>
      <c r="B341" s="11" t="s">
        <v>5029</v>
      </c>
      <c r="C341" s="11" t="s">
        <v>5030</v>
      </c>
      <c r="D341" s="11" t="s">
        <v>5031</v>
      </c>
      <c r="E341" s="11" t="s">
        <v>5032</v>
      </c>
      <c r="F341" s="11" t="s">
        <v>5033</v>
      </c>
      <c r="G341" s="11" t="s">
        <v>5034</v>
      </c>
      <c r="H341" s="11">
        <v>2</v>
      </c>
    </row>
    <row r="342" spans="1:8" x14ac:dyDescent="0.25">
      <c r="A342" s="22" t="s">
        <v>339</v>
      </c>
      <c r="B342" s="11" t="s">
        <v>5035</v>
      </c>
      <c r="C342" s="11" t="s">
        <v>5036</v>
      </c>
      <c r="D342" s="11" t="s">
        <v>5037</v>
      </c>
      <c r="E342" s="11" t="s">
        <v>5038</v>
      </c>
      <c r="F342" s="11" t="s">
        <v>5039</v>
      </c>
      <c r="G342" s="11" t="s">
        <v>5040</v>
      </c>
      <c r="H342" s="11">
        <v>2</v>
      </c>
    </row>
    <row r="343" spans="1:8" x14ac:dyDescent="0.25">
      <c r="A343" s="22" t="s">
        <v>340</v>
      </c>
      <c r="B343" s="11" t="s">
        <v>5041</v>
      </c>
      <c r="C343" s="11" t="s">
        <v>5042</v>
      </c>
      <c r="D343" s="11" t="s">
        <v>5043</v>
      </c>
      <c r="E343" s="11" t="s">
        <v>5044</v>
      </c>
      <c r="F343" s="11" t="s">
        <v>5045</v>
      </c>
      <c r="G343" s="11" t="s">
        <v>5046</v>
      </c>
      <c r="H343" s="11">
        <v>2</v>
      </c>
    </row>
    <row r="344" spans="1:8" x14ac:dyDescent="0.25">
      <c r="A344" s="22" t="s">
        <v>341</v>
      </c>
      <c r="B344" s="11" t="s">
        <v>5047</v>
      </c>
      <c r="C344" s="11" t="s">
        <v>5048</v>
      </c>
      <c r="D344" s="11" t="s">
        <v>5049</v>
      </c>
      <c r="E344" s="11" t="s">
        <v>5050</v>
      </c>
      <c r="F344" s="11" t="s">
        <v>5051</v>
      </c>
      <c r="G344" s="11" t="s">
        <v>5052</v>
      </c>
      <c r="H344" s="11">
        <v>2</v>
      </c>
    </row>
    <row r="345" spans="1:8" x14ac:dyDescent="0.25">
      <c r="A345" s="22" t="s">
        <v>342</v>
      </c>
      <c r="B345" s="11" t="s">
        <v>5053</v>
      </c>
      <c r="C345" s="11" t="s">
        <v>5054</v>
      </c>
      <c r="D345" s="11" t="s">
        <v>5055</v>
      </c>
      <c r="E345" s="11" t="s">
        <v>5056</v>
      </c>
      <c r="F345" s="11" t="s">
        <v>5057</v>
      </c>
      <c r="G345" s="11" t="s">
        <v>5058</v>
      </c>
      <c r="H345" s="11">
        <v>2</v>
      </c>
    </row>
    <row r="346" spans="1:8" x14ac:dyDescent="0.25">
      <c r="A346" s="22" t="s">
        <v>343</v>
      </c>
      <c r="B346" s="11" t="s">
        <v>5059</v>
      </c>
      <c r="C346" s="11" t="s">
        <v>5060</v>
      </c>
      <c r="D346" s="11" t="s">
        <v>5061</v>
      </c>
      <c r="E346" s="11" t="s">
        <v>5062</v>
      </c>
      <c r="F346" s="11" t="s">
        <v>5063</v>
      </c>
      <c r="G346" s="11" t="s">
        <v>5064</v>
      </c>
      <c r="H346" s="11">
        <v>2</v>
      </c>
    </row>
    <row r="347" spans="1:8" x14ac:dyDescent="0.25">
      <c r="A347" s="22" t="s">
        <v>344</v>
      </c>
      <c r="B347" s="11" t="s">
        <v>5065</v>
      </c>
      <c r="C347" s="11" t="s">
        <v>5066</v>
      </c>
      <c r="D347" s="11" t="s">
        <v>5067</v>
      </c>
      <c r="E347" s="11" t="s">
        <v>5068</v>
      </c>
      <c r="F347" s="11" t="s">
        <v>4902</v>
      </c>
      <c r="G347" s="11" t="s">
        <v>5069</v>
      </c>
      <c r="H347" s="11">
        <v>2</v>
      </c>
    </row>
    <row r="348" spans="1:8" x14ac:dyDescent="0.25">
      <c r="A348" s="22" t="s">
        <v>345</v>
      </c>
      <c r="B348" s="11" t="s">
        <v>5070</v>
      </c>
      <c r="C348" s="11" t="s">
        <v>5071</v>
      </c>
      <c r="D348" s="11" t="s">
        <v>5072</v>
      </c>
      <c r="E348" s="11" t="s">
        <v>5073</v>
      </c>
      <c r="F348" s="11" t="s">
        <v>5074</v>
      </c>
      <c r="G348" s="11" t="s">
        <v>5075</v>
      </c>
      <c r="H348" s="11">
        <v>2</v>
      </c>
    </row>
    <row r="349" spans="1:8" x14ac:dyDescent="0.25">
      <c r="A349" s="22" t="s">
        <v>346</v>
      </c>
      <c r="B349" s="11" t="s">
        <v>5076</v>
      </c>
      <c r="C349" s="11" t="s">
        <v>5077</v>
      </c>
      <c r="D349" s="11" t="s">
        <v>5078</v>
      </c>
      <c r="E349" s="11" t="s">
        <v>5079</v>
      </c>
      <c r="F349" s="11" t="s">
        <v>5080</v>
      </c>
      <c r="G349" s="11" t="s">
        <v>5081</v>
      </c>
      <c r="H349" s="11">
        <v>2</v>
      </c>
    </row>
    <row r="350" spans="1:8" x14ac:dyDescent="0.25">
      <c r="A350" s="22" t="s">
        <v>347</v>
      </c>
      <c r="B350" s="11" t="s">
        <v>5082</v>
      </c>
      <c r="C350" s="11" t="s">
        <v>5083</v>
      </c>
      <c r="D350" s="11" t="s">
        <v>5084</v>
      </c>
      <c r="E350" s="11" t="s">
        <v>5085</v>
      </c>
      <c r="F350" s="11" t="s">
        <v>5086</v>
      </c>
      <c r="G350" s="11" t="s">
        <v>5087</v>
      </c>
      <c r="H350" s="11">
        <v>2</v>
      </c>
    </row>
    <row r="351" spans="1:8" x14ac:dyDescent="0.25">
      <c r="A351" s="22" t="s">
        <v>348</v>
      </c>
      <c r="B351" s="11" t="s">
        <v>5088</v>
      </c>
      <c r="C351" s="11" t="s">
        <v>5089</v>
      </c>
      <c r="D351" s="11" t="s">
        <v>5090</v>
      </c>
      <c r="E351" s="11" t="s">
        <v>5091</v>
      </c>
      <c r="F351" s="11" t="s">
        <v>5080</v>
      </c>
      <c r="G351" s="11" t="s">
        <v>5092</v>
      </c>
      <c r="H351" s="11">
        <v>2</v>
      </c>
    </row>
    <row r="352" spans="1:8" x14ac:dyDescent="0.25">
      <c r="A352" s="22" t="s">
        <v>349</v>
      </c>
      <c r="B352" s="11" t="s">
        <v>5093</v>
      </c>
      <c r="C352" s="11" t="s">
        <v>5094</v>
      </c>
      <c r="D352" s="11" t="s">
        <v>5095</v>
      </c>
      <c r="E352" s="11" t="s">
        <v>5096</v>
      </c>
      <c r="F352" s="11" t="s">
        <v>5097</v>
      </c>
      <c r="G352" s="11" t="s">
        <v>5098</v>
      </c>
      <c r="H352" s="11">
        <v>2</v>
      </c>
    </row>
    <row r="353" spans="1:8" x14ac:dyDescent="0.25">
      <c r="A353" s="22" t="s">
        <v>350</v>
      </c>
      <c r="B353" s="11" t="s">
        <v>5099</v>
      </c>
      <c r="C353" s="11" t="s">
        <v>5100</v>
      </c>
      <c r="D353" s="11" t="s">
        <v>5101</v>
      </c>
      <c r="E353" s="11" t="s">
        <v>5102</v>
      </c>
      <c r="F353" s="11" t="s">
        <v>5103</v>
      </c>
      <c r="G353" s="11" t="s">
        <v>5104</v>
      </c>
      <c r="H353" s="11">
        <v>2</v>
      </c>
    </row>
    <row r="354" spans="1:8" x14ac:dyDescent="0.25">
      <c r="A354" s="22" t="s">
        <v>351</v>
      </c>
      <c r="B354" s="11" t="s">
        <v>5105</v>
      </c>
      <c r="C354" s="11" t="s">
        <v>5106</v>
      </c>
      <c r="D354" s="11" t="s">
        <v>5107</v>
      </c>
      <c r="E354" s="11" t="s">
        <v>5108</v>
      </c>
      <c r="F354" s="11" t="s">
        <v>5109</v>
      </c>
      <c r="G354" s="11" t="s">
        <v>5110</v>
      </c>
      <c r="H354" s="11">
        <v>2</v>
      </c>
    </row>
    <row r="355" spans="1:8" x14ac:dyDescent="0.25">
      <c r="A355" s="22" t="s">
        <v>72</v>
      </c>
      <c r="B355" s="11" t="s">
        <v>5111</v>
      </c>
      <c r="C355" s="11" t="s">
        <v>5112</v>
      </c>
      <c r="D355" s="11" t="s">
        <v>5113</v>
      </c>
      <c r="E355" s="11" t="s">
        <v>5114</v>
      </c>
      <c r="F355" s="11" t="s">
        <v>5115</v>
      </c>
      <c r="G355" s="11" t="s">
        <v>5116</v>
      </c>
      <c r="H355" s="11">
        <v>2</v>
      </c>
    </row>
    <row r="356" spans="1:8" x14ac:dyDescent="0.25">
      <c r="A356" s="22" t="s">
        <v>352</v>
      </c>
      <c r="B356" s="11" t="s">
        <v>5117</v>
      </c>
      <c r="C356" s="11" t="s">
        <v>5118</v>
      </c>
      <c r="D356" s="11" t="s">
        <v>5119</v>
      </c>
      <c r="E356" s="11" t="s">
        <v>5120</v>
      </c>
      <c r="F356" s="11" t="s">
        <v>5121</v>
      </c>
      <c r="G356" s="11" t="s">
        <v>5122</v>
      </c>
      <c r="H356" s="11">
        <v>2</v>
      </c>
    </row>
    <row r="357" spans="1:8" x14ac:dyDescent="0.25">
      <c r="A357" s="22" t="s">
        <v>353</v>
      </c>
      <c r="B357" s="11" t="s">
        <v>5123</v>
      </c>
      <c r="C357" s="11" t="s">
        <v>5124</v>
      </c>
      <c r="D357" s="11" t="s">
        <v>5125</v>
      </c>
      <c r="E357" s="11" t="s">
        <v>5126</v>
      </c>
      <c r="F357" s="11" t="s">
        <v>5127</v>
      </c>
      <c r="G357" s="11" t="s">
        <v>5128</v>
      </c>
      <c r="H357" s="11">
        <v>2</v>
      </c>
    </row>
    <row r="358" spans="1:8" x14ac:dyDescent="0.25">
      <c r="A358" s="22" t="s">
        <v>354</v>
      </c>
      <c r="B358" s="11" t="s">
        <v>5129</v>
      </c>
      <c r="C358" s="11" t="s">
        <v>5130</v>
      </c>
      <c r="D358" s="11" t="s">
        <v>5131</v>
      </c>
      <c r="E358" s="11" t="s">
        <v>5132</v>
      </c>
      <c r="F358" s="11" t="s">
        <v>5133</v>
      </c>
      <c r="G358" s="11" t="s">
        <v>5134</v>
      </c>
      <c r="H358" s="11">
        <v>2</v>
      </c>
    </row>
    <row r="359" spans="1:8" x14ac:dyDescent="0.25">
      <c r="A359" s="22" t="s">
        <v>355</v>
      </c>
      <c r="B359" s="11" t="s">
        <v>5135</v>
      </c>
      <c r="C359" s="11" t="s">
        <v>5136</v>
      </c>
      <c r="D359" s="11" t="s">
        <v>5137</v>
      </c>
      <c r="E359" s="11" t="s">
        <v>5138</v>
      </c>
      <c r="F359" s="11" t="s">
        <v>5139</v>
      </c>
      <c r="G359" s="11" t="s">
        <v>5140</v>
      </c>
      <c r="H359" s="11">
        <v>2</v>
      </c>
    </row>
    <row r="360" spans="1:8" x14ac:dyDescent="0.25">
      <c r="A360" s="22" t="s">
        <v>356</v>
      </c>
      <c r="B360" s="11" t="s">
        <v>5141</v>
      </c>
      <c r="C360" s="11" t="s">
        <v>5142</v>
      </c>
      <c r="D360" s="11" t="s">
        <v>5143</v>
      </c>
      <c r="E360" s="11" t="s">
        <v>5144</v>
      </c>
      <c r="F360" s="11" t="s">
        <v>4854</v>
      </c>
      <c r="G360" s="11" t="s">
        <v>5145</v>
      </c>
      <c r="H360" s="11">
        <v>2</v>
      </c>
    </row>
    <row r="361" spans="1:8" x14ac:dyDescent="0.25">
      <c r="A361" s="22" t="s">
        <v>357</v>
      </c>
      <c r="B361" s="11" t="s">
        <v>5146</v>
      </c>
      <c r="C361" s="11" t="s">
        <v>5147</v>
      </c>
      <c r="D361" s="11" t="s">
        <v>5148</v>
      </c>
      <c r="E361" s="11" t="s">
        <v>5149</v>
      </c>
      <c r="F361" s="11" t="s">
        <v>5150</v>
      </c>
      <c r="G361" s="11" t="s">
        <v>5151</v>
      </c>
      <c r="H361" s="11">
        <v>2</v>
      </c>
    </row>
    <row r="362" spans="1:8" x14ac:dyDescent="0.25">
      <c r="A362" s="22" t="s">
        <v>358</v>
      </c>
      <c r="B362" s="11" t="s">
        <v>5152</v>
      </c>
      <c r="C362" s="11" t="s">
        <v>5153</v>
      </c>
      <c r="D362" s="11" t="s">
        <v>5154</v>
      </c>
      <c r="E362" s="11" t="s">
        <v>5155</v>
      </c>
      <c r="F362" s="11" t="s">
        <v>5156</v>
      </c>
      <c r="G362" s="11" t="s">
        <v>5157</v>
      </c>
      <c r="H362" s="11">
        <v>2</v>
      </c>
    </row>
    <row r="363" spans="1:8" x14ac:dyDescent="0.25">
      <c r="A363" s="22" t="s">
        <v>359</v>
      </c>
      <c r="B363" s="11" t="s">
        <v>5158</v>
      </c>
      <c r="C363" s="11" t="s">
        <v>5159</v>
      </c>
      <c r="D363" s="11" t="s">
        <v>5160</v>
      </c>
      <c r="E363" s="11" t="s">
        <v>5161</v>
      </c>
      <c r="F363" s="11" t="s">
        <v>5162</v>
      </c>
      <c r="G363" s="11" t="s">
        <v>5163</v>
      </c>
      <c r="H363" s="11">
        <v>2</v>
      </c>
    </row>
    <row r="364" spans="1:8" x14ac:dyDescent="0.25">
      <c r="A364" s="22" t="s">
        <v>360</v>
      </c>
      <c r="B364" s="11" t="s">
        <v>5164</v>
      </c>
      <c r="C364" s="11" t="s">
        <v>5165</v>
      </c>
      <c r="D364" s="11" t="s">
        <v>5166</v>
      </c>
      <c r="E364" s="11" t="s">
        <v>5167</v>
      </c>
      <c r="F364" s="11" t="s">
        <v>5168</v>
      </c>
      <c r="G364" s="11" t="s">
        <v>5169</v>
      </c>
      <c r="H364" s="11">
        <v>2</v>
      </c>
    </row>
    <row r="365" spans="1:8" x14ac:dyDescent="0.25">
      <c r="A365" s="22" t="s">
        <v>282</v>
      </c>
      <c r="B365" s="11" t="s">
        <v>5170</v>
      </c>
      <c r="C365" s="11" t="s">
        <v>5171</v>
      </c>
      <c r="D365" s="11" t="s">
        <v>5172</v>
      </c>
      <c r="E365" s="11" t="s">
        <v>5173</v>
      </c>
      <c r="F365" s="11" t="s">
        <v>5074</v>
      </c>
      <c r="G365" s="11" t="s">
        <v>5174</v>
      </c>
      <c r="H365" s="11">
        <v>2</v>
      </c>
    </row>
    <row r="366" spans="1:8" x14ac:dyDescent="0.25">
      <c r="A366" s="22" t="s">
        <v>361</v>
      </c>
      <c r="B366" s="11" t="s">
        <v>5175</v>
      </c>
      <c r="C366" s="11" t="s">
        <v>5176</v>
      </c>
      <c r="D366" s="11" t="s">
        <v>5177</v>
      </c>
      <c r="E366" s="11" t="s">
        <v>5178</v>
      </c>
      <c r="F366" s="11" t="s">
        <v>5179</v>
      </c>
      <c r="G366" s="11" t="s">
        <v>5180</v>
      </c>
      <c r="H366" s="11">
        <v>2</v>
      </c>
    </row>
    <row r="367" spans="1:8" x14ac:dyDescent="0.25">
      <c r="A367" s="22" t="s">
        <v>362</v>
      </c>
      <c r="B367" s="11" t="s">
        <v>5181</v>
      </c>
      <c r="C367" s="11" t="s">
        <v>5182</v>
      </c>
      <c r="D367" s="11" t="s">
        <v>5183</v>
      </c>
      <c r="E367" s="11" t="s">
        <v>5184</v>
      </c>
      <c r="F367" s="11" t="s">
        <v>5185</v>
      </c>
      <c r="G367" s="11" t="s">
        <v>5186</v>
      </c>
      <c r="H367" s="11">
        <v>2</v>
      </c>
    </row>
    <row r="368" spans="1:8" x14ac:dyDescent="0.25">
      <c r="A368" s="22" t="s">
        <v>363</v>
      </c>
      <c r="B368" s="11" t="s">
        <v>5187</v>
      </c>
      <c r="C368" s="11" t="s">
        <v>5188</v>
      </c>
      <c r="D368" s="11" t="s">
        <v>5189</v>
      </c>
      <c r="E368" s="11" t="s">
        <v>5190</v>
      </c>
      <c r="F368" s="11" t="s">
        <v>5191</v>
      </c>
      <c r="G368" s="11" t="s">
        <v>5192</v>
      </c>
      <c r="H368" s="11">
        <v>2</v>
      </c>
    </row>
    <row r="369" spans="1:8" x14ac:dyDescent="0.25">
      <c r="A369" s="22" t="s">
        <v>364</v>
      </c>
      <c r="B369" s="11" t="s">
        <v>5193</v>
      </c>
      <c r="C369" s="11" t="s">
        <v>5194</v>
      </c>
      <c r="D369" s="11" t="s">
        <v>5195</v>
      </c>
      <c r="E369" s="11" t="s">
        <v>5196</v>
      </c>
      <c r="F369" s="11" t="s">
        <v>5197</v>
      </c>
      <c r="G369" s="11" t="s">
        <v>5198</v>
      </c>
      <c r="H369" s="11">
        <v>2</v>
      </c>
    </row>
    <row r="370" spans="1:8" x14ac:dyDescent="0.25">
      <c r="A370" s="22" t="s">
        <v>365</v>
      </c>
      <c r="B370" s="11" t="s">
        <v>5199</v>
      </c>
      <c r="C370" s="11" t="s">
        <v>5200</v>
      </c>
      <c r="D370" s="11" t="s">
        <v>5201</v>
      </c>
      <c r="E370" s="11" t="s">
        <v>5202</v>
      </c>
      <c r="F370" s="11" t="s">
        <v>5203</v>
      </c>
      <c r="G370" s="11" t="s">
        <v>5204</v>
      </c>
      <c r="H370" s="11">
        <v>2</v>
      </c>
    </row>
    <row r="371" spans="1:8" x14ac:dyDescent="0.25">
      <c r="A371" s="22" t="s">
        <v>366</v>
      </c>
      <c r="B371" s="11" t="s">
        <v>5205</v>
      </c>
      <c r="C371" s="11" t="s">
        <v>5206</v>
      </c>
      <c r="D371" s="11" t="s">
        <v>5207</v>
      </c>
      <c r="E371" s="11" t="s">
        <v>5208</v>
      </c>
      <c r="F371" s="11" t="s">
        <v>5209</v>
      </c>
      <c r="G371" s="11" t="s">
        <v>5210</v>
      </c>
      <c r="H371" s="11">
        <v>2</v>
      </c>
    </row>
    <row r="372" spans="1:8" x14ac:dyDescent="0.25">
      <c r="A372" s="22" t="s">
        <v>367</v>
      </c>
      <c r="B372" s="11" t="s">
        <v>5211</v>
      </c>
      <c r="C372" s="11" t="s">
        <v>5212</v>
      </c>
      <c r="D372" s="11" t="s">
        <v>5213</v>
      </c>
      <c r="E372" s="11" t="s">
        <v>5214</v>
      </c>
      <c r="F372" s="11" t="s">
        <v>5215</v>
      </c>
      <c r="G372" s="11" t="s">
        <v>5216</v>
      </c>
      <c r="H372" s="11">
        <v>2</v>
      </c>
    </row>
    <row r="373" spans="1:8" x14ac:dyDescent="0.25">
      <c r="A373" s="22" t="s">
        <v>368</v>
      </c>
      <c r="B373" s="11" t="s">
        <v>5217</v>
      </c>
      <c r="C373" s="11" t="s">
        <v>5218</v>
      </c>
      <c r="D373" s="11" t="s">
        <v>5219</v>
      </c>
      <c r="E373" s="11" t="s">
        <v>5220</v>
      </c>
      <c r="F373" s="11" t="s">
        <v>5156</v>
      </c>
      <c r="G373" s="11" t="s">
        <v>5221</v>
      </c>
      <c r="H373" s="11">
        <v>2</v>
      </c>
    </row>
    <row r="374" spans="1:8" x14ac:dyDescent="0.25">
      <c r="A374" s="22" t="s">
        <v>369</v>
      </c>
      <c r="B374" s="11" t="s">
        <v>5222</v>
      </c>
      <c r="C374" s="11" t="s">
        <v>5223</v>
      </c>
      <c r="D374" s="11" t="s">
        <v>5224</v>
      </c>
      <c r="E374" s="11" t="s">
        <v>5225</v>
      </c>
      <c r="F374" s="11" t="s">
        <v>5226</v>
      </c>
      <c r="G374" s="11" t="s">
        <v>5227</v>
      </c>
      <c r="H374" s="11">
        <v>2</v>
      </c>
    </row>
    <row r="375" spans="1:8" x14ac:dyDescent="0.25">
      <c r="A375" s="22" t="s">
        <v>370</v>
      </c>
      <c r="B375" s="11" t="s">
        <v>5228</v>
      </c>
      <c r="C375" s="11" t="s">
        <v>5229</v>
      </c>
      <c r="D375" s="11" t="s">
        <v>5230</v>
      </c>
      <c r="E375" s="11" t="s">
        <v>5231</v>
      </c>
      <c r="F375" s="11" t="s">
        <v>5156</v>
      </c>
      <c r="G375" s="11" t="s">
        <v>5232</v>
      </c>
      <c r="H375" s="11">
        <v>2</v>
      </c>
    </row>
    <row r="376" spans="1:8" x14ac:dyDescent="0.25">
      <c r="A376" s="22" t="s">
        <v>371</v>
      </c>
      <c r="B376" s="11" t="s">
        <v>5233</v>
      </c>
      <c r="C376" s="11" t="s">
        <v>5234</v>
      </c>
      <c r="D376" s="11" t="s">
        <v>5235</v>
      </c>
      <c r="E376" s="11" t="s">
        <v>5236</v>
      </c>
      <c r="F376" s="11" t="s">
        <v>5215</v>
      </c>
      <c r="G376" s="11" t="s">
        <v>5237</v>
      </c>
      <c r="H376" s="11">
        <v>2</v>
      </c>
    </row>
    <row r="377" spans="1:8" x14ac:dyDescent="0.25">
      <c r="A377" s="22" t="s">
        <v>372</v>
      </c>
      <c r="B377" s="11" t="s">
        <v>5238</v>
      </c>
      <c r="C377" s="11" t="s">
        <v>5239</v>
      </c>
      <c r="D377" s="11" t="s">
        <v>5240</v>
      </c>
      <c r="E377" s="11" t="s">
        <v>5241</v>
      </c>
      <c r="F377" s="11" t="s">
        <v>5242</v>
      </c>
      <c r="G377" s="11" t="s">
        <v>5243</v>
      </c>
      <c r="H377" s="11">
        <v>2</v>
      </c>
    </row>
    <row r="378" spans="1:8" x14ac:dyDescent="0.25">
      <c r="A378" s="22" t="s">
        <v>373</v>
      </c>
      <c r="B378" s="11" t="s">
        <v>5244</v>
      </c>
      <c r="C378" s="11" t="s">
        <v>5245</v>
      </c>
      <c r="D378" s="11" t="s">
        <v>5246</v>
      </c>
      <c r="E378" s="11" t="s">
        <v>5247</v>
      </c>
      <c r="F378" s="11" t="s">
        <v>5248</v>
      </c>
      <c r="G378" s="11" t="s">
        <v>5249</v>
      </c>
      <c r="H378" s="11">
        <v>2</v>
      </c>
    </row>
    <row r="379" spans="1:8" x14ac:dyDescent="0.25">
      <c r="A379" s="22" t="s">
        <v>374</v>
      </c>
      <c r="B379" s="11" t="s">
        <v>5250</v>
      </c>
      <c r="C379" s="11" t="s">
        <v>5251</v>
      </c>
      <c r="D379" s="11" t="s">
        <v>5252</v>
      </c>
      <c r="E379" s="11" t="s">
        <v>5253</v>
      </c>
      <c r="F379" s="11" t="s">
        <v>5254</v>
      </c>
      <c r="G379" s="11" t="s">
        <v>5255</v>
      </c>
      <c r="H379" s="11">
        <v>2</v>
      </c>
    </row>
    <row r="380" spans="1:8" x14ac:dyDescent="0.25">
      <c r="A380" s="22" t="s">
        <v>375</v>
      </c>
      <c r="B380" s="11" t="s">
        <v>5256</v>
      </c>
      <c r="C380" s="11" t="s">
        <v>5257</v>
      </c>
      <c r="D380" s="11" t="s">
        <v>5258</v>
      </c>
      <c r="E380" s="11" t="s">
        <v>5259</v>
      </c>
      <c r="F380" s="11" t="s">
        <v>5260</v>
      </c>
      <c r="G380" s="11" t="s">
        <v>5261</v>
      </c>
      <c r="H380" s="11">
        <v>2</v>
      </c>
    </row>
    <row r="381" spans="1:8" x14ac:dyDescent="0.25">
      <c r="A381" s="22" t="s">
        <v>376</v>
      </c>
      <c r="B381" s="11" t="s">
        <v>5262</v>
      </c>
      <c r="C381" s="11" t="s">
        <v>5263</v>
      </c>
      <c r="D381" s="11" t="s">
        <v>5264</v>
      </c>
      <c r="E381" s="11" t="s">
        <v>5265</v>
      </c>
      <c r="F381" s="11" t="s">
        <v>5266</v>
      </c>
      <c r="G381" s="11" t="s">
        <v>5267</v>
      </c>
      <c r="H381" s="11">
        <v>2</v>
      </c>
    </row>
    <row r="382" spans="1:8" x14ac:dyDescent="0.25">
      <c r="A382" s="22" t="s">
        <v>377</v>
      </c>
      <c r="B382" s="11" t="s">
        <v>5268</v>
      </c>
      <c r="C382" s="11" t="s">
        <v>5269</v>
      </c>
      <c r="D382" s="11" t="s">
        <v>5270</v>
      </c>
      <c r="E382" s="11" t="s">
        <v>5271</v>
      </c>
      <c r="F382" s="11" t="s">
        <v>5272</v>
      </c>
      <c r="G382" s="11" t="s">
        <v>5273</v>
      </c>
      <c r="H382" s="11">
        <v>2</v>
      </c>
    </row>
    <row r="383" spans="1:8" x14ac:dyDescent="0.25">
      <c r="A383" s="22" t="s">
        <v>378</v>
      </c>
      <c r="B383" s="11" t="s">
        <v>5274</v>
      </c>
      <c r="C383" s="11" t="s">
        <v>5275</v>
      </c>
      <c r="D383" s="11" t="s">
        <v>5276</v>
      </c>
      <c r="E383" s="11" t="s">
        <v>5277</v>
      </c>
      <c r="F383" s="11" t="s">
        <v>5278</v>
      </c>
      <c r="G383" s="11" t="s">
        <v>5279</v>
      </c>
      <c r="H383" s="11">
        <v>2</v>
      </c>
    </row>
    <row r="384" spans="1:8" x14ac:dyDescent="0.25">
      <c r="A384" s="22" t="s">
        <v>379</v>
      </c>
      <c r="B384" s="11" t="s">
        <v>5280</v>
      </c>
      <c r="C384" s="11" t="s">
        <v>5281</v>
      </c>
      <c r="D384" s="11" t="s">
        <v>5282</v>
      </c>
      <c r="E384" s="11" t="s">
        <v>5283</v>
      </c>
      <c r="F384" s="11" t="s">
        <v>5284</v>
      </c>
      <c r="G384" s="11" t="s">
        <v>5285</v>
      </c>
      <c r="H384" s="11">
        <v>2</v>
      </c>
    </row>
    <row r="385" spans="1:8" x14ac:dyDescent="0.25">
      <c r="A385" s="22" t="s">
        <v>380</v>
      </c>
      <c r="B385" s="11" t="s">
        <v>5286</v>
      </c>
      <c r="C385" s="11" t="s">
        <v>5287</v>
      </c>
      <c r="D385" s="11" t="s">
        <v>5288</v>
      </c>
      <c r="E385" s="11" t="s">
        <v>5289</v>
      </c>
      <c r="F385" s="11" t="s">
        <v>5045</v>
      </c>
      <c r="G385" s="11" t="s">
        <v>5290</v>
      </c>
      <c r="H385" s="11">
        <v>2</v>
      </c>
    </row>
    <row r="386" spans="1:8" x14ac:dyDescent="0.25">
      <c r="A386" s="22" t="s">
        <v>381</v>
      </c>
      <c r="B386" s="11" t="s">
        <v>5291</v>
      </c>
      <c r="C386" s="11" t="s">
        <v>5292</v>
      </c>
      <c r="D386" s="11" t="s">
        <v>5293</v>
      </c>
      <c r="E386" s="11" t="s">
        <v>5294</v>
      </c>
      <c r="F386" s="11" t="s">
        <v>5215</v>
      </c>
      <c r="G386" s="11" t="s">
        <v>5295</v>
      </c>
      <c r="H386" s="11">
        <v>2</v>
      </c>
    </row>
    <row r="387" spans="1:8" x14ac:dyDescent="0.25">
      <c r="A387" s="22" t="s">
        <v>382</v>
      </c>
      <c r="B387" s="11" t="s">
        <v>5296</v>
      </c>
      <c r="C387" s="11" t="s">
        <v>5297</v>
      </c>
      <c r="D387" s="11" t="s">
        <v>5298</v>
      </c>
      <c r="E387" s="11" t="s">
        <v>5299</v>
      </c>
      <c r="F387" s="11" t="s">
        <v>5300</v>
      </c>
      <c r="G387" s="11" t="s">
        <v>5301</v>
      </c>
      <c r="H387" s="11">
        <v>2</v>
      </c>
    </row>
    <row r="388" spans="1:8" x14ac:dyDescent="0.25">
      <c r="A388" s="22" t="s">
        <v>383</v>
      </c>
      <c r="B388" s="11" t="s">
        <v>5302</v>
      </c>
      <c r="C388" s="11" t="s">
        <v>5303</v>
      </c>
      <c r="D388" s="11" t="s">
        <v>5304</v>
      </c>
      <c r="E388" s="11" t="s">
        <v>5305</v>
      </c>
      <c r="F388" s="11" t="s">
        <v>4771</v>
      </c>
      <c r="G388" s="11" t="s">
        <v>5306</v>
      </c>
      <c r="H388" s="11">
        <v>2</v>
      </c>
    </row>
    <row r="389" spans="1:8" x14ac:dyDescent="0.25">
      <c r="A389" s="22" t="s">
        <v>384</v>
      </c>
      <c r="B389" s="11" t="s">
        <v>5307</v>
      </c>
      <c r="C389" s="11" t="s">
        <v>5308</v>
      </c>
      <c r="D389" s="11" t="s">
        <v>5309</v>
      </c>
      <c r="E389" s="11" t="s">
        <v>5310</v>
      </c>
      <c r="F389" s="11" t="s">
        <v>5311</v>
      </c>
      <c r="G389" s="11" t="s">
        <v>5312</v>
      </c>
      <c r="H389" s="11">
        <v>2</v>
      </c>
    </row>
    <row r="390" spans="1:8" x14ac:dyDescent="0.25">
      <c r="A390" s="22" t="s">
        <v>385</v>
      </c>
      <c r="B390" s="11" t="s">
        <v>5313</v>
      </c>
      <c r="C390" s="11" t="s">
        <v>5314</v>
      </c>
      <c r="D390" s="11" t="s">
        <v>5315</v>
      </c>
      <c r="E390" s="11" t="s">
        <v>5316</v>
      </c>
      <c r="F390" s="11" t="s">
        <v>5317</v>
      </c>
      <c r="G390" s="11" t="s">
        <v>5318</v>
      </c>
      <c r="H390" s="11">
        <v>2</v>
      </c>
    </row>
    <row r="391" spans="1:8" x14ac:dyDescent="0.25">
      <c r="A391" s="22" t="s">
        <v>386</v>
      </c>
      <c r="B391" s="11" t="s">
        <v>5319</v>
      </c>
      <c r="C391" s="11" t="s">
        <v>5320</v>
      </c>
      <c r="D391" s="11" t="s">
        <v>5321</v>
      </c>
      <c r="E391" s="11" t="s">
        <v>5322</v>
      </c>
      <c r="F391" s="11" t="s">
        <v>5323</v>
      </c>
      <c r="G391" s="11" t="s">
        <v>5324</v>
      </c>
      <c r="H391" s="11">
        <v>2</v>
      </c>
    </row>
    <row r="392" spans="1:8" x14ac:dyDescent="0.25">
      <c r="A392" s="22" t="s">
        <v>387</v>
      </c>
      <c r="B392" s="11" t="s">
        <v>5325</v>
      </c>
      <c r="C392" s="11" t="s">
        <v>5326</v>
      </c>
      <c r="D392" s="11" t="s">
        <v>5327</v>
      </c>
      <c r="E392" s="11" t="s">
        <v>5328</v>
      </c>
      <c r="F392" s="11" t="s">
        <v>5329</v>
      </c>
      <c r="G392" s="11" t="s">
        <v>5330</v>
      </c>
      <c r="H392" s="11">
        <v>2</v>
      </c>
    </row>
    <row r="393" spans="1:8" x14ac:dyDescent="0.25">
      <c r="A393" s="22" t="s">
        <v>388</v>
      </c>
      <c r="B393" s="11" t="s">
        <v>5331</v>
      </c>
      <c r="C393" s="11" t="s">
        <v>5332</v>
      </c>
      <c r="D393" s="11" t="s">
        <v>5333</v>
      </c>
      <c r="E393" s="11" t="s">
        <v>5334</v>
      </c>
      <c r="F393" s="11" t="s">
        <v>5335</v>
      </c>
      <c r="G393" s="11" t="s">
        <v>5336</v>
      </c>
      <c r="H393" s="11">
        <v>2</v>
      </c>
    </row>
    <row r="394" spans="1:8" x14ac:dyDescent="0.25">
      <c r="A394" s="22" t="s">
        <v>389</v>
      </c>
      <c r="B394" s="11" t="s">
        <v>5337</v>
      </c>
      <c r="C394" s="11" t="s">
        <v>5338</v>
      </c>
      <c r="D394" s="11" t="s">
        <v>5339</v>
      </c>
      <c r="E394" s="11" t="s">
        <v>5340</v>
      </c>
      <c r="F394" s="11" t="s">
        <v>4789</v>
      </c>
      <c r="G394" s="11" t="s">
        <v>5341</v>
      </c>
      <c r="H394" s="11">
        <v>2</v>
      </c>
    </row>
    <row r="395" spans="1:8" x14ac:dyDescent="0.25">
      <c r="A395" s="22" t="s">
        <v>390</v>
      </c>
      <c r="B395" s="11" t="s">
        <v>5342</v>
      </c>
      <c r="C395" s="11" t="s">
        <v>5343</v>
      </c>
      <c r="D395" s="11" t="s">
        <v>5344</v>
      </c>
      <c r="E395" s="11" t="s">
        <v>5345</v>
      </c>
      <c r="F395" s="11" t="s">
        <v>5346</v>
      </c>
      <c r="G395" s="11" t="s">
        <v>5347</v>
      </c>
      <c r="H395" s="11">
        <v>2</v>
      </c>
    </row>
    <row r="396" spans="1:8" x14ac:dyDescent="0.25">
      <c r="A396" s="22" t="s">
        <v>391</v>
      </c>
      <c r="B396" s="11" t="s">
        <v>5348</v>
      </c>
      <c r="C396" s="11" t="s">
        <v>5349</v>
      </c>
      <c r="D396" s="11" t="s">
        <v>5350</v>
      </c>
      <c r="E396" s="11" t="s">
        <v>5351</v>
      </c>
      <c r="F396" s="11" t="s">
        <v>5352</v>
      </c>
      <c r="G396" s="11" t="s">
        <v>5353</v>
      </c>
      <c r="H396" s="11">
        <v>2</v>
      </c>
    </row>
    <row r="397" spans="1:8" x14ac:dyDescent="0.25">
      <c r="A397" s="22" t="s">
        <v>392</v>
      </c>
      <c r="B397" s="11" t="s">
        <v>5354</v>
      </c>
      <c r="C397" s="11" t="s">
        <v>5355</v>
      </c>
      <c r="D397" s="11" t="s">
        <v>5356</v>
      </c>
      <c r="E397" s="11" t="s">
        <v>5357</v>
      </c>
      <c r="F397" s="11" t="s">
        <v>5358</v>
      </c>
      <c r="G397" s="11" t="s">
        <v>5359</v>
      </c>
      <c r="H397" s="11">
        <v>2</v>
      </c>
    </row>
    <row r="398" spans="1:8" x14ac:dyDescent="0.25">
      <c r="A398" s="22" t="s">
        <v>393</v>
      </c>
      <c r="B398" s="11" t="s">
        <v>5360</v>
      </c>
      <c r="C398" s="11" t="s">
        <v>5361</v>
      </c>
      <c r="D398" s="11" t="s">
        <v>5362</v>
      </c>
      <c r="E398" s="11" t="s">
        <v>5363</v>
      </c>
      <c r="F398" s="11" t="s">
        <v>5364</v>
      </c>
      <c r="G398" s="11" t="s">
        <v>5365</v>
      </c>
      <c r="H398" s="11">
        <v>2</v>
      </c>
    </row>
    <row r="399" spans="1:8" x14ac:dyDescent="0.25">
      <c r="A399" s="22" t="s">
        <v>394</v>
      </c>
      <c r="B399" s="11" t="s">
        <v>5366</v>
      </c>
      <c r="C399" s="11" t="s">
        <v>5367</v>
      </c>
      <c r="D399" s="11" t="s">
        <v>5368</v>
      </c>
      <c r="E399" s="11" t="s">
        <v>5369</v>
      </c>
      <c r="F399" s="11" t="s">
        <v>5370</v>
      </c>
      <c r="G399" s="11" t="s">
        <v>5371</v>
      </c>
      <c r="H399" s="11">
        <v>2</v>
      </c>
    </row>
    <row r="400" spans="1:8" x14ac:dyDescent="0.25">
      <c r="A400" s="22" t="s">
        <v>395</v>
      </c>
      <c r="B400" s="11" t="s">
        <v>5372</v>
      </c>
      <c r="C400" s="11" t="s">
        <v>5373</v>
      </c>
      <c r="D400" s="11" t="s">
        <v>5374</v>
      </c>
      <c r="E400" s="11" t="s">
        <v>5375</v>
      </c>
      <c r="F400" s="11" t="s">
        <v>5376</v>
      </c>
      <c r="G400" s="11" t="s">
        <v>5377</v>
      </c>
      <c r="H400" s="11">
        <v>2</v>
      </c>
    </row>
    <row r="401" spans="1:8" x14ac:dyDescent="0.25">
      <c r="A401" s="22" t="s">
        <v>396</v>
      </c>
      <c r="B401" s="11" t="s">
        <v>5378</v>
      </c>
      <c r="C401" s="11" t="s">
        <v>5379</v>
      </c>
      <c r="D401" s="11" t="s">
        <v>5380</v>
      </c>
      <c r="E401" s="11" t="s">
        <v>5381</v>
      </c>
      <c r="F401" s="11" t="s">
        <v>5382</v>
      </c>
      <c r="G401" s="11" t="s">
        <v>5383</v>
      </c>
      <c r="H401" s="11">
        <v>2</v>
      </c>
    </row>
    <row r="402" spans="1:8" x14ac:dyDescent="0.25">
      <c r="A402" s="22" t="s">
        <v>397</v>
      </c>
      <c r="B402" s="11" t="s">
        <v>5384</v>
      </c>
      <c r="C402" s="11" t="s">
        <v>5385</v>
      </c>
      <c r="D402" s="11" t="s">
        <v>5386</v>
      </c>
      <c r="E402" s="11" t="s">
        <v>5387</v>
      </c>
      <c r="F402" s="11" t="s">
        <v>4801</v>
      </c>
      <c r="G402" s="11" t="s">
        <v>5388</v>
      </c>
      <c r="H402" s="11">
        <v>2</v>
      </c>
    </row>
    <row r="403" spans="1:8" x14ac:dyDescent="0.25">
      <c r="A403" s="22" t="s">
        <v>398</v>
      </c>
      <c r="B403" s="11" t="s">
        <v>5389</v>
      </c>
      <c r="C403" s="11" t="s">
        <v>5390</v>
      </c>
      <c r="D403" s="11" t="s">
        <v>5391</v>
      </c>
      <c r="E403" s="11" t="s">
        <v>5392</v>
      </c>
      <c r="F403" s="11" t="s">
        <v>5393</v>
      </c>
      <c r="G403" s="11" t="s">
        <v>5394</v>
      </c>
      <c r="H403" s="11">
        <v>2</v>
      </c>
    </row>
    <row r="404" spans="1:8" x14ac:dyDescent="0.25">
      <c r="A404" s="22" t="s">
        <v>399</v>
      </c>
      <c r="B404" s="11" t="s">
        <v>5395</v>
      </c>
      <c r="C404" s="11" t="s">
        <v>5396</v>
      </c>
      <c r="D404" s="11" t="s">
        <v>5397</v>
      </c>
      <c r="E404" s="11" t="s">
        <v>5398</v>
      </c>
      <c r="F404" s="11" t="s">
        <v>5399</v>
      </c>
      <c r="G404" s="11" t="s">
        <v>5400</v>
      </c>
      <c r="H404" s="11">
        <v>2</v>
      </c>
    </row>
    <row r="405" spans="1:8" x14ac:dyDescent="0.25">
      <c r="A405" s="22" t="s">
        <v>400</v>
      </c>
      <c r="B405" s="11" t="s">
        <v>5401</v>
      </c>
      <c r="C405" s="11" t="s">
        <v>5402</v>
      </c>
      <c r="D405" s="11" t="s">
        <v>5403</v>
      </c>
      <c r="E405" s="11" t="s">
        <v>5404</v>
      </c>
      <c r="F405" s="11" t="s">
        <v>5405</v>
      </c>
      <c r="G405" s="11" t="s">
        <v>5406</v>
      </c>
      <c r="H405" s="11">
        <v>2</v>
      </c>
    </row>
    <row r="406" spans="1:8" x14ac:dyDescent="0.25">
      <c r="A406" s="22" t="s">
        <v>401</v>
      </c>
      <c r="B406" s="11" t="s">
        <v>5407</v>
      </c>
      <c r="C406" s="11" t="s">
        <v>5408</v>
      </c>
      <c r="D406" s="11" t="s">
        <v>5409</v>
      </c>
      <c r="E406" s="11" t="s">
        <v>5410</v>
      </c>
      <c r="F406" s="11" t="s">
        <v>5411</v>
      </c>
      <c r="G406" s="11" t="s">
        <v>5412</v>
      </c>
      <c r="H406" s="11">
        <v>2</v>
      </c>
    </row>
    <row r="407" spans="1:8" x14ac:dyDescent="0.25">
      <c r="A407" s="22" t="s">
        <v>402</v>
      </c>
      <c r="B407" s="11" t="s">
        <v>5413</v>
      </c>
      <c r="C407" s="11" t="s">
        <v>5414</v>
      </c>
      <c r="D407" s="11" t="s">
        <v>5415</v>
      </c>
      <c r="E407" s="11" t="s">
        <v>5416</v>
      </c>
      <c r="F407" s="11" t="s">
        <v>5168</v>
      </c>
      <c r="G407" s="11" t="s">
        <v>5417</v>
      </c>
      <c r="H407" s="11">
        <v>2</v>
      </c>
    </row>
    <row r="408" spans="1:8" x14ac:dyDescent="0.25">
      <c r="A408" s="22" t="s">
        <v>403</v>
      </c>
      <c r="B408" s="11" t="s">
        <v>5418</v>
      </c>
      <c r="C408" s="11" t="s">
        <v>5419</v>
      </c>
      <c r="D408" s="11" t="s">
        <v>5420</v>
      </c>
      <c r="E408" s="11" t="s">
        <v>5421</v>
      </c>
      <c r="F408" s="11" t="s">
        <v>4932</v>
      </c>
      <c r="G408" s="11" t="s">
        <v>5422</v>
      </c>
      <c r="H408" s="11">
        <v>2</v>
      </c>
    </row>
    <row r="409" spans="1:8" x14ac:dyDescent="0.25">
      <c r="A409" s="22" t="s">
        <v>404</v>
      </c>
      <c r="B409" s="11" t="s">
        <v>5423</v>
      </c>
      <c r="C409" s="11" t="s">
        <v>5424</v>
      </c>
      <c r="D409" s="11" t="s">
        <v>5425</v>
      </c>
      <c r="E409" s="11" t="s">
        <v>5426</v>
      </c>
      <c r="F409" s="11" t="s">
        <v>5427</v>
      </c>
      <c r="G409" s="11" t="s">
        <v>5428</v>
      </c>
      <c r="H409" s="11">
        <v>2</v>
      </c>
    </row>
    <row r="410" spans="1:8" x14ac:dyDescent="0.25">
      <c r="A410" s="22" t="s">
        <v>405</v>
      </c>
      <c r="B410" s="11" t="s">
        <v>5429</v>
      </c>
      <c r="C410" s="11" t="s">
        <v>5430</v>
      </c>
      <c r="D410" s="11" t="s">
        <v>5431</v>
      </c>
      <c r="E410" s="11" t="s">
        <v>5432</v>
      </c>
      <c r="F410" s="11" t="s">
        <v>5433</v>
      </c>
      <c r="G410" s="11" t="s">
        <v>5434</v>
      </c>
      <c r="H410" s="11">
        <v>2</v>
      </c>
    </row>
    <row r="411" spans="1:8" x14ac:dyDescent="0.25">
      <c r="A411" s="22" t="s">
        <v>406</v>
      </c>
      <c r="B411" s="11" t="s">
        <v>5435</v>
      </c>
      <c r="C411" s="11" t="s">
        <v>5436</v>
      </c>
      <c r="D411" s="11" t="s">
        <v>5437</v>
      </c>
      <c r="E411" s="11" t="s">
        <v>5438</v>
      </c>
      <c r="F411" s="11" t="s">
        <v>5439</v>
      </c>
      <c r="G411" s="11" t="s">
        <v>5440</v>
      </c>
      <c r="H411" s="11">
        <v>2</v>
      </c>
    </row>
    <row r="412" spans="1:8" x14ac:dyDescent="0.25">
      <c r="A412" s="22" t="s">
        <v>407</v>
      </c>
      <c r="B412" s="11" t="s">
        <v>5441</v>
      </c>
      <c r="C412" s="11" t="s">
        <v>5442</v>
      </c>
      <c r="D412" s="11" t="s">
        <v>5443</v>
      </c>
      <c r="E412" s="11" t="s">
        <v>5444</v>
      </c>
      <c r="F412" s="11" t="s">
        <v>5445</v>
      </c>
      <c r="G412" s="11" t="s">
        <v>5446</v>
      </c>
      <c r="H412" s="11">
        <v>2</v>
      </c>
    </row>
    <row r="413" spans="1:8" x14ac:dyDescent="0.25">
      <c r="A413" s="22" t="s">
        <v>408</v>
      </c>
      <c r="B413" s="11" t="s">
        <v>5447</v>
      </c>
      <c r="C413" s="11" t="s">
        <v>5448</v>
      </c>
      <c r="D413" s="11" t="s">
        <v>5449</v>
      </c>
      <c r="E413" s="11" t="s">
        <v>5450</v>
      </c>
      <c r="F413" s="11" t="s">
        <v>5179</v>
      </c>
      <c r="G413" s="11" t="s">
        <v>5451</v>
      </c>
      <c r="H413" s="11">
        <v>2</v>
      </c>
    </row>
    <row r="414" spans="1:8" x14ac:dyDescent="0.25">
      <c r="A414" s="22" t="s">
        <v>409</v>
      </c>
      <c r="B414" s="11" t="s">
        <v>5452</v>
      </c>
      <c r="C414" s="11" t="s">
        <v>5453</v>
      </c>
      <c r="D414" s="11" t="s">
        <v>5454</v>
      </c>
      <c r="E414" s="11" t="s">
        <v>5455</v>
      </c>
      <c r="F414" s="11" t="s">
        <v>5456</v>
      </c>
      <c r="G414" s="11" t="s">
        <v>5457</v>
      </c>
      <c r="H414" s="11">
        <v>2</v>
      </c>
    </row>
    <row r="415" spans="1:8" x14ac:dyDescent="0.25">
      <c r="A415" s="22" t="s">
        <v>410</v>
      </c>
      <c r="B415" s="11" t="s">
        <v>5458</v>
      </c>
      <c r="C415" s="11" t="s">
        <v>5459</v>
      </c>
      <c r="D415" s="11" t="s">
        <v>5460</v>
      </c>
      <c r="E415" s="11" t="s">
        <v>5461</v>
      </c>
      <c r="F415" s="11" t="s">
        <v>5462</v>
      </c>
      <c r="G415" s="11" t="s">
        <v>5463</v>
      </c>
      <c r="H415" s="11">
        <v>2</v>
      </c>
    </row>
    <row r="416" spans="1:8" x14ac:dyDescent="0.25">
      <c r="A416" s="22" t="s">
        <v>411</v>
      </c>
      <c r="B416" s="11" t="s">
        <v>5464</v>
      </c>
      <c r="C416" s="11" t="s">
        <v>5465</v>
      </c>
      <c r="D416" s="11" t="s">
        <v>5466</v>
      </c>
      <c r="E416" s="11" t="s">
        <v>5467</v>
      </c>
      <c r="F416" s="11" t="s">
        <v>5468</v>
      </c>
      <c r="G416" s="11" t="s">
        <v>5469</v>
      </c>
      <c r="H416" s="11">
        <v>2</v>
      </c>
    </row>
    <row r="417" spans="1:8" x14ac:dyDescent="0.25">
      <c r="A417" s="22" t="s">
        <v>412</v>
      </c>
      <c r="B417" s="11" t="s">
        <v>5470</v>
      </c>
      <c r="C417" s="11" t="s">
        <v>5471</v>
      </c>
      <c r="D417" s="11" t="s">
        <v>5472</v>
      </c>
      <c r="E417" s="11" t="s">
        <v>5473</v>
      </c>
      <c r="F417" s="11" t="s">
        <v>5474</v>
      </c>
      <c r="G417" s="11" t="s">
        <v>5475</v>
      </c>
      <c r="H417" s="11">
        <v>2</v>
      </c>
    </row>
    <row r="418" spans="1:8" x14ac:dyDescent="0.25">
      <c r="A418" s="22" t="s">
        <v>413</v>
      </c>
      <c r="B418" s="11" t="s">
        <v>5476</v>
      </c>
      <c r="C418" s="11" t="s">
        <v>5477</v>
      </c>
      <c r="D418" s="11" t="s">
        <v>5478</v>
      </c>
      <c r="E418" s="11" t="s">
        <v>5479</v>
      </c>
      <c r="F418" s="11" t="s">
        <v>5370</v>
      </c>
      <c r="G418" s="11" t="s">
        <v>5480</v>
      </c>
      <c r="H418" s="11">
        <v>2</v>
      </c>
    </row>
    <row r="419" spans="1:8" x14ac:dyDescent="0.25">
      <c r="A419" s="22" t="s">
        <v>414</v>
      </c>
      <c r="B419" s="11" t="s">
        <v>5481</v>
      </c>
      <c r="C419" s="11" t="s">
        <v>5482</v>
      </c>
      <c r="D419" s="11" t="s">
        <v>5483</v>
      </c>
      <c r="E419" s="11" t="s">
        <v>5484</v>
      </c>
      <c r="F419" s="11" t="s">
        <v>5485</v>
      </c>
      <c r="G419" s="11" t="s">
        <v>5486</v>
      </c>
      <c r="H419" s="11">
        <v>2</v>
      </c>
    </row>
    <row r="420" spans="1:8" x14ac:dyDescent="0.25">
      <c r="A420" s="22" t="s">
        <v>415</v>
      </c>
      <c r="B420" s="11" t="s">
        <v>5487</v>
      </c>
      <c r="C420" s="11" t="s">
        <v>5488</v>
      </c>
      <c r="D420" s="11" t="s">
        <v>5489</v>
      </c>
      <c r="E420" s="11" t="s">
        <v>5490</v>
      </c>
      <c r="F420" s="11" t="s">
        <v>5284</v>
      </c>
      <c r="G420" s="11" t="s">
        <v>5491</v>
      </c>
      <c r="H420" s="11">
        <v>2</v>
      </c>
    </row>
    <row r="421" spans="1:8" x14ac:dyDescent="0.25">
      <c r="A421" s="22" t="s">
        <v>416</v>
      </c>
      <c r="B421" s="11" t="s">
        <v>5492</v>
      </c>
      <c r="C421" s="11" t="s">
        <v>5493</v>
      </c>
      <c r="D421" s="11" t="s">
        <v>5494</v>
      </c>
      <c r="E421" s="11" t="s">
        <v>5495</v>
      </c>
      <c r="F421" s="11" t="s">
        <v>5496</v>
      </c>
      <c r="G421" s="11" t="s">
        <v>5497</v>
      </c>
      <c r="H421" s="11">
        <v>2</v>
      </c>
    </row>
    <row r="422" spans="1:8" x14ac:dyDescent="0.25">
      <c r="A422" s="22" t="s">
        <v>417</v>
      </c>
      <c r="B422" s="11" t="s">
        <v>5498</v>
      </c>
      <c r="C422" s="11" t="s">
        <v>5499</v>
      </c>
      <c r="D422" s="11" t="s">
        <v>5500</v>
      </c>
      <c r="E422" s="11" t="s">
        <v>5501</v>
      </c>
      <c r="F422" s="11" t="s">
        <v>5502</v>
      </c>
      <c r="G422" s="11" t="s">
        <v>5503</v>
      </c>
      <c r="H422" s="11">
        <v>2</v>
      </c>
    </row>
    <row r="423" spans="1:8" x14ac:dyDescent="0.25">
      <c r="A423" s="22" t="s">
        <v>418</v>
      </c>
      <c r="B423" s="11" t="s">
        <v>5504</v>
      </c>
      <c r="C423" s="11" t="s">
        <v>5505</v>
      </c>
      <c r="D423" s="11" t="s">
        <v>5506</v>
      </c>
      <c r="E423" s="11" t="s">
        <v>5507</v>
      </c>
      <c r="F423" s="11" t="s">
        <v>4801</v>
      </c>
      <c r="G423" s="11" t="s">
        <v>5508</v>
      </c>
      <c r="H423" s="11">
        <v>2</v>
      </c>
    </row>
    <row r="424" spans="1:8" x14ac:dyDescent="0.25">
      <c r="A424" s="22" t="s">
        <v>87</v>
      </c>
      <c r="B424" s="11" t="s">
        <v>5509</v>
      </c>
      <c r="C424" s="11" t="s">
        <v>5510</v>
      </c>
      <c r="D424" s="11" t="s">
        <v>5511</v>
      </c>
      <c r="E424" s="11" t="s">
        <v>5512</v>
      </c>
      <c r="F424" s="11" t="s">
        <v>5260</v>
      </c>
      <c r="G424" s="11" t="s">
        <v>5513</v>
      </c>
      <c r="H424" s="11">
        <v>2</v>
      </c>
    </row>
    <row r="425" spans="1:8" x14ac:dyDescent="0.25">
      <c r="A425" s="22" t="s">
        <v>419</v>
      </c>
      <c r="B425" s="11" t="s">
        <v>5514</v>
      </c>
      <c r="C425" s="11" t="s">
        <v>5515</v>
      </c>
      <c r="D425" s="11" t="s">
        <v>5516</v>
      </c>
      <c r="E425" s="11" t="s">
        <v>5517</v>
      </c>
      <c r="F425" s="11" t="s">
        <v>5115</v>
      </c>
      <c r="G425" s="11" t="s">
        <v>5518</v>
      </c>
      <c r="H425" s="11">
        <v>2</v>
      </c>
    </row>
    <row r="426" spans="1:8" x14ac:dyDescent="0.25">
      <c r="A426" s="22" t="s">
        <v>420</v>
      </c>
      <c r="B426" s="11" t="s">
        <v>5519</v>
      </c>
      <c r="C426" s="11" t="s">
        <v>5520</v>
      </c>
      <c r="D426" s="11" t="s">
        <v>5521</v>
      </c>
      <c r="E426" s="11" t="s">
        <v>5522</v>
      </c>
      <c r="F426" s="11" t="s">
        <v>5074</v>
      </c>
      <c r="G426" s="11" t="s">
        <v>5523</v>
      </c>
      <c r="H426" s="11">
        <v>2</v>
      </c>
    </row>
    <row r="427" spans="1:8" x14ac:dyDescent="0.25">
      <c r="A427" s="22" t="s">
        <v>421</v>
      </c>
      <c r="B427" s="11" t="s">
        <v>5524</v>
      </c>
      <c r="C427" s="11" t="s">
        <v>5525</v>
      </c>
      <c r="D427" s="11" t="s">
        <v>5526</v>
      </c>
      <c r="E427" s="11" t="s">
        <v>5527</v>
      </c>
      <c r="F427" s="11" t="s">
        <v>4789</v>
      </c>
      <c r="G427" s="11" t="s">
        <v>5528</v>
      </c>
      <c r="H427" s="11">
        <v>2</v>
      </c>
    </row>
    <row r="428" spans="1:8" x14ac:dyDescent="0.25">
      <c r="A428" s="22" t="s">
        <v>422</v>
      </c>
      <c r="B428" s="11" t="s">
        <v>5529</v>
      </c>
      <c r="C428" s="11" t="s">
        <v>5530</v>
      </c>
      <c r="D428" s="11" t="s">
        <v>5531</v>
      </c>
      <c r="E428" s="11" t="s">
        <v>5532</v>
      </c>
      <c r="F428" s="11" t="s">
        <v>5533</v>
      </c>
      <c r="G428" s="11" t="s">
        <v>5534</v>
      </c>
      <c r="H428" s="11">
        <v>2</v>
      </c>
    </row>
    <row r="429" spans="1:8" x14ac:dyDescent="0.25">
      <c r="A429" s="22" t="s">
        <v>423</v>
      </c>
      <c r="B429" s="11" t="s">
        <v>5535</v>
      </c>
      <c r="C429" s="11" t="s">
        <v>5536</v>
      </c>
      <c r="D429" s="11" t="s">
        <v>5537</v>
      </c>
      <c r="E429" s="11" t="s">
        <v>5538</v>
      </c>
      <c r="F429" s="11" t="s">
        <v>5539</v>
      </c>
      <c r="G429" s="11" t="s">
        <v>5540</v>
      </c>
      <c r="H429" s="11">
        <v>2</v>
      </c>
    </row>
    <row r="430" spans="1:8" x14ac:dyDescent="0.25">
      <c r="A430" s="22" t="s">
        <v>424</v>
      </c>
      <c r="B430" s="11" t="s">
        <v>5541</v>
      </c>
      <c r="C430" s="11" t="s">
        <v>5542</v>
      </c>
      <c r="D430" s="11" t="s">
        <v>5543</v>
      </c>
      <c r="E430" s="11" t="s">
        <v>5544</v>
      </c>
      <c r="F430" s="11" t="s">
        <v>5545</v>
      </c>
      <c r="G430" s="11" t="s">
        <v>5546</v>
      </c>
      <c r="H430" s="11">
        <v>2</v>
      </c>
    </row>
    <row r="431" spans="1:8" x14ac:dyDescent="0.25">
      <c r="A431" s="22" t="s">
        <v>425</v>
      </c>
      <c r="B431" s="11" t="s">
        <v>5547</v>
      </c>
      <c r="C431" s="11" t="s">
        <v>5548</v>
      </c>
      <c r="D431" s="11" t="s">
        <v>5549</v>
      </c>
      <c r="E431" s="11" t="s">
        <v>5550</v>
      </c>
      <c r="F431" s="11" t="s">
        <v>5551</v>
      </c>
      <c r="G431" s="11" t="s">
        <v>5552</v>
      </c>
      <c r="H431" s="11">
        <v>2</v>
      </c>
    </row>
    <row r="432" spans="1:8" x14ac:dyDescent="0.25">
      <c r="A432" s="22" t="s">
        <v>426</v>
      </c>
      <c r="B432" s="11" t="s">
        <v>5553</v>
      </c>
      <c r="C432" s="11" t="s">
        <v>5554</v>
      </c>
      <c r="D432" s="11" t="s">
        <v>5555</v>
      </c>
      <c r="E432" s="11" t="s">
        <v>5556</v>
      </c>
      <c r="F432" s="11" t="s">
        <v>5557</v>
      </c>
      <c r="G432" s="11" t="s">
        <v>5558</v>
      </c>
      <c r="H432" s="11">
        <v>2</v>
      </c>
    </row>
    <row r="433" spans="1:8" x14ac:dyDescent="0.25">
      <c r="A433" s="22" t="s">
        <v>427</v>
      </c>
      <c r="B433" s="11" t="s">
        <v>5559</v>
      </c>
      <c r="C433" s="11" t="s">
        <v>5560</v>
      </c>
      <c r="D433" s="11" t="s">
        <v>5561</v>
      </c>
      <c r="E433" s="11" t="s">
        <v>5562</v>
      </c>
      <c r="F433" s="11" t="s">
        <v>5563</v>
      </c>
      <c r="G433" s="11" t="s">
        <v>5564</v>
      </c>
      <c r="H433" s="11">
        <v>2</v>
      </c>
    </row>
    <row r="434" spans="1:8" x14ac:dyDescent="0.25">
      <c r="A434" s="22" t="s">
        <v>428</v>
      </c>
      <c r="B434" s="11" t="s">
        <v>5565</v>
      </c>
      <c r="C434" s="11" t="s">
        <v>5566</v>
      </c>
      <c r="D434" s="11" t="s">
        <v>5567</v>
      </c>
      <c r="E434" s="11" t="s">
        <v>5568</v>
      </c>
      <c r="F434" s="11" t="s">
        <v>5569</v>
      </c>
      <c r="G434" s="11" t="s">
        <v>5570</v>
      </c>
      <c r="H434" s="11">
        <v>2</v>
      </c>
    </row>
    <row r="435" spans="1:8" x14ac:dyDescent="0.25">
      <c r="A435" s="22" t="s">
        <v>429</v>
      </c>
      <c r="B435" s="11" t="s">
        <v>5571</v>
      </c>
      <c r="C435" s="11" t="s">
        <v>5572</v>
      </c>
      <c r="D435" s="11" t="s">
        <v>5573</v>
      </c>
      <c r="E435" s="11" t="s">
        <v>5574</v>
      </c>
      <c r="F435" s="11" t="s">
        <v>5575</v>
      </c>
      <c r="G435" s="11" t="s">
        <v>5576</v>
      </c>
      <c r="H435" s="11">
        <v>2</v>
      </c>
    </row>
    <row r="436" spans="1:8" x14ac:dyDescent="0.25">
      <c r="A436" s="22" t="s">
        <v>430</v>
      </c>
      <c r="B436" s="11" t="s">
        <v>5577</v>
      </c>
      <c r="C436" s="11" t="s">
        <v>5578</v>
      </c>
      <c r="D436" s="11" t="s">
        <v>5579</v>
      </c>
      <c r="E436" s="11" t="s">
        <v>5580</v>
      </c>
      <c r="F436" s="11" t="s">
        <v>5433</v>
      </c>
      <c r="G436" s="11" t="s">
        <v>5581</v>
      </c>
      <c r="H436" s="11">
        <v>2</v>
      </c>
    </row>
    <row r="437" spans="1:8" x14ac:dyDescent="0.25">
      <c r="A437" s="22" t="s">
        <v>431</v>
      </c>
      <c r="B437" s="11" t="s">
        <v>5582</v>
      </c>
      <c r="C437" s="11" t="s">
        <v>5583</v>
      </c>
      <c r="D437" s="11" t="s">
        <v>5584</v>
      </c>
      <c r="E437" s="11" t="s">
        <v>5585</v>
      </c>
      <c r="F437" s="11" t="s">
        <v>5109</v>
      </c>
      <c r="G437" s="11" t="s">
        <v>5586</v>
      </c>
      <c r="H437" s="11">
        <v>2</v>
      </c>
    </row>
    <row r="438" spans="1:8" x14ac:dyDescent="0.25">
      <c r="A438" s="22" t="s">
        <v>432</v>
      </c>
      <c r="B438" s="11" t="s">
        <v>5587</v>
      </c>
      <c r="C438" s="11" t="s">
        <v>5588</v>
      </c>
      <c r="D438" s="11" t="s">
        <v>5589</v>
      </c>
      <c r="E438" s="11" t="s">
        <v>5590</v>
      </c>
      <c r="F438" s="11" t="s">
        <v>5115</v>
      </c>
      <c r="G438" s="11" t="s">
        <v>5591</v>
      </c>
      <c r="H438" s="11">
        <v>2</v>
      </c>
    </row>
    <row r="439" spans="1:8" x14ac:dyDescent="0.25">
      <c r="A439" s="22" t="s">
        <v>433</v>
      </c>
      <c r="B439" s="11" t="s">
        <v>5592</v>
      </c>
      <c r="C439" s="11" t="s">
        <v>5593</v>
      </c>
      <c r="D439" s="11" t="s">
        <v>5594</v>
      </c>
      <c r="E439" s="11" t="s">
        <v>5595</v>
      </c>
      <c r="F439" s="11" t="s">
        <v>5596</v>
      </c>
      <c r="G439" s="11" t="s">
        <v>5597</v>
      </c>
      <c r="H439" s="11">
        <v>2</v>
      </c>
    </row>
    <row r="440" spans="1:8" x14ac:dyDescent="0.25">
      <c r="A440" s="22" t="s">
        <v>434</v>
      </c>
      <c r="B440" s="11" t="s">
        <v>5598</v>
      </c>
      <c r="C440" s="11" t="s">
        <v>5599</v>
      </c>
      <c r="D440" s="11" t="s">
        <v>5600</v>
      </c>
      <c r="E440" s="11" t="s">
        <v>5601</v>
      </c>
      <c r="F440" s="11" t="s">
        <v>4860</v>
      </c>
      <c r="G440" s="11" t="s">
        <v>5602</v>
      </c>
      <c r="H440" s="11">
        <v>2</v>
      </c>
    </row>
    <row r="441" spans="1:8" x14ac:dyDescent="0.25">
      <c r="A441" s="22" t="s">
        <v>435</v>
      </c>
      <c r="B441" s="11" t="s">
        <v>5603</v>
      </c>
      <c r="C441" s="11" t="s">
        <v>5604</v>
      </c>
      <c r="D441" s="11" t="s">
        <v>5605</v>
      </c>
      <c r="E441" s="11" t="s">
        <v>5606</v>
      </c>
      <c r="F441" s="11" t="s">
        <v>5607</v>
      </c>
      <c r="G441" s="11" t="s">
        <v>5608</v>
      </c>
      <c r="H441" s="11">
        <v>2</v>
      </c>
    </row>
    <row r="442" spans="1:8" x14ac:dyDescent="0.25">
      <c r="A442" s="22" t="s">
        <v>436</v>
      </c>
      <c r="B442" s="11" t="s">
        <v>5609</v>
      </c>
      <c r="C442" s="11" t="s">
        <v>5610</v>
      </c>
      <c r="D442" s="11" t="s">
        <v>5611</v>
      </c>
      <c r="E442" s="11" t="s">
        <v>5612</v>
      </c>
      <c r="F442" s="11" t="s">
        <v>5613</v>
      </c>
      <c r="G442" s="11" t="s">
        <v>5614</v>
      </c>
      <c r="H442" s="11">
        <v>2</v>
      </c>
    </row>
    <row r="443" spans="1:8" x14ac:dyDescent="0.25">
      <c r="A443" s="22" t="s">
        <v>437</v>
      </c>
      <c r="B443" s="11" t="s">
        <v>5615</v>
      </c>
      <c r="C443" s="11" t="s">
        <v>5616</v>
      </c>
      <c r="D443" s="11" t="s">
        <v>5617</v>
      </c>
      <c r="E443" s="11" t="s">
        <v>5618</v>
      </c>
      <c r="F443" s="11" t="s">
        <v>5619</v>
      </c>
      <c r="G443" s="11" t="s">
        <v>5620</v>
      </c>
      <c r="H443" s="11">
        <v>2</v>
      </c>
    </row>
    <row r="444" spans="1:8" x14ac:dyDescent="0.25">
      <c r="A444" s="22" t="s">
        <v>438</v>
      </c>
      <c r="B444" s="11" t="s">
        <v>5621</v>
      </c>
      <c r="C444" s="11" t="s">
        <v>5622</v>
      </c>
      <c r="D444" s="11" t="s">
        <v>5623</v>
      </c>
      <c r="E444" s="11" t="s">
        <v>5624</v>
      </c>
      <c r="F444" s="11" t="s">
        <v>4854</v>
      </c>
      <c r="G444" s="11" t="s">
        <v>5625</v>
      </c>
      <c r="H444" s="11">
        <v>2</v>
      </c>
    </row>
    <row r="445" spans="1:8" x14ac:dyDescent="0.25">
      <c r="A445" s="22" t="s">
        <v>439</v>
      </c>
      <c r="B445" s="11" t="s">
        <v>5626</v>
      </c>
      <c r="C445" s="11" t="s">
        <v>5627</v>
      </c>
      <c r="D445" s="11" t="s">
        <v>5628</v>
      </c>
      <c r="E445" s="11" t="s">
        <v>5629</v>
      </c>
      <c r="F445" s="11" t="s">
        <v>4908</v>
      </c>
      <c r="G445" s="11" t="s">
        <v>5630</v>
      </c>
      <c r="H445" s="11">
        <v>2</v>
      </c>
    </row>
    <row r="446" spans="1:8" x14ac:dyDescent="0.25">
      <c r="A446" s="22" t="s">
        <v>440</v>
      </c>
      <c r="B446" s="11" t="s">
        <v>5631</v>
      </c>
      <c r="C446" s="11" t="s">
        <v>5632</v>
      </c>
      <c r="D446" s="11" t="s">
        <v>5633</v>
      </c>
      <c r="E446" s="11" t="s">
        <v>5634</v>
      </c>
      <c r="F446" s="11" t="s">
        <v>5635</v>
      </c>
      <c r="G446" s="11" t="s">
        <v>5636</v>
      </c>
      <c r="H446" s="11">
        <v>2</v>
      </c>
    </row>
    <row r="447" spans="1:8" x14ac:dyDescent="0.25">
      <c r="A447" s="22" t="s">
        <v>441</v>
      </c>
      <c r="B447" s="11" t="s">
        <v>5637</v>
      </c>
      <c r="C447" s="11" t="s">
        <v>5638</v>
      </c>
      <c r="D447" s="11" t="s">
        <v>5639</v>
      </c>
      <c r="E447" s="11" t="s">
        <v>5640</v>
      </c>
      <c r="F447" s="11" t="s">
        <v>5074</v>
      </c>
      <c r="G447" s="11" t="s">
        <v>5641</v>
      </c>
      <c r="H447" s="11">
        <v>2</v>
      </c>
    </row>
    <row r="448" spans="1:8" x14ac:dyDescent="0.25">
      <c r="A448" s="22" t="s">
        <v>442</v>
      </c>
      <c r="B448" s="11" t="s">
        <v>5642</v>
      </c>
      <c r="C448" s="11" t="s">
        <v>5643</v>
      </c>
      <c r="D448" s="11" t="s">
        <v>5644</v>
      </c>
      <c r="E448" s="11" t="s">
        <v>5645</v>
      </c>
      <c r="F448" s="11" t="s">
        <v>5496</v>
      </c>
      <c r="G448" s="11" t="s">
        <v>5646</v>
      </c>
      <c r="H448" s="11">
        <v>2</v>
      </c>
    </row>
    <row r="449" spans="1:8" x14ac:dyDescent="0.25">
      <c r="A449" s="22" t="s">
        <v>443</v>
      </c>
      <c r="B449" s="11" t="s">
        <v>5647</v>
      </c>
      <c r="C449" s="11" t="s">
        <v>5648</v>
      </c>
      <c r="D449" s="11" t="s">
        <v>5649</v>
      </c>
      <c r="E449" s="11" t="s">
        <v>5650</v>
      </c>
      <c r="F449" s="11" t="s">
        <v>5651</v>
      </c>
      <c r="G449" s="11" t="s">
        <v>5652</v>
      </c>
      <c r="H449" s="11">
        <v>2</v>
      </c>
    </row>
    <row r="450" spans="1:8" x14ac:dyDescent="0.25">
      <c r="A450" s="22" t="s">
        <v>444</v>
      </c>
      <c r="B450" s="11" t="s">
        <v>5653</v>
      </c>
      <c r="C450" s="11" t="s">
        <v>5654</v>
      </c>
      <c r="D450" s="11" t="s">
        <v>5655</v>
      </c>
      <c r="E450" s="11" t="s">
        <v>5656</v>
      </c>
      <c r="F450" s="11" t="s">
        <v>5364</v>
      </c>
      <c r="G450" s="11" t="s">
        <v>5657</v>
      </c>
      <c r="H450" s="11">
        <v>2</v>
      </c>
    </row>
    <row r="451" spans="1:8" x14ac:dyDescent="0.25">
      <c r="A451" s="22" t="s">
        <v>445</v>
      </c>
      <c r="B451" s="11" t="s">
        <v>5658</v>
      </c>
      <c r="C451" s="11" t="s">
        <v>5659</v>
      </c>
      <c r="D451" s="11" t="s">
        <v>5660</v>
      </c>
      <c r="E451" s="11" t="s">
        <v>5661</v>
      </c>
      <c r="F451" s="11" t="s">
        <v>5329</v>
      </c>
      <c r="G451" s="11" t="s">
        <v>5662</v>
      </c>
      <c r="H451" s="11">
        <v>2</v>
      </c>
    </row>
    <row r="452" spans="1:8" x14ac:dyDescent="0.25">
      <c r="A452" s="22" t="s">
        <v>446</v>
      </c>
      <c r="B452" s="11" t="s">
        <v>5663</v>
      </c>
      <c r="C452" s="11" t="s">
        <v>5664</v>
      </c>
      <c r="D452" s="11" t="s">
        <v>5665</v>
      </c>
      <c r="E452" s="11" t="s">
        <v>5666</v>
      </c>
      <c r="F452" s="11" t="s">
        <v>5667</v>
      </c>
      <c r="G452" s="11" t="s">
        <v>5668</v>
      </c>
      <c r="H452" s="11">
        <v>2</v>
      </c>
    </row>
    <row r="453" spans="1:8" x14ac:dyDescent="0.25">
      <c r="A453" s="22" t="s">
        <v>447</v>
      </c>
      <c r="B453" s="11" t="s">
        <v>5669</v>
      </c>
      <c r="C453" s="11" t="s">
        <v>5670</v>
      </c>
      <c r="D453" s="11" t="s">
        <v>5671</v>
      </c>
      <c r="E453" s="11" t="s">
        <v>5672</v>
      </c>
      <c r="F453" s="11" t="s">
        <v>5673</v>
      </c>
      <c r="G453" s="11" t="s">
        <v>5674</v>
      </c>
      <c r="H453" s="11">
        <v>2</v>
      </c>
    </row>
    <row r="454" spans="1:8" x14ac:dyDescent="0.25">
      <c r="A454" s="22" t="s">
        <v>448</v>
      </c>
      <c r="B454" s="11" t="s">
        <v>5675</v>
      </c>
      <c r="C454" s="11" t="s">
        <v>5676</v>
      </c>
      <c r="D454" s="11" t="s">
        <v>5677</v>
      </c>
      <c r="E454" s="11" t="s">
        <v>5678</v>
      </c>
      <c r="F454" s="11" t="s">
        <v>5679</v>
      </c>
      <c r="G454" s="11" t="s">
        <v>5680</v>
      </c>
      <c r="H454" s="11">
        <v>2</v>
      </c>
    </row>
    <row r="455" spans="1:8" x14ac:dyDescent="0.25">
      <c r="A455" s="22" t="s">
        <v>75</v>
      </c>
      <c r="B455" s="11" t="s">
        <v>5681</v>
      </c>
      <c r="C455" s="11" t="s">
        <v>5682</v>
      </c>
      <c r="D455" s="11" t="s">
        <v>5683</v>
      </c>
      <c r="E455" s="11" t="s">
        <v>5684</v>
      </c>
      <c r="F455" s="11" t="s">
        <v>5685</v>
      </c>
      <c r="G455" s="11" t="s">
        <v>5686</v>
      </c>
      <c r="H455" s="11">
        <v>2</v>
      </c>
    </row>
    <row r="456" spans="1:8" x14ac:dyDescent="0.25">
      <c r="A456" s="22" t="s">
        <v>449</v>
      </c>
      <c r="B456" s="11" t="s">
        <v>5687</v>
      </c>
      <c r="C456" s="11" t="s">
        <v>5688</v>
      </c>
      <c r="D456" s="11" t="s">
        <v>5689</v>
      </c>
      <c r="E456" s="11" t="s">
        <v>5690</v>
      </c>
      <c r="F456" s="11" t="s">
        <v>4974</v>
      </c>
      <c r="G456" s="11" t="s">
        <v>5691</v>
      </c>
      <c r="H456" s="11">
        <v>2</v>
      </c>
    </row>
    <row r="457" spans="1:8" x14ac:dyDescent="0.25">
      <c r="A457" s="22" t="s">
        <v>450</v>
      </c>
      <c r="B457" s="11" t="s">
        <v>5692</v>
      </c>
      <c r="C457" s="11" t="s">
        <v>5693</v>
      </c>
      <c r="D457" s="11" t="s">
        <v>5694</v>
      </c>
      <c r="E457" s="11" t="s">
        <v>5695</v>
      </c>
      <c r="F457" s="11" t="s">
        <v>5696</v>
      </c>
      <c r="G457" s="11" t="s">
        <v>5697</v>
      </c>
      <c r="H457" s="11">
        <v>2</v>
      </c>
    </row>
    <row r="458" spans="1:8" x14ac:dyDescent="0.25">
      <c r="A458" s="22" t="s">
        <v>451</v>
      </c>
      <c r="B458" s="11" t="s">
        <v>5698</v>
      </c>
      <c r="C458" s="11" t="s">
        <v>5699</v>
      </c>
      <c r="D458" s="11" t="s">
        <v>5700</v>
      </c>
      <c r="E458" s="11" t="s">
        <v>5701</v>
      </c>
      <c r="F458" s="11" t="s">
        <v>5702</v>
      </c>
      <c r="G458" s="11" t="s">
        <v>5703</v>
      </c>
      <c r="H458" s="11">
        <v>2</v>
      </c>
    </row>
    <row r="459" spans="1:8" x14ac:dyDescent="0.25">
      <c r="A459" s="22" t="s">
        <v>452</v>
      </c>
      <c r="B459" s="11" t="s">
        <v>5704</v>
      </c>
      <c r="C459" s="11" t="s">
        <v>5705</v>
      </c>
      <c r="D459" s="11" t="s">
        <v>5706</v>
      </c>
      <c r="E459" s="11" t="s">
        <v>5707</v>
      </c>
      <c r="F459" s="11" t="s">
        <v>5708</v>
      </c>
      <c r="G459" s="11" t="s">
        <v>5709</v>
      </c>
      <c r="H459" s="11">
        <v>2</v>
      </c>
    </row>
    <row r="460" spans="1:8" x14ac:dyDescent="0.25">
      <c r="A460" s="22" t="s">
        <v>453</v>
      </c>
      <c r="B460" s="11" t="s">
        <v>5710</v>
      </c>
      <c r="C460" s="11" t="s">
        <v>5711</v>
      </c>
      <c r="D460" s="11" t="s">
        <v>5712</v>
      </c>
      <c r="E460" s="11" t="s">
        <v>5713</v>
      </c>
      <c r="F460" s="11" t="s">
        <v>5714</v>
      </c>
      <c r="G460" s="11" t="s">
        <v>5715</v>
      </c>
      <c r="H460" s="11">
        <v>2</v>
      </c>
    </row>
    <row r="461" spans="1:8" x14ac:dyDescent="0.25">
      <c r="A461" s="22" t="s">
        <v>454</v>
      </c>
      <c r="B461" s="11" t="s">
        <v>5716</v>
      </c>
      <c r="C461" s="11" t="s">
        <v>5717</v>
      </c>
      <c r="D461" s="11" t="s">
        <v>5718</v>
      </c>
      <c r="E461" s="11" t="s">
        <v>5719</v>
      </c>
      <c r="F461" s="11" t="s">
        <v>5720</v>
      </c>
      <c r="G461" s="11" t="s">
        <v>5721</v>
      </c>
      <c r="H461" s="11">
        <v>2</v>
      </c>
    </row>
    <row r="462" spans="1:8" x14ac:dyDescent="0.25">
      <c r="A462" s="22" t="s">
        <v>455</v>
      </c>
      <c r="B462" s="11" t="s">
        <v>5722</v>
      </c>
      <c r="C462" s="11" t="s">
        <v>5723</v>
      </c>
      <c r="D462" s="11" t="s">
        <v>5724</v>
      </c>
      <c r="E462" s="11" t="s">
        <v>5725</v>
      </c>
      <c r="F462" s="11" t="s">
        <v>5726</v>
      </c>
      <c r="G462" s="11" t="s">
        <v>5727</v>
      </c>
      <c r="H462" s="11">
        <v>2</v>
      </c>
    </row>
    <row r="463" spans="1:8" x14ac:dyDescent="0.25">
      <c r="A463" s="22" t="s">
        <v>456</v>
      </c>
      <c r="B463" s="11" t="s">
        <v>5728</v>
      </c>
      <c r="C463" s="11" t="s">
        <v>5729</v>
      </c>
      <c r="D463" s="11" t="s">
        <v>5730</v>
      </c>
      <c r="E463" s="11" t="s">
        <v>5731</v>
      </c>
      <c r="F463" s="11" t="s">
        <v>5732</v>
      </c>
      <c r="G463" s="11" t="s">
        <v>5733</v>
      </c>
      <c r="H463" s="11">
        <v>2</v>
      </c>
    </row>
    <row r="464" spans="1:8" x14ac:dyDescent="0.25">
      <c r="A464" s="22" t="s">
        <v>457</v>
      </c>
      <c r="B464" s="11" t="s">
        <v>5734</v>
      </c>
      <c r="C464" s="11" t="s">
        <v>5735</v>
      </c>
      <c r="D464" s="11" t="s">
        <v>5736</v>
      </c>
      <c r="E464" s="11" t="s">
        <v>5737</v>
      </c>
      <c r="F464" s="11" t="s">
        <v>5738</v>
      </c>
      <c r="G464" s="11" t="s">
        <v>5739</v>
      </c>
      <c r="H464" s="11">
        <v>2</v>
      </c>
    </row>
    <row r="465" spans="1:8" x14ac:dyDescent="0.25">
      <c r="A465" s="22" t="s">
        <v>458</v>
      </c>
      <c r="B465" s="11" t="s">
        <v>5740</v>
      </c>
      <c r="C465" s="11" t="s">
        <v>5741</v>
      </c>
      <c r="D465" s="11" t="s">
        <v>5742</v>
      </c>
      <c r="E465" s="11" t="s">
        <v>5743</v>
      </c>
      <c r="F465" s="11" t="s">
        <v>4813</v>
      </c>
      <c r="G465" s="11" t="s">
        <v>5744</v>
      </c>
      <c r="H465" s="11">
        <v>2</v>
      </c>
    </row>
    <row r="466" spans="1:8" x14ac:dyDescent="0.25">
      <c r="A466" s="22" t="s">
        <v>459</v>
      </c>
      <c r="B466" s="11" t="s">
        <v>5745</v>
      </c>
      <c r="C466" s="11" t="s">
        <v>5746</v>
      </c>
      <c r="D466" s="11" t="s">
        <v>5747</v>
      </c>
      <c r="E466" s="11" t="s">
        <v>5748</v>
      </c>
      <c r="F466" s="11" t="s">
        <v>5109</v>
      </c>
      <c r="G466" s="11" t="s">
        <v>5749</v>
      </c>
      <c r="H466" s="11">
        <v>2</v>
      </c>
    </row>
    <row r="467" spans="1:8" x14ac:dyDescent="0.25">
      <c r="A467" s="22" t="s">
        <v>460</v>
      </c>
      <c r="B467" s="11" t="s">
        <v>5750</v>
      </c>
      <c r="C467" s="11" t="s">
        <v>5751</v>
      </c>
      <c r="D467" s="11" t="s">
        <v>5752</v>
      </c>
      <c r="E467" s="11" t="s">
        <v>5753</v>
      </c>
      <c r="F467" s="11" t="s">
        <v>5754</v>
      </c>
      <c r="G467" s="11" t="s">
        <v>5755</v>
      </c>
      <c r="H467" s="11">
        <v>2</v>
      </c>
    </row>
    <row r="468" spans="1:8" x14ac:dyDescent="0.25">
      <c r="A468" s="22" t="s">
        <v>461</v>
      </c>
      <c r="B468" s="11" t="s">
        <v>5756</v>
      </c>
      <c r="C468" s="11" t="s">
        <v>5757</v>
      </c>
      <c r="D468" s="11" t="s">
        <v>5758</v>
      </c>
      <c r="E468" s="11" t="s">
        <v>5759</v>
      </c>
      <c r="F468" s="11" t="s">
        <v>5760</v>
      </c>
      <c r="G468" s="11" t="s">
        <v>5761</v>
      </c>
      <c r="H468" s="11">
        <v>2</v>
      </c>
    </row>
    <row r="469" spans="1:8" x14ac:dyDescent="0.25">
      <c r="A469" s="22" t="s">
        <v>462</v>
      </c>
      <c r="B469" s="11" t="s">
        <v>5762</v>
      </c>
      <c r="C469" s="11" t="s">
        <v>5763</v>
      </c>
      <c r="D469" s="11" t="s">
        <v>5764</v>
      </c>
      <c r="E469" s="11" t="s">
        <v>5765</v>
      </c>
      <c r="F469" s="11" t="s">
        <v>5766</v>
      </c>
      <c r="G469" s="11" t="s">
        <v>5767</v>
      </c>
      <c r="H469" s="11">
        <v>2</v>
      </c>
    </row>
    <row r="470" spans="1:8" x14ac:dyDescent="0.25">
      <c r="A470" s="22" t="s">
        <v>463</v>
      </c>
      <c r="B470" s="11" t="s">
        <v>5768</v>
      </c>
      <c r="C470" s="11" t="s">
        <v>5769</v>
      </c>
      <c r="D470" s="11" t="s">
        <v>5770</v>
      </c>
      <c r="E470" s="11" t="s">
        <v>5771</v>
      </c>
      <c r="F470" s="11" t="s">
        <v>5772</v>
      </c>
      <c r="G470" s="11" t="s">
        <v>5773</v>
      </c>
      <c r="H470" s="11">
        <v>2</v>
      </c>
    </row>
    <row r="471" spans="1:8" x14ac:dyDescent="0.25">
      <c r="A471" s="22" t="s">
        <v>464</v>
      </c>
      <c r="B471" s="11" t="s">
        <v>5774</v>
      </c>
      <c r="C471" s="11" t="s">
        <v>5775</v>
      </c>
      <c r="D471" s="11" t="s">
        <v>5776</v>
      </c>
      <c r="E471" s="11" t="s">
        <v>5777</v>
      </c>
      <c r="F471" s="11" t="s">
        <v>5215</v>
      </c>
      <c r="G471" s="11" t="s">
        <v>5778</v>
      </c>
      <c r="H471" s="11">
        <v>2</v>
      </c>
    </row>
    <row r="472" spans="1:8" x14ac:dyDescent="0.25">
      <c r="A472" s="22" t="s">
        <v>465</v>
      </c>
      <c r="B472" s="11" t="s">
        <v>5779</v>
      </c>
      <c r="C472" s="11" t="s">
        <v>5780</v>
      </c>
      <c r="D472" s="11" t="s">
        <v>5781</v>
      </c>
      <c r="E472" s="11" t="s">
        <v>5782</v>
      </c>
      <c r="F472" s="11" t="s">
        <v>5783</v>
      </c>
      <c r="G472" s="11" t="s">
        <v>5784</v>
      </c>
      <c r="H472" s="11">
        <v>2</v>
      </c>
    </row>
    <row r="473" spans="1:8" x14ac:dyDescent="0.25">
      <c r="A473" s="22" t="s">
        <v>466</v>
      </c>
      <c r="B473" s="11" t="s">
        <v>5785</v>
      </c>
      <c r="C473" s="11" t="s">
        <v>5786</v>
      </c>
      <c r="D473" s="11" t="s">
        <v>5787</v>
      </c>
      <c r="E473" s="11" t="s">
        <v>5788</v>
      </c>
      <c r="F473" s="11" t="s">
        <v>5789</v>
      </c>
      <c r="G473" s="11" t="s">
        <v>5790</v>
      </c>
      <c r="H473" s="11">
        <v>2</v>
      </c>
    </row>
    <row r="474" spans="1:8" x14ac:dyDescent="0.25">
      <c r="A474" s="22" t="s">
        <v>467</v>
      </c>
      <c r="B474" s="11" t="s">
        <v>5791</v>
      </c>
      <c r="C474" s="11" t="s">
        <v>5792</v>
      </c>
      <c r="D474" s="11" t="s">
        <v>5793</v>
      </c>
      <c r="E474" s="11" t="s">
        <v>5794</v>
      </c>
      <c r="F474" s="11" t="s">
        <v>5795</v>
      </c>
      <c r="G474" s="11" t="s">
        <v>5796</v>
      </c>
      <c r="H474" s="11">
        <v>2</v>
      </c>
    </row>
    <row r="475" spans="1:8" x14ac:dyDescent="0.25">
      <c r="A475" s="22" t="s">
        <v>468</v>
      </c>
      <c r="B475" s="11" t="s">
        <v>5797</v>
      </c>
      <c r="C475" s="11" t="s">
        <v>5798</v>
      </c>
      <c r="D475" s="11" t="s">
        <v>5799</v>
      </c>
      <c r="E475" s="11" t="s">
        <v>5800</v>
      </c>
      <c r="F475" s="11" t="s">
        <v>5335</v>
      </c>
      <c r="G475" s="11" t="s">
        <v>5801</v>
      </c>
      <c r="H475" s="11">
        <v>2</v>
      </c>
    </row>
    <row r="476" spans="1:8" x14ac:dyDescent="0.25">
      <c r="A476" s="22" t="s">
        <v>469</v>
      </c>
      <c r="B476" s="11" t="s">
        <v>5802</v>
      </c>
      <c r="C476" s="11" t="s">
        <v>5803</v>
      </c>
      <c r="D476" s="11" t="s">
        <v>5804</v>
      </c>
      <c r="E476" s="11" t="s">
        <v>5805</v>
      </c>
      <c r="F476" s="11" t="s">
        <v>5806</v>
      </c>
      <c r="G476" s="11" t="s">
        <v>5807</v>
      </c>
      <c r="H476" s="11">
        <v>2</v>
      </c>
    </row>
    <row r="477" spans="1:8" x14ac:dyDescent="0.25">
      <c r="A477" s="22" t="s">
        <v>470</v>
      </c>
      <c r="B477" s="11" t="s">
        <v>5808</v>
      </c>
      <c r="C477" s="11" t="s">
        <v>5809</v>
      </c>
      <c r="D477" s="11" t="s">
        <v>5810</v>
      </c>
      <c r="E477" s="11" t="s">
        <v>5811</v>
      </c>
      <c r="F477" s="11" t="s">
        <v>5215</v>
      </c>
      <c r="G477" s="11" t="s">
        <v>5812</v>
      </c>
      <c r="H477" s="11">
        <v>2</v>
      </c>
    </row>
    <row r="478" spans="1:8" x14ac:dyDescent="0.25">
      <c r="A478" s="22" t="s">
        <v>471</v>
      </c>
      <c r="B478" s="11" t="s">
        <v>5813</v>
      </c>
      <c r="C478" s="11" t="s">
        <v>5814</v>
      </c>
      <c r="D478" s="11" t="s">
        <v>5815</v>
      </c>
      <c r="E478" s="11" t="s">
        <v>5816</v>
      </c>
      <c r="F478" s="11" t="s">
        <v>5203</v>
      </c>
      <c r="G478" s="11" t="s">
        <v>5817</v>
      </c>
      <c r="H478" s="11">
        <v>2</v>
      </c>
    </row>
    <row r="479" spans="1:8" x14ac:dyDescent="0.25">
      <c r="A479" s="22" t="s">
        <v>472</v>
      </c>
      <c r="B479" s="11" t="s">
        <v>5818</v>
      </c>
      <c r="C479" s="11" t="s">
        <v>5819</v>
      </c>
      <c r="D479" s="11" t="s">
        <v>5820</v>
      </c>
      <c r="E479" s="11" t="s">
        <v>5821</v>
      </c>
      <c r="F479" s="11" t="s">
        <v>5822</v>
      </c>
      <c r="G479" s="11" t="s">
        <v>5823</v>
      </c>
      <c r="H479" s="11">
        <v>2</v>
      </c>
    </row>
    <row r="480" spans="1:8" x14ac:dyDescent="0.25">
      <c r="A480" s="22" t="s">
        <v>473</v>
      </c>
      <c r="B480" s="11" t="s">
        <v>5824</v>
      </c>
      <c r="C480" s="11" t="s">
        <v>5825</v>
      </c>
      <c r="D480" s="11" t="s">
        <v>5826</v>
      </c>
      <c r="E480" s="11" t="s">
        <v>5827</v>
      </c>
      <c r="F480" s="11" t="s">
        <v>5828</v>
      </c>
      <c r="G480" s="11" t="s">
        <v>5829</v>
      </c>
      <c r="H480" s="11">
        <v>2</v>
      </c>
    </row>
    <row r="481" spans="1:8" x14ac:dyDescent="0.25">
      <c r="A481" s="22" t="s">
        <v>474</v>
      </c>
      <c r="B481" s="11" t="s">
        <v>5830</v>
      </c>
      <c r="C481" s="11" t="s">
        <v>5831</v>
      </c>
      <c r="D481" s="11" t="s">
        <v>5832</v>
      </c>
      <c r="E481" s="11" t="s">
        <v>5833</v>
      </c>
      <c r="F481" s="11" t="s">
        <v>5834</v>
      </c>
      <c r="G481" s="11" t="s">
        <v>5835</v>
      </c>
      <c r="H481" s="11">
        <v>2</v>
      </c>
    </row>
    <row r="482" spans="1:8" x14ac:dyDescent="0.25">
      <c r="A482" s="22" t="s">
        <v>475</v>
      </c>
      <c r="B482" s="11" t="s">
        <v>5836</v>
      </c>
      <c r="C482" s="11" t="s">
        <v>5837</v>
      </c>
      <c r="D482" s="11" t="s">
        <v>5838</v>
      </c>
      <c r="E482" s="11" t="s">
        <v>5839</v>
      </c>
      <c r="F482" s="11" t="s">
        <v>5840</v>
      </c>
      <c r="G482" s="11" t="s">
        <v>5841</v>
      </c>
      <c r="H482" s="11">
        <v>2</v>
      </c>
    </row>
    <row r="483" spans="1:8" x14ac:dyDescent="0.25">
      <c r="A483" s="22" t="s">
        <v>476</v>
      </c>
      <c r="B483" s="11" t="s">
        <v>5842</v>
      </c>
      <c r="C483" s="11" t="s">
        <v>5843</v>
      </c>
      <c r="D483" s="11" t="s">
        <v>5844</v>
      </c>
      <c r="E483" s="11" t="s">
        <v>5845</v>
      </c>
      <c r="F483" s="11" t="s">
        <v>5846</v>
      </c>
      <c r="G483" s="11" t="s">
        <v>5847</v>
      </c>
      <c r="H483" s="11">
        <v>2</v>
      </c>
    </row>
    <row r="484" spans="1:8" x14ac:dyDescent="0.25">
      <c r="A484" s="22" t="s">
        <v>477</v>
      </c>
      <c r="B484" s="11" t="s">
        <v>5848</v>
      </c>
      <c r="C484" s="11" t="s">
        <v>5849</v>
      </c>
      <c r="D484" s="11" t="s">
        <v>5850</v>
      </c>
      <c r="E484" s="11" t="s">
        <v>5851</v>
      </c>
      <c r="F484" s="11" t="s">
        <v>5852</v>
      </c>
      <c r="G484" s="11" t="s">
        <v>5853</v>
      </c>
      <c r="H484" s="11">
        <v>2</v>
      </c>
    </row>
    <row r="485" spans="1:8" x14ac:dyDescent="0.25">
      <c r="A485" s="22" t="s">
        <v>478</v>
      </c>
      <c r="B485" s="11" t="s">
        <v>5854</v>
      </c>
      <c r="C485" s="11" t="s">
        <v>5855</v>
      </c>
      <c r="D485" s="11" t="s">
        <v>5856</v>
      </c>
      <c r="E485" s="11" t="s">
        <v>5857</v>
      </c>
      <c r="F485" s="11" t="s">
        <v>5858</v>
      </c>
      <c r="G485" s="11" t="s">
        <v>5859</v>
      </c>
      <c r="H485" s="11">
        <v>2</v>
      </c>
    </row>
    <row r="486" spans="1:8" x14ac:dyDescent="0.25">
      <c r="A486" s="22" t="s">
        <v>479</v>
      </c>
      <c r="B486" s="11" t="s">
        <v>5860</v>
      </c>
      <c r="C486" s="11" t="s">
        <v>5861</v>
      </c>
      <c r="D486" s="11" t="s">
        <v>5862</v>
      </c>
      <c r="E486" s="11" t="s">
        <v>5863</v>
      </c>
      <c r="F486" s="11" t="s">
        <v>5864</v>
      </c>
      <c r="G486" s="11" t="s">
        <v>5865</v>
      </c>
      <c r="H486" s="11">
        <v>2</v>
      </c>
    </row>
    <row r="487" spans="1:8" x14ac:dyDescent="0.25">
      <c r="A487" s="22" t="s">
        <v>480</v>
      </c>
      <c r="B487" s="11" t="s">
        <v>5866</v>
      </c>
      <c r="C487" s="11" t="s">
        <v>5867</v>
      </c>
      <c r="D487" s="11" t="s">
        <v>5868</v>
      </c>
      <c r="E487" s="11" t="s">
        <v>5869</v>
      </c>
      <c r="F487" s="11" t="s">
        <v>5870</v>
      </c>
      <c r="G487" s="11" t="s">
        <v>5871</v>
      </c>
      <c r="H487" s="11">
        <v>2</v>
      </c>
    </row>
    <row r="488" spans="1:8" x14ac:dyDescent="0.25">
      <c r="A488" s="22" t="s">
        <v>481</v>
      </c>
      <c r="B488" s="11" t="s">
        <v>5872</v>
      </c>
      <c r="C488" s="11" t="s">
        <v>5873</v>
      </c>
      <c r="D488" s="11" t="s">
        <v>5874</v>
      </c>
      <c r="E488" s="11" t="s">
        <v>5875</v>
      </c>
      <c r="F488" s="11" t="s">
        <v>5876</v>
      </c>
      <c r="G488" s="11" t="s">
        <v>5877</v>
      </c>
      <c r="H488" s="11">
        <v>2</v>
      </c>
    </row>
    <row r="489" spans="1:8" x14ac:dyDescent="0.25">
      <c r="A489" s="22" t="s">
        <v>482</v>
      </c>
      <c r="B489" s="11" t="s">
        <v>5878</v>
      </c>
      <c r="C489" s="11" t="s">
        <v>5879</v>
      </c>
      <c r="D489" s="11" t="s">
        <v>5880</v>
      </c>
      <c r="E489" s="11" t="s">
        <v>5881</v>
      </c>
      <c r="F489" s="11" t="s">
        <v>5882</v>
      </c>
      <c r="G489" s="11" t="s">
        <v>5883</v>
      </c>
      <c r="H489" s="11">
        <v>2</v>
      </c>
    </row>
    <row r="490" spans="1:8" x14ac:dyDescent="0.25">
      <c r="A490" s="22" t="s">
        <v>483</v>
      </c>
      <c r="B490" s="11" t="s">
        <v>5884</v>
      </c>
      <c r="C490" s="11" t="s">
        <v>5885</v>
      </c>
      <c r="D490" s="11" t="s">
        <v>5886</v>
      </c>
      <c r="E490" s="11" t="s">
        <v>5887</v>
      </c>
      <c r="F490" s="11" t="s">
        <v>5335</v>
      </c>
      <c r="G490" s="11" t="s">
        <v>5888</v>
      </c>
      <c r="H490" s="11">
        <v>2</v>
      </c>
    </row>
    <row r="491" spans="1:8" x14ac:dyDescent="0.25">
      <c r="A491" s="22" t="s">
        <v>88</v>
      </c>
      <c r="B491" s="11" t="s">
        <v>5889</v>
      </c>
      <c r="C491" s="11" t="s">
        <v>5890</v>
      </c>
      <c r="D491" s="11" t="s">
        <v>5891</v>
      </c>
      <c r="E491" s="11" t="s">
        <v>5892</v>
      </c>
      <c r="F491" s="11" t="s">
        <v>5893</v>
      </c>
      <c r="G491" s="11" t="s">
        <v>5894</v>
      </c>
      <c r="H491" s="11">
        <v>2</v>
      </c>
    </row>
    <row r="492" spans="1:8" x14ac:dyDescent="0.25">
      <c r="A492" s="22" t="s">
        <v>484</v>
      </c>
      <c r="B492" s="11" t="s">
        <v>5895</v>
      </c>
      <c r="C492" s="11" t="s">
        <v>5896</v>
      </c>
      <c r="D492" s="11" t="s">
        <v>5897</v>
      </c>
      <c r="E492" s="11" t="s">
        <v>5898</v>
      </c>
      <c r="F492" s="11" t="s">
        <v>4771</v>
      </c>
      <c r="G492" s="11" t="s">
        <v>5899</v>
      </c>
      <c r="H492" s="11">
        <v>2</v>
      </c>
    </row>
    <row r="493" spans="1:8" x14ac:dyDescent="0.25">
      <c r="A493" s="22" t="s">
        <v>485</v>
      </c>
      <c r="B493" s="11" t="s">
        <v>5900</v>
      </c>
      <c r="C493" s="11" t="s">
        <v>5901</v>
      </c>
      <c r="D493" s="11" t="s">
        <v>5902</v>
      </c>
      <c r="E493" s="11" t="s">
        <v>5903</v>
      </c>
      <c r="F493" s="11" t="s">
        <v>5904</v>
      </c>
      <c r="G493" s="11" t="s">
        <v>5905</v>
      </c>
      <c r="H493" s="11">
        <v>2</v>
      </c>
    </row>
    <row r="494" spans="1:8" x14ac:dyDescent="0.25">
      <c r="A494" s="22" t="s">
        <v>486</v>
      </c>
      <c r="B494" s="11" t="s">
        <v>5906</v>
      </c>
      <c r="C494" s="11" t="s">
        <v>5907</v>
      </c>
      <c r="D494" s="11" t="s">
        <v>5908</v>
      </c>
      <c r="E494" s="11" t="s">
        <v>5909</v>
      </c>
      <c r="F494" s="11" t="s">
        <v>5910</v>
      </c>
      <c r="G494" s="11" t="s">
        <v>5911</v>
      </c>
      <c r="H494" s="11">
        <v>2</v>
      </c>
    </row>
    <row r="495" spans="1:8" x14ac:dyDescent="0.25">
      <c r="A495" s="22" t="s">
        <v>487</v>
      </c>
      <c r="B495" s="11" t="s">
        <v>5912</v>
      </c>
      <c r="C495" s="11" t="s">
        <v>5913</v>
      </c>
      <c r="D495" s="11" t="s">
        <v>5914</v>
      </c>
      <c r="E495" s="11" t="s">
        <v>5915</v>
      </c>
      <c r="F495" s="11" t="s">
        <v>5916</v>
      </c>
      <c r="G495" s="11" t="s">
        <v>5917</v>
      </c>
      <c r="H495" s="11">
        <v>2</v>
      </c>
    </row>
    <row r="496" spans="1:8" x14ac:dyDescent="0.25">
      <c r="A496" s="22" t="s">
        <v>488</v>
      </c>
      <c r="B496" s="11" t="s">
        <v>5918</v>
      </c>
      <c r="C496" s="11" t="s">
        <v>5919</v>
      </c>
      <c r="D496" s="11" t="s">
        <v>5920</v>
      </c>
      <c r="E496" s="11" t="s">
        <v>5921</v>
      </c>
      <c r="F496" s="11" t="s">
        <v>4759</v>
      </c>
      <c r="G496" s="11" t="s">
        <v>5922</v>
      </c>
      <c r="H496" s="11">
        <v>2</v>
      </c>
    </row>
    <row r="497" spans="1:8" x14ac:dyDescent="0.25">
      <c r="A497" s="22" t="s">
        <v>489</v>
      </c>
      <c r="B497" s="11" t="s">
        <v>5923</v>
      </c>
      <c r="C497" s="11" t="s">
        <v>5924</v>
      </c>
      <c r="D497" s="11" t="s">
        <v>5925</v>
      </c>
      <c r="E497" s="11" t="s">
        <v>5926</v>
      </c>
      <c r="F497" s="11" t="s">
        <v>5927</v>
      </c>
      <c r="G497" s="11" t="s">
        <v>5928</v>
      </c>
      <c r="H497" s="11">
        <v>2</v>
      </c>
    </row>
    <row r="498" spans="1:8" x14ac:dyDescent="0.25">
      <c r="A498" s="22" t="s">
        <v>490</v>
      </c>
      <c r="B498" s="11" t="s">
        <v>5929</v>
      </c>
      <c r="C498" s="11" t="s">
        <v>5930</v>
      </c>
      <c r="D498" s="11" t="s">
        <v>5931</v>
      </c>
      <c r="E498" s="11" t="s">
        <v>5932</v>
      </c>
      <c r="F498" s="11" t="s">
        <v>5115</v>
      </c>
      <c r="G498" s="11" t="s">
        <v>5933</v>
      </c>
      <c r="H498" s="11">
        <v>2</v>
      </c>
    </row>
    <row r="499" spans="1:8" x14ac:dyDescent="0.25">
      <c r="A499" s="22" t="s">
        <v>491</v>
      </c>
      <c r="B499" s="11" t="s">
        <v>5934</v>
      </c>
      <c r="C499" s="11" t="s">
        <v>5935</v>
      </c>
      <c r="D499" s="11" t="s">
        <v>5936</v>
      </c>
      <c r="E499" s="11" t="s">
        <v>5937</v>
      </c>
      <c r="F499" s="11" t="s">
        <v>5789</v>
      </c>
      <c r="G499" s="11" t="s">
        <v>5938</v>
      </c>
      <c r="H499" s="11">
        <v>2</v>
      </c>
    </row>
    <row r="500" spans="1:8" x14ac:dyDescent="0.25">
      <c r="A500" s="22" t="s">
        <v>492</v>
      </c>
      <c r="B500" s="11" t="s">
        <v>5939</v>
      </c>
      <c r="C500" s="11" t="s">
        <v>5940</v>
      </c>
      <c r="D500" s="11" t="s">
        <v>5941</v>
      </c>
      <c r="E500" s="11" t="s">
        <v>5942</v>
      </c>
      <c r="F500" s="11" t="s">
        <v>5074</v>
      </c>
      <c r="G500" s="11" t="s">
        <v>5943</v>
      </c>
      <c r="H500" s="11">
        <v>2</v>
      </c>
    </row>
    <row r="501" spans="1:8" x14ac:dyDescent="0.25">
      <c r="A501" s="22" t="s">
        <v>493</v>
      </c>
      <c r="B501" s="11" t="s">
        <v>5944</v>
      </c>
      <c r="C501" s="11" t="s">
        <v>5945</v>
      </c>
      <c r="D501" s="11" t="s">
        <v>5946</v>
      </c>
      <c r="E501" s="11" t="s">
        <v>5947</v>
      </c>
      <c r="F501" s="11" t="s">
        <v>5927</v>
      </c>
      <c r="G501" s="11" t="s">
        <v>5948</v>
      </c>
      <c r="H501" s="11">
        <v>2</v>
      </c>
    </row>
    <row r="502" spans="1:8" x14ac:dyDescent="0.25">
      <c r="A502" s="22" t="s">
        <v>96</v>
      </c>
      <c r="B502" s="11" t="s">
        <v>5949</v>
      </c>
      <c r="C502" s="11" t="s">
        <v>5950</v>
      </c>
      <c r="D502" s="11" t="s">
        <v>5951</v>
      </c>
      <c r="E502" s="11" t="s">
        <v>5952</v>
      </c>
      <c r="F502" s="11" t="s">
        <v>5405</v>
      </c>
      <c r="G502" s="11" t="s">
        <v>5953</v>
      </c>
      <c r="H502" s="11">
        <v>2</v>
      </c>
    </row>
    <row r="503" spans="1:8" x14ac:dyDescent="0.25">
      <c r="A503" s="22" t="s">
        <v>494</v>
      </c>
      <c r="B503" s="11" t="s">
        <v>5954</v>
      </c>
      <c r="C503" s="11" t="s">
        <v>5955</v>
      </c>
      <c r="D503" s="11" t="s">
        <v>5956</v>
      </c>
      <c r="E503" s="11" t="s">
        <v>5957</v>
      </c>
      <c r="F503" s="11" t="s">
        <v>5958</v>
      </c>
      <c r="G503" s="11" t="s">
        <v>5959</v>
      </c>
      <c r="H503" s="11">
        <v>2</v>
      </c>
    </row>
    <row r="504" spans="1:8" x14ac:dyDescent="0.25">
      <c r="A504" s="22" t="s">
        <v>495</v>
      </c>
      <c r="B504" s="11" t="s">
        <v>5960</v>
      </c>
      <c r="C504" s="11" t="s">
        <v>5961</v>
      </c>
      <c r="D504" s="11" t="s">
        <v>5962</v>
      </c>
      <c r="E504" s="11" t="s">
        <v>5963</v>
      </c>
      <c r="F504" s="11" t="s">
        <v>5045</v>
      </c>
      <c r="G504" s="11" t="s">
        <v>5964</v>
      </c>
      <c r="H504" s="11">
        <v>2</v>
      </c>
    </row>
    <row r="505" spans="1:8" x14ac:dyDescent="0.25">
      <c r="A505" s="22" t="s">
        <v>496</v>
      </c>
      <c r="B505" s="11" t="s">
        <v>5965</v>
      </c>
      <c r="C505" s="11" t="s">
        <v>5966</v>
      </c>
      <c r="D505" s="11" t="s">
        <v>5967</v>
      </c>
      <c r="E505" s="11" t="s">
        <v>5968</v>
      </c>
      <c r="F505" s="11" t="s">
        <v>5858</v>
      </c>
      <c r="G505" s="11" t="s">
        <v>5969</v>
      </c>
      <c r="H505" s="11">
        <v>2</v>
      </c>
    </row>
    <row r="506" spans="1:8" x14ac:dyDescent="0.25">
      <c r="A506" s="22" t="s">
        <v>497</v>
      </c>
      <c r="B506" s="11" t="s">
        <v>5970</v>
      </c>
      <c r="C506" s="11" t="s">
        <v>5971</v>
      </c>
      <c r="D506" s="11" t="s">
        <v>5972</v>
      </c>
      <c r="E506" s="11" t="s">
        <v>5973</v>
      </c>
      <c r="F506" s="11" t="s">
        <v>5766</v>
      </c>
      <c r="G506" s="11" t="s">
        <v>5974</v>
      </c>
      <c r="H506" s="11">
        <v>2</v>
      </c>
    </row>
    <row r="507" spans="1:8" x14ac:dyDescent="0.25">
      <c r="A507" s="22" t="s">
        <v>498</v>
      </c>
      <c r="B507" s="11" t="s">
        <v>5975</v>
      </c>
      <c r="C507" s="11" t="s">
        <v>5976</v>
      </c>
      <c r="D507" s="11" t="s">
        <v>5977</v>
      </c>
      <c r="E507" s="11" t="s">
        <v>5978</v>
      </c>
      <c r="F507" s="11" t="s">
        <v>5979</v>
      </c>
      <c r="G507" s="11" t="s">
        <v>5980</v>
      </c>
      <c r="H507" s="11">
        <v>2</v>
      </c>
    </row>
    <row r="508" spans="1:8" x14ac:dyDescent="0.25">
      <c r="A508" s="22" t="s">
        <v>499</v>
      </c>
      <c r="B508" s="11" t="s">
        <v>5981</v>
      </c>
      <c r="C508" s="11" t="s">
        <v>5982</v>
      </c>
      <c r="D508" s="11" t="s">
        <v>5983</v>
      </c>
      <c r="E508" s="11" t="s">
        <v>5984</v>
      </c>
      <c r="F508" s="11" t="s">
        <v>5156</v>
      </c>
      <c r="G508" s="11" t="s">
        <v>5985</v>
      </c>
      <c r="H508" s="11">
        <v>2</v>
      </c>
    </row>
    <row r="509" spans="1:8" x14ac:dyDescent="0.25">
      <c r="A509" s="22" t="s">
        <v>500</v>
      </c>
      <c r="B509" s="11" t="s">
        <v>5986</v>
      </c>
      <c r="C509" s="11" t="s">
        <v>5987</v>
      </c>
      <c r="D509" s="11" t="s">
        <v>5988</v>
      </c>
      <c r="E509" s="11" t="s">
        <v>5989</v>
      </c>
      <c r="F509" s="11" t="s">
        <v>5979</v>
      </c>
      <c r="G509" s="11" t="s">
        <v>5990</v>
      </c>
      <c r="H509" s="11">
        <v>2</v>
      </c>
    </row>
    <row r="510" spans="1:8" x14ac:dyDescent="0.25">
      <c r="A510" s="22" t="s">
        <v>501</v>
      </c>
      <c r="B510" s="11" t="s">
        <v>5991</v>
      </c>
      <c r="C510" s="11" t="s">
        <v>5992</v>
      </c>
      <c r="D510" s="11" t="s">
        <v>5993</v>
      </c>
      <c r="E510" s="11" t="s">
        <v>5994</v>
      </c>
      <c r="F510" s="11" t="s">
        <v>5995</v>
      </c>
      <c r="G510" s="11" t="s">
        <v>5996</v>
      </c>
      <c r="H510" s="11">
        <v>2</v>
      </c>
    </row>
    <row r="511" spans="1:8" x14ac:dyDescent="0.25">
      <c r="A511" s="22" t="s">
        <v>502</v>
      </c>
      <c r="B511" s="11" t="s">
        <v>5997</v>
      </c>
      <c r="C511" s="11" t="s">
        <v>5998</v>
      </c>
      <c r="D511" s="11" t="s">
        <v>5999</v>
      </c>
      <c r="E511" s="11" t="s">
        <v>6000</v>
      </c>
      <c r="F511" s="11" t="s">
        <v>6001</v>
      </c>
      <c r="G511" s="11" t="s">
        <v>6002</v>
      </c>
      <c r="H511" s="11">
        <v>2</v>
      </c>
    </row>
    <row r="512" spans="1:8" x14ac:dyDescent="0.25">
      <c r="A512" s="22" t="s">
        <v>503</v>
      </c>
      <c r="B512" s="11" t="s">
        <v>6003</v>
      </c>
      <c r="C512" s="11" t="s">
        <v>6004</v>
      </c>
      <c r="D512" s="11" t="s">
        <v>6005</v>
      </c>
      <c r="E512" s="11" t="s">
        <v>6006</v>
      </c>
      <c r="F512" s="11" t="s">
        <v>6007</v>
      </c>
      <c r="G512" s="11" t="s">
        <v>6008</v>
      </c>
      <c r="H512" s="11">
        <v>2</v>
      </c>
    </row>
    <row r="513" spans="1:8" x14ac:dyDescent="0.25">
      <c r="A513" s="22" t="s">
        <v>504</v>
      </c>
      <c r="B513" s="11" t="s">
        <v>6009</v>
      </c>
      <c r="C513" s="11" t="s">
        <v>6010</v>
      </c>
      <c r="D513" s="11" t="s">
        <v>6011</v>
      </c>
      <c r="E513" s="11" t="s">
        <v>6012</v>
      </c>
      <c r="F513" s="11" t="s">
        <v>6013</v>
      </c>
      <c r="G513" s="11" t="s">
        <v>6014</v>
      </c>
      <c r="H513" s="11">
        <v>2</v>
      </c>
    </row>
    <row r="514" spans="1:8" x14ac:dyDescent="0.25">
      <c r="A514" s="22" t="s">
        <v>505</v>
      </c>
      <c r="B514" s="11" t="s">
        <v>6015</v>
      </c>
      <c r="C514" s="11" t="s">
        <v>6016</v>
      </c>
      <c r="D514" s="11" t="s">
        <v>6017</v>
      </c>
      <c r="E514" s="11" t="s">
        <v>6018</v>
      </c>
      <c r="F514" s="11" t="s">
        <v>5203</v>
      </c>
      <c r="G514" s="11" t="s">
        <v>6019</v>
      </c>
      <c r="H514" s="11">
        <v>2</v>
      </c>
    </row>
    <row r="515" spans="1:8" x14ac:dyDescent="0.25">
      <c r="A515" s="22" t="s">
        <v>506</v>
      </c>
      <c r="B515" s="11" t="s">
        <v>6020</v>
      </c>
      <c r="C515" s="11" t="s">
        <v>6021</v>
      </c>
      <c r="D515" s="11" t="s">
        <v>6022</v>
      </c>
      <c r="E515" s="11" t="s">
        <v>6023</v>
      </c>
      <c r="F515" s="11" t="s">
        <v>6024</v>
      </c>
      <c r="G515" s="11" t="s">
        <v>6025</v>
      </c>
      <c r="H515" s="11">
        <v>2</v>
      </c>
    </row>
    <row r="516" spans="1:8" x14ac:dyDescent="0.25">
      <c r="A516" s="22" t="s">
        <v>507</v>
      </c>
      <c r="B516" s="11" t="s">
        <v>6026</v>
      </c>
      <c r="C516" s="11" t="s">
        <v>6027</v>
      </c>
      <c r="D516" s="11" t="s">
        <v>6028</v>
      </c>
      <c r="E516" s="11" t="s">
        <v>6029</v>
      </c>
      <c r="F516" s="11" t="s">
        <v>5260</v>
      </c>
      <c r="G516" s="11" t="s">
        <v>6030</v>
      </c>
      <c r="H516" s="11">
        <v>2</v>
      </c>
    </row>
    <row r="517" spans="1:8" x14ac:dyDescent="0.25">
      <c r="A517" s="22" t="s">
        <v>508</v>
      </c>
      <c r="B517" s="11" t="s">
        <v>6031</v>
      </c>
      <c r="C517" s="11" t="s">
        <v>6032</v>
      </c>
      <c r="D517" s="11" t="s">
        <v>6033</v>
      </c>
      <c r="E517" s="11" t="s">
        <v>6034</v>
      </c>
      <c r="F517" s="11" t="s">
        <v>6035</v>
      </c>
      <c r="G517" s="11" t="s">
        <v>6036</v>
      </c>
      <c r="H517" s="11">
        <v>2</v>
      </c>
    </row>
    <row r="518" spans="1:8" x14ac:dyDescent="0.25">
      <c r="A518" s="22" t="s">
        <v>509</v>
      </c>
      <c r="B518" s="11" t="s">
        <v>6037</v>
      </c>
      <c r="C518" s="11" t="s">
        <v>6038</v>
      </c>
      <c r="D518" s="11" t="s">
        <v>6039</v>
      </c>
      <c r="E518" s="11" t="s">
        <v>6040</v>
      </c>
      <c r="F518" s="11" t="s">
        <v>6041</v>
      </c>
      <c r="G518" s="11" t="s">
        <v>6042</v>
      </c>
      <c r="H518" s="11">
        <v>2</v>
      </c>
    </row>
    <row r="519" spans="1:8" x14ac:dyDescent="0.25">
      <c r="A519" s="22" t="s">
        <v>510</v>
      </c>
      <c r="B519" s="11" t="s">
        <v>6043</v>
      </c>
      <c r="C519" s="11" t="s">
        <v>6044</v>
      </c>
      <c r="D519" s="11" t="s">
        <v>6045</v>
      </c>
      <c r="E519" s="11" t="s">
        <v>6046</v>
      </c>
      <c r="F519" s="11" t="s">
        <v>6047</v>
      </c>
      <c r="G519" s="11" t="s">
        <v>6048</v>
      </c>
      <c r="H519" s="11">
        <v>2</v>
      </c>
    </row>
    <row r="520" spans="1:8" x14ac:dyDescent="0.25">
      <c r="A520" s="22" t="s">
        <v>511</v>
      </c>
      <c r="B520" s="11" t="s">
        <v>6049</v>
      </c>
      <c r="C520" s="11" t="s">
        <v>6050</v>
      </c>
      <c r="D520" s="11" t="s">
        <v>6051</v>
      </c>
      <c r="E520" s="11" t="s">
        <v>6052</v>
      </c>
      <c r="F520" s="11" t="s">
        <v>6053</v>
      </c>
      <c r="G520" s="11" t="s">
        <v>6054</v>
      </c>
      <c r="H520" s="11">
        <v>2</v>
      </c>
    </row>
    <row r="521" spans="1:8" x14ac:dyDescent="0.25">
      <c r="A521" s="22" t="s">
        <v>512</v>
      </c>
      <c r="B521" s="11" t="s">
        <v>6055</v>
      </c>
      <c r="C521" s="11" t="s">
        <v>6056</v>
      </c>
      <c r="D521" s="11" t="s">
        <v>6057</v>
      </c>
      <c r="E521" s="11" t="s">
        <v>6058</v>
      </c>
      <c r="F521" s="11" t="s">
        <v>5335</v>
      </c>
      <c r="G521" s="11" t="s">
        <v>6059</v>
      </c>
      <c r="H521" s="11">
        <v>2</v>
      </c>
    </row>
    <row r="522" spans="1:8" x14ac:dyDescent="0.25">
      <c r="A522" s="22" t="s">
        <v>513</v>
      </c>
      <c r="B522" s="11" t="s">
        <v>6060</v>
      </c>
      <c r="C522" s="11" t="s">
        <v>6061</v>
      </c>
      <c r="D522" s="11" t="s">
        <v>6062</v>
      </c>
      <c r="E522" s="11" t="s">
        <v>6063</v>
      </c>
      <c r="F522" s="11" t="s">
        <v>5364</v>
      </c>
      <c r="G522" s="11" t="s">
        <v>6064</v>
      </c>
      <c r="H522" s="11">
        <v>2</v>
      </c>
    </row>
    <row r="523" spans="1:8" x14ac:dyDescent="0.25">
      <c r="A523" s="22" t="s">
        <v>514</v>
      </c>
      <c r="B523" s="11" t="s">
        <v>6065</v>
      </c>
      <c r="C523" s="11" t="s">
        <v>6066</v>
      </c>
      <c r="D523" s="11" t="s">
        <v>6067</v>
      </c>
      <c r="E523" s="11" t="s">
        <v>6068</v>
      </c>
      <c r="F523" s="11" t="s">
        <v>6069</v>
      </c>
      <c r="G523" s="11" t="s">
        <v>6070</v>
      </c>
      <c r="H523" s="11">
        <v>2</v>
      </c>
    </row>
    <row r="524" spans="1:8" x14ac:dyDescent="0.25">
      <c r="A524" s="22" t="s">
        <v>515</v>
      </c>
      <c r="B524" s="11" t="s">
        <v>6071</v>
      </c>
      <c r="C524" s="11" t="s">
        <v>6072</v>
      </c>
      <c r="D524" s="11" t="s">
        <v>6073</v>
      </c>
      <c r="E524" s="11" t="s">
        <v>6074</v>
      </c>
      <c r="F524" s="11" t="s">
        <v>4771</v>
      </c>
      <c r="G524" s="11" t="s">
        <v>6075</v>
      </c>
      <c r="H524" s="11">
        <v>2</v>
      </c>
    </row>
    <row r="525" spans="1:8" x14ac:dyDescent="0.25">
      <c r="A525" s="22" t="s">
        <v>516</v>
      </c>
      <c r="B525" s="11" t="s">
        <v>6076</v>
      </c>
      <c r="C525" s="11" t="s">
        <v>6077</v>
      </c>
      <c r="D525" s="11" t="s">
        <v>6078</v>
      </c>
      <c r="E525" s="11" t="s">
        <v>6079</v>
      </c>
      <c r="F525" s="11" t="s">
        <v>6080</v>
      </c>
      <c r="G525" s="11" t="s">
        <v>6081</v>
      </c>
      <c r="H525" s="11">
        <v>2</v>
      </c>
    </row>
    <row r="526" spans="1:8" x14ac:dyDescent="0.25">
      <c r="A526" s="22" t="s">
        <v>517</v>
      </c>
      <c r="B526" s="11" t="s">
        <v>6082</v>
      </c>
      <c r="C526" s="11" t="s">
        <v>6083</v>
      </c>
      <c r="D526" s="11" t="s">
        <v>6084</v>
      </c>
      <c r="E526" s="11" t="s">
        <v>6085</v>
      </c>
      <c r="F526" s="11" t="s">
        <v>5766</v>
      </c>
      <c r="G526" s="11" t="s">
        <v>6086</v>
      </c>
      <c r="H526" s="11">
        <v>2</v>
      </c>
    </row>
    <row r="527" spans="1:8" x14ac:dyDescent="0.25">
      <c r="A527" s="22" t="s">
        <v>518</v>
      </c>
      <c r="B527" s="11" t="s">
        <v>6087</v>
      </c>
      <c r="C527" s="11" t="s">
        <v>6088</v>
      </c>
      <c r="D527" s="11" t="s">
        <v>6089</v>
      </c>
      <c r="E527" s="11" t="s">
        <v>6090</v>
      </c>
      <c r="F527" s="11" t="s">
        <v>5179</v>
      </c>
      <c r="G527" s="11" t="s">
        <v>6091</v>
      </c>
      <c r="H527" s="11">
        <v>2</v>
      </c>
    </row>
    <row r="528" spans="1:8" x14ac:dyDescent="0.25">
      <c r="A528" s="22" t="s">
        <v>519</v>
      </c>
      <c r="B528" s="11" t="s">
        <v>6092</v>
      </c>
      <c r="C528" s="11" t="s">
        <v>6093</v>
      </c>
      <c r="D528" s="11" t="s">
        <v>6094</v>
      </c>
      <c r="E528" s="11" t="s">
        <v>6095</v>
      </c>
      <c r="F528" s="11" t="s">
        <v>6096</v>
      </c>
      <c r="G528" s="11" t="s">
        <v>6097</v>
      </c>
      <c r="H528" s="11">
        <v>2</v>
      </c>
    </row>
    <row r="529" spans="1:8" x14ac:dyDescent="0.25">
      <c r="A529" s="22" t="s">
        <v>520</v>
      </c>
      <c r="B529" s="11" t="s">
        <v>6098</v>
      </c>
      <c r="C529" s="11" t="s">
        <v>6099</v>
      </c>
      <c r="D529" s="11" t="s">
        <v>6100</v>
      </c>
      <c r="E529" s="11" t="s">
        <v>6101</v>
      </c>
      <c r="F529" s="11" t="s">
        <v>4938</v>
      </c>
      <c r="G529" s="11" t="s">
        <v>6102</v>
      </c>
      <c r="H529" s="11">
        <v>2</v>
      </c>
    </row>
    <row r="530" spans="1:8" x14ac:dyDescent="0.25">
      <c r="A530" s="22" t="s">
        <v>521</v>
      </c>
      <c r="B530" s="11" t="s">
        <v>6103</v>
      </c>
      <c r="C530" s="11" t="s">
        <v>6104</v>
      </c>
      <c r="D530" s="11" t="s">
        <v>6105</v>
      </c>
      <c r="E530" s="11" t="s">
        <v>6106</v>
      </c>
      <c r="F530" s="11" t="s">
        <v>6107</v>
      </c>
      <c r="G530" s="11" t="s">
        <v>6108</v>
      </c>
      <c r="H530" s="11">
        <v>2</v>
      </c>
    </row>
    <row r="531" spans="1:8" x14ac:dyDescent="0.25">
      <c r="A531" s="22" t="s">
        <v>522</v>
      </c>
      <c r="B531" s="11" t="s">
        <v>6109</v>
      </c>
      <c r="C531" s="11" t="s">
        <v>6110</v>
      </c>
      <c r="D531" s="11" t="s">
        <v>6111</v>
      </c>
      <c r="E531" s="11" t="s">
        <v>6112</v>
      </c>
      <c r="F531" s="11" t="s">
        <v>6113</v>
      </c>
      <c r="G531" s="11" t="s">
        <v>6114</v>
      </c>
      <c r="H531" s="11">
        <v>2</v>
      </c>
    </row>
    <row r="532" spans="1:8" x14ac:dyDescent="0.25">
      <c r="A532" s="22" t="s">
        <v>523</v>
      </c>
      <c r="B532" s="11" t="s">
        <v>6115</v>
      </c>
      <c r="C532" s="11" t="s">
        <v>6116</v>
      </c>
      <c r="D532" s="11" t="s">
        <v>6117</v>
      </c>
      <c r="E532" s="11" t="s">
        <v>6118</v>
      </c>
      <c r="F532" s="11" t="s">
        <v>6119</v>
      </c>
      <c r="G532" s="11" t="s">
        <v>6120</v>
      </c>
      <c r="H532" s="11">
        <v>2</v>
      </c>
    </row>
    <row r="533" spans="1:8" x14ac:dyDescent="0.25">
      <c r="A533" s="22" t="s">
        <v>524</v>
      </c>
      <c r="B533" s="11" t="s">
        <v>6121</v>
      </c>
      <c r="C533" s="11" t="s">
        <v>6122</v>
      </c>
      <c r="D533" s="11" t="s">
        <v>6123</v>
      </c>
      <c r="E533" s="11" t="s">
        <v>6124</v>
      </c>
      <c r="F533" s="11" t="s">
        <v>6125</v>
      </c>
      <c r="G533" s="11" t="s">
        <v>6126</v>
      </c>
      <c r="H533" s="11">
        <v>2</v>
      </c>
    </row>
    <row r="534" spans="1:8" x14ac:dyDescent="0.25">
      <c r="A534" s="22" t="s">
        <v>525</v>
      </c>
      <c r="B534" s="11" t="s">
        <v>6127</v>
      </c>
      <c r="C534" s="11" t="s">
        <v>6128</v>
      </c>
      <c r="D534" s="11" t="s">
        <v>6129</v>
      </c>
      <c r="E534" s="11" t="s">
        <v>6130</v>
      </c>
      <c r="F534" s="11" t="s">
        <v>5364</v>
      </c>
      <c r="G534" s="11" t="s">
        <v>6131</v>
      </c>
      <c r="H534" s="11">
        <v>2</v>
      </c>
    </row>
    <row r="535" spans="1:8" x14ac:dyDescent="0.25">
      <c r="A535" s="22" t="s">
        <v>526</v>
      </c>
      <c r="B535" s="11" t="s">
        <v>6132</v>
      </c>
      <c r="C535" s="11" t="s">
        <v>6133</v>
      </c>
      <c r="D535" s="11" t="s">
        <v>6134</v>
      </c>
      <c r="E535" s="11" t="s">
        <v>6135</v>
      </c>
      <c r="F535" s="11" t="s">
        <v>6136</v>
      </c>
      <c r="G535" s="11" t="s">
        <v>6137</v>
      </c>
      <c r="H535" s="11">
        <v>2</v>
      </c>
    </row>
    <row r="536" spans="1:8" x14ac:dyDescent="0.25">
      <c r="A536" s="22" t="s">
        <v>527</v>
      </c>
      <c r="B536" s="11" t="s">
        <v>6138</v>
      </c>
      <c r="C536" s="11" t="s">
        <v>6139</v>
      </c>
      <c r="D536" s="11" t="s">
        <v>6140</v>
      </c>
      <c r="E536" s="11" t="s">
        <v>6141</v>
      </c>
      <c r="F536" s="11" t="s">
        <v>6142</v>
      </c>
      <c r="G536" s="11" t="s">
        <v>6143</v>
      </c>
      <c r="H536" s="11">
        <v>2</v>
      </c>
    </row>
    <row r="537" spans="1:8" x14ac:dyDescent="0.25">
      <c r="A537" s="22" t="s">
        <v>528</v>
      </c>
      <c r="B537" s="11" t="s">
        <v>6144</v>
      </c>
      <c r="C537" s="11" t="s">
        <v>6145</v>
      </c>
      <c r="D537" s="11" t="s">
        <v>6146</v>
      </c>
      <c r="E537" s="11" t="s">
        <v>6147</v>
      </c>
      <c r="F537" s="11" t="s">
        <v>6148</v>
      </c>
      <c r="G537" s="11" t="s">
        <v>6149</v>
      </c>
      <c r="H537" s="11">
        <v>2</v>
      </c>
    </row>
    <row r="538" spans="1:8" x14ac:dyDescent="0.25">
      <c r="A538" s="22" t="s">
        <v>529</v>
      </c>
      <c r="B538" s="11" t="s">
        <v>6150</v>
      </c>
      <c r="C538" s="11" t="s">
        <v>6151</v>
      </c>
      <c r="D538" s="11" t="s">
        <v>6152</v>
      </c>
      <c r="E538" s="11" t="s">
        <v>6153</v>
      </c>
      <c r="F538" s="11" t="s">
        <v>6154</v>
      </c>
      <c r="G538" s="11" t="s">
        <v>6155</v>
      </c>
      <c r="H538" s="11">
        <v>2</v>
      </c>
    </row>
    <row r="539" spans="1:8" x14ac:dyDescent="0.25">
      <c r="A539" s="22" t="s">
        <v>530</v>
      </c>
      <c r="B539" s="11" t="s">
        <v>6156</v>
      </c>
      <c r="C539" s="11" t="s">
        <v>6157</v>
      </c>
      <c r="D539" s="11" t="s">
        <v>6158</v>
      </c>
      <c r="E539" s="11" t="s">
        <v>6159</v>
      </c>
      <c r="F539" s="11" t="s">
        <v>6160</v>
      </c>
      <c r="G539" s="11" t="s">
        <v>6161</v>
      </c>
      <c r="H539" s="11">
        <v>2</v>
      </c>
    </row>
    <row r="540" spans="1:8" x14ac:dyDescent="0.25">
      <c r="A540" s="22" t="s">
        <v>531</v>
      </c>
      <c r="B540" s="11" t="s">
        <v>6162</v>
      </c>
      <c r="C540" s="11" t="s">
        <v>6163</v>
      </c>
      <c r="D540" s="11" t="s">
        <v>6164</v>
      </c>
      <c r="E540" s="11" t="s">
        <v>6165</v>
      </c>
      <c r="F540" s="11" t="s">
        <v>6166</v>
      </c>
      <c r="G540" s="11" t="s">
        <v>6167</v>
      </c>
      <c r="H540" s="11">
        <v>2</v>
      </c>
    </row>
    <row r="541" spans="1:8" x14ac:dyDescent="0.25">
      <c r="A541" s="22" t="s">
        <v>532</v>
      </c>
      <c r="B541" s="11" t="s">
        <v>6168</v>
      </c>
      <c r="C541" s="11" t="s">
        <v>6169</v>
      </c>
      <c r="D541" s="11" t="s">
        <v>6170</v>
      </c>
      <c r="E541" s="11" t="s">
        <v>6171</v>
      </c>
      <c r="F541" s="11" t="s">
        <v>6172</v>
      </c>
      <c r="G541" s="11" t="s">
        <v>6173</v>
      </c>
      <c r="H541" s="11">
        <v>2</v>
      </c>
    </row>
    <row r="542" spans="1:8" x14ac:dyDescent="0.25">
      <c r="A542" s="22" t="s">
        <v>533</v>
      </c>
      <c r="B542" s="11" t="s">
        <v>6174</v>
      </c>
      <c r="C542" s="11" t="s">
        <v>6175</v>
      </c>
      <c r="D542" s="11" t="s">
        <v>6176</v>
      </c>
      <c r="E542" s="11" t="s">
        <v>6177</v>
      </c>
      <c r="F542" s="11" t="s">
        <v>6178</v>
      </c>
      <c r="G542" s="11" t="s">
        <v>6179</v>
      </c>
      <c r="H542" s="11">
        <v>2</v>
      </c>
    </row>
    <row r="543" spans="1:8" x14ac:dyDescent="0.25">
      <c r="A543" s="22" t="s">
        <v>534</v>
      </c>
      <c r="B543" s="11" t="s">
        <v>6180</v>
      </c>
      <c r="C543" s="11" t="s">
        <v>6181</v>
      </c>
      <c r="D543" s="11" t="s">
        <v>6182</v>
      </c>
      <c r="E543" s="11" t="s">
        <v>6183</v>
      </c>
      <c r="F543" s="11" t="s">
        <v>5074</v>
      </c>
      <c r="G543" s="11" t="s">
        <v>6184</v>
      </c>
      <c r="H543" s="11">
        <v>2</v>
      </c>
    </row>
    <row r="544" spans="1:8" x14ac:dyDescent="0.25">
      <c r="A544" s="22" t="s">
        <v>535</v>
      </c>
      <c r="B544" s="11" t="s">
        <v>6185</v>
      </c>
      <c r="C544" s="11" t="s">
        <v>6186</v>
      </c>
      <c r="D544" s="11" t="s">
        <v>6187</v>
      </c>
      <c r="E544" s="11" t="s">
        <v>6188</v>
      </c>
      <c r="F544" s="11" t="s">
        <v>6189</v>
      </c>
      <c r="G544" s="11" t="s">
        <v>6190</v>
      </c>
      <c r="H544" s="11">
        <v>2</v>
      </c>
    </row>
    <row r="545" spans="1:8" x14ac:dyDescent="0.25">
      <c r="A545" s="22" t="s">
        <v>536</v>
      </c>
      <c r="B545" s="11" t="s">
        <v>6191</v>
      </c>
      <c r="C545" s="11" t="s">
        <v>6192</v>
      </c>
      <c r="D545" s="11" t="s">
        <v>6193</v>
      </c>
      <c r="E545" s="11" t="s">
        <v>6194</v>
      </c>
      <c r="F545" s="11" t="s">
        <v>5834</v>
      </c>
      <c r="G545" s="11" t="s">
        <v>6195</v>
      </c>
      <c r="H545" s="11">
        <v>2</v>
      </c>
    </row>
    <row r="546" spans="1:8" x14ac:dyDescent="0.25">
      <c r="A546" s="22" t="s">
        <v>537</v>
      </c>
      <c r="B546" s="11" t="s">
        <v>6196</v>
      </c>
      <c r="C546" s="11" t="s">
        <v>6197</v>
      </c>
      <c r="D546" s="11" t="s">
        <v>6198</v>
      </c>
      <c r="E546" s="11" t="s">
        <v>6199</v>
      </c>
      <c r="F546" s="11" t="s">
        <v>6200</v>
      </c>
      <c r="G546" s="11" t="s">
        <v>6201</v>
      </c>
      <c r="H546" s="11">
        <v>2</v>
      </c>
    </row>
    <row r="547" spans="1:8" x14ac:dyDescent="0.25">
      <c r="A547" s="22" t="s">
        <v>538</v>
      </c>
      <c r="B547" s="11" t="s">
        <v>6202</v>
      </c>
      <c r="C547" s="11" t="s">
        <v>6203</v>
      </c>
      <c r="D547" s="11" t="s">
        <v>6204</v>
      </c>
      <c r="E547" s="11" t="s">
        <v>6205</v>
      </c>
      <c r="F547" s="11" t="s">
        <v>6206</v>
      </c>
      <c r="G547" s="11" t="s">
        <v>6207</v>
      </c>
      <c r="H547" s="11">
        <v>2</v>
      </c>
    </row>
    <row r="548" spans="1:8" x14ac:dyDescent="0.25">
      <c r="A548" s="22" t="s">
        <v>539</v>
      </c>
      <c r="B548" s="11" t="s">
        <v>6208</v>
      </c>
      <c r="C548" s="11" t="s">
        <v>6209</v>
      </c>
      <c r="D548" s="11" t="s">
        <v>6210</v>
      </c>
      <c r="E548" s="11" t="s">
        <v>6211</v>
      </c>
      <c r="F548" s="11" t="s">
        <v>6212</v>
      </c>
      <c r="G548" s="11" t="s">
        <v>6213</v>
      </c>
      <c r="H548" s="11">
        <v>2</v>
      </c>
    </row>
    <row r="549" spans="1:8" x14ac:dyDescent="0.25">
      <c r="A549" s="22" t="s">
        <v>540</v>
      </c>
      <c r="B549" s="11" t="s">
        <v>6214</v>
      </c>
      <c r="C549" s="11" t="s">
        <v>6215</v>
      </c>
      <c r="D549" s="11" t="s">
        <v>6216</v>
      </c>
      <c r="E549" s="11" t="s">
        <v>6217</v>
      </c>
      <c r="F549" s="11" t="s">
        <v>5462</v>
      </c>
      <c r="G549" s="11" t="s">
        <v>6218</v>
      </c>
      <c r="H549" s="11">
        <v>2</v>
      </c>
    </row>
    <row r="550" spans="1:8" x14ac:dyDescent="0.25">
      <c r="A550" s="22" t="s">
        <v>541</v>
      </c>
      <c r="B550" s="11" t="s">
        <v>6219</v>
      </c>
      <c r="C550" s="11" t="s">
        <v>6220</v>
      </c>
      <c r="D550" s="11" t="s">
        <v>6221</v>
      </c>
      <c r="E550" s="11" t="s">
        <v>6222</v>
      </c>
      <c r="F550" s="11" t="s">
        <v>5596</v>
      </c>
      <c r="G550" s="11" t="s">
        <v>6223</v>
      </c>
      <c r="H550" s="11">
        <v>2</v>
      </c>
    </row>
    <row r="551" spans="1:8" x14ac:dyDescent="0.25">
      <c r="A551" s="22" t="s">
        <v>542</v>
      </c>
      <c r="B551" s="11" t="s">
        <v>6224</v>
      </c>
      <c r="C551" s="11" t="s">
        <v>6225</v>
      </c>
      <c r="D551" s="11" t="s">
        <v>6226</v>
      </c>
      <c r="E551" s="11" t="s">
        <v>6227</v>
      </c>
      <c r="F551" s="11" t="s">
        <v>6228</v>
      </c>
      <c r="G551" s="11" t="s">
        <v>6229</v>
      </c>
      <c r="H551" s="11">
        <v>2</v>
      </c>
    </row>
    <row r="552" spans="1:8" x14ac:dyDescent="0.25">
      <c r="A552" s="22" t="s">
        <v>543</v>
      </c>
      <c r="B552" s="11" t="s">
        <v>6230</v>
      </c>
      <c r="C552" s="11" t="s">
        <v>6231</v>
      </c>
      <c r="D552" s="11" t="s">
        <v>6232</v>
      </c>
      <c r="E552" s="11" t="s">
        <v>6233</v>
      </c>
      <c r="F552" s="11" t="s">
        <v>6234</v>
      </c>
      <c r="G552" s="11" t="s">
        <v>6235</v>
      </c>
      <c r="H552" s="11">
        <v>2</v>
      </c>
    </row>
    <row r="553" spans="1:8" x14ac:dyDescent="0.25">
      <c r="A553" s="22" t="s">
        <v>544</v>
      </c>
      <c r="B553" s="11" t="s">
        <v>6236</v>
      </c>
      <c r="C553" s="11" t="s">
        <v>6237</v>
      </c>
      <c r="D553" s="11" t="s">
        <v>6238</v>
      </c>
      <c r="E553" s="11" t="s">
        <v>6239</v>
      </c>
      <c r="F553" s="11" t="s">
        <v>6240</v>
      </c>
      <c r="G553" s="11" t="s">
        <v>6241</v>
      </c>
      <c r="H553" s="11">
        <v>2</v>
      </c>
    </row>
    <row r="554" spans="1:8" x14ac:dyDescent="0.25">
      <c r="A554" s="22" t="s">
        <v>545</v>
      </c>
      <c r="B554" s="11" t="s">
        <v>6242</v>
      </c>
      <c r="C554" s="11" t="s">
        <v>6243</v>
      </c>
      <c r="D554" s="11" t="s">
        <v>6244</v>
      </c>
      <c r="E554" s="11" t="s">
        <v>6245</v>
      </c>
      <c r="F554" s="11" t="s">
        <v>5074</v>
      </c>
      <c r="G554" s="11" t="s">
        <v>6246</v>
      </c>
      <c r="H554" s="11">
        <v>2</v>
      </c>
    </row>
    <row r="555" spans="1:8" x14ac:dyDescent="0.25">
      <c r="A555" s="22" t="s">
        <v>546</v>
      </c>
      <c r="B555" s="11" t="s">
        <v>6247</v>
      </c>
      <c r="C555" s="11" t="s">
        <v>6248</v>
      </c>
      <c r="D555" s="11" t="s">
        <v>6249</v>
      </c>
      <c r="E555" s="11" t="s">
        <v>6250</v>
      </c>
      <c r="F555" s="11" t="s">
        <v>5074</v>
      </c>
      <c r="G555" s="11" t="s">
        <v>6251</v>
      </c>
      <c r="H555" s="11">
        <v>2</v>
      </c>
    </row>
    <row r="556" spans="1:8" x14ac:dyDescent="0.25">
      <c r="A556" s="22" t="s">
        <v>547</v>
      </c>
      <c r="B556" s="11" t="s">
        <v>6252</v>
      </c>
      <c r="C556" s="11" t="s">
        <v>6253</v>
      </c>
      <c r="D556" s="11" t="s">
        <v>6254</v>
      </c>
      <c r="E556" s="11" t="s">
        <v>6255</v>
      </c>
      <c r="F556" s="11" t="s">
        <v>6256</v>
      </c>
      <c r="G556" s="11" t="s">
        <v>6257</v>
      </c>
      <c r="H556" s="11">
        <v>2</v>
      </c>
    </row>
    <row r="557" spans="1:8" x14ac:dyDescent="0.25">
      <c r="A557" s="22" t="s">
        <v>548</v>
      </c>
      <c r="B557" s="11" t="s">
        <v>6258</v>
      </c>
      <c r="C557" s="11" t="s">
        <v>6259</v>
      </c>
      <c r="D557" s="11" t="s">
        <v>6260</v>
      </c>
      <c r="E557" s="11" t="s">
        <v>6261</v>
      </c>
      <c r="F557" s="11" t="s">
        <v>6262</v>
      </c>
      <c r="G557" s="11" t="s">
        <v>6263</v>
      </c>
      <c r="H557" s="11">
        <v>2</v>
      </c>
    </row>
    <row r="558" spans="1:8" x14ac:dyDescent="0.25">
      <c r="A558" s="22" t="s">
        <v>549</v>
      </c>
      <c r="B558" s="11" t="s">
        <v>6264</v>
      </c>
      <c r="C558" s="11" t="s">
        <v>6265</v>
      </c>
      <c r="D558" s="11" t="s">
        <v>6266</v>
      </c>
      <c r="E558" s="11" t="s">
        <v>6267</v>
      </c>
      <c r="F558" s="11" t="s">
        <v>6268</v>
      </c>
      <c r="G558" s="11" t="s">
        <v>6269</v>
      </c>
      <c r="H558" s="11">
        <v>2</v>
      </c>
    </row>
    <row r="559" spans="1:8" x14ac:dyDescent="0.25">
      <c r="A559" s="22" t="s">
        <v>550</v>
      </c>
      <c r="B559" s="11" t="s">
        <v>6270</v>
      </c>
      <c r="C559" s="11" t="s">
        <v>6271</v>
      </c>
      <c r="D559" s="11" t="s">
        <v>6272</v>
      </c>
      <c r="E559" s="11" t="s">
        <v>6273</v>
      </c>
      <c r="F559" s="11" t="s">
        <v>6274</v>
      </c>
      <c r="G559" s="11" t="s">
        <v>6275</v>
      </c>
      <c r="H559" s="11">
        <v>2</v>
      </c>
    </row>
    <row r="560" spans="1:8" x14ac:dyDescent="0.25">
      <c r="A560" s="22" t="s">
        <v>551</v>
      </c>
      <c r="B560" s="11" t="s">
        <v>6276</v>
      </c>
      <c r="C560" s="11" t="s">
        <v>6277</v>
      </c>
      <c r="D560" s="11" t="s">
        <v>6278</v>
      </c>
      <c r="E560" s="11" t="s">
        <v>6279</v>
      </c>
      <c r="F560" s="11" t="s">
        <v>6280</v>
      </c>
      <c r="G560" s="11" t="s">
        <v>6281</v>
      </c>
      <c r="H560" s="11">
        <v>2</v>
      </c>
    </row>
    <row r="561" spans="1:8" x14ac:dyDescent="0.25">
      <c r="A561" s="22" t="s">
        <v>552</v>
      </c>
      <c r="B561" s="11" t="s">
        <v>6282</v>
      </c>
      <c r="C561" s="11" t="s">
        <v>6283</v>
      </c>
      <c r="D561" s="11" t="s">
        <v>6284</v>
      </c>
      <c r="E561" s="11" t="s">
        <v>6285</v>
      </c>
      <c r="F561" s="11" t="s">
        <v>5910</v>
      </c>
      <c r="G561" s="11" t="s">
        <v>6286</v>
      </c>
      <c r="H561" s="11">
        <v>2</v>
      </c>
    </row>
    <row r="562" spans="1:8" x14ac:dyDescent="0.25">
      <c r="A562" s="22" t="s">
        <v>553</v>
      </c>
      <c r="B562" s="11" t="s">
        <v>6287</v>
      </c>
      <c r="C562" s="11" t="s">
        <v>6288</v>
      </c>
      <c r="D562" s="11" t="s">
        <v>6289</v>
      </c>
      <c r="E562" s="11" t="s">
        <v>6290</v>
      </c>
      <c r="F562" s="11" t="s">
        <v>5370</v>
      </c>
      <c r="G562" s="11" t="s">
        <v>6291</v>
      </c>
      <c r="H562" s="11">
        <v>2</v>
      </c>
    </row>
    <row r="563" spans="1:8" x14ac:dyDescent="0.25">
      <c r="A563" s="22" t="s">
        <v>554</v>
      </c>
      <c r="B563" s="11" t="s">
        <v>6292</v>
      </c>
      <c r="C563" s="11" t="s">
        <v>6293</v>
      </c>
      <c r="D563" s="11" t="s">
        <v>6294</v>
      </c>
      <c r="E563" s="11" t="s">
        <v>6295</v>
      </c>
      <c r="F563" s="11" t="s">
        <v>6296</v>
      </c>
      <c r="G563" s="11" t="s">
        <v>6297</v>
      </c>
      <c r="H563" s="11">
        <v>2</v>
      </c>
    </row>
    <row r="564" spans="1:8" x14ac:dyDescent="0.25">
      <c r="A564" s="22" t="s">
        <v>555</v>
      </c>
      <c r="B564" s="11" t="s">
        <v>6298</v>
      </c>
      <c r="C564" s="11" t="s">
        <v>6299</v>
      </c>
      <c r="D564" s="11" t="s">
        <v>6300</v>
      </c>
      <c r="E564" s="11" t="s">
        <v>6301</v>
      </c>
      <c r="F564" s="11" t="s">
        <v>5203</v>
      </c>
      <c r="G564" s="11" t="s">
        <v>6302</v>
      </c>
      <c r="H564" s="11">
        <v>2</v>
      </c>
    </row>
    <row r="565" spans="1:8" x14ac:dyDescent="0.25">
      <c r="A565" s="22" t="s">
        <v>556</v>
      </c>
      <c r="B565" s="11" t="s">
        <v>6303</v>
      </c>
      <c r="C565" s="11" t="s">
        <v>6304</v>
      </c>
      <c r="D565" s="11" t="s">
        <v>6305</v>
      </c>
      <c r="E565" s="11" t="s">
        <v>6306</v>
      </c>
      <c r="F565" s="11" t="s">
        <v>6307</v>
      </c>
      <c r="G565" s="11" t="s">
        <v>6308</v>
      </c>
      <c r="H565" s="11">
        <v>2</v>
      </c>
    </row>
    <row r="566" spans="1:8" x14ac:dyDescent="0.25">
      <c r="A566" s="22" t="s">
        <v>97</v>
      </c>
      <c r="B566" s="11" t="s">
        <v>6309</v>
      </c>
      <c r="C566" s="11" t="s">
        <v>6310</v>
      </c>
      <c r="D566" s="11" t="s">
        <v>6311</v>
      </c>
      <c r="E566" s="11" t="s">
        <v>6312</v>
      </c>
      <c r="F566" s="11" t="s">
        <v>6313</v>
      </c>
      <c r="G566" s="11" t="s">
        <v>6314</v>
      </c>
      <c r="H566" s="11">
        <v>2</v>
      </c>
    </row>
    <row r="567" spans="1:8" x14ac:dyDescent="0.25">
      <c r="A567" s="22" t="s">
        <v>557</v>
      </c>
      <c r="B567" s="11" t="s">
        <v>6315</v>
      </c>
      <c r="C567" s="11" t="s">
        <v>6316</v>
      </c>
      <c r="D567" s="11" t="s">
        <v>6317</v>
      </c>
      <c r="E567" s="11" t="s">
        <v>6318</v>
      </c>
      <c r="F567" s="11" t="s">
        <v>5364</v>
      </c>
      <c r="G567" s="11" t="s">
        <v>6319</v>
      </c>
      <c r="H567" s="11">
        <v>2</v>
      </c>
    </row>
    <row r="568" spans="1:8" x14ac:dyDescent="0.25">
      <c r="A568" s="22" t="s">
        <v>558</v>
      </c>
      <c r="B568" s="11" t="s">
        <v>6320</v>
      </c>
      <c r="C568" s="11" t="s">
        <v>6321</v>
      </c>
      <c r="D568" s="11" t="s">
        <v>6322</v>
      </c>
      <c r="E568" s="11" t="s">
        <v>6323</v>
      </c>
      <c r="F568" s="11" t="s">
        <v>6324</v>
      </c>
      <c r="G568" s="11" t="s">
        <v>6325</v>
      </c>
      <c r="H568" s="11">
        <v>2</v>
      </c>
    </row>
    <row r="569" spans="1:8" x14ac:dyDescent="0.25">
      <c r="A569" s="22" t="s">
        <v>559</v>
      </c>
      <c r="B569" s="11" t="s">
        <v>6326</v>
      </c>
      <c r="C569" s="11" t="s">
        <v>6327</v>
      </c>
      <c r="D569" s="11" t="s">
        <v>6328</v>
      </c>
      <c r="E569" s="11" t="s">
        <v>6329</v>
      </c>
      <c r="F569" s="11" t="s">
        <v>5033</v>
      </c>
      <c r="G569" s="11" t="s">
        <v>6330</v>
      </c>
      <c r="H569" s="11">
        <v>2</v>
      </c>
    </row>
    <row r="570" spans="1:8" x14ac:dyDescent="0.25">
      <c r="A570" s="22" t="s">
        <v>560</v>
      </c>
      <c r="B570" s="11" t="s">
        <v>6331</v>
      </c>
      <c r="C570" s="11" t="s">
        <v>6332</v>
      </c>
      <c r="D570" s="11" t="s">
        <v>6333</v>
      </c>
      <c r="E570" s="11" t="s">
        <v>6334</v>
      </c>
      <c r="F570" s="11" t="s">
        <v>6335</v>
      </c>
      <c r="G570" s="11" t="s">
        <v>6336</v>
      </c>
      <c r="H570" s="11">
        <v>2</v>
      </c>
    </row>
    <row r="571" spans="1:8" x14ac:dyDescent="0.25">
      <c r="A571" s="22" t="s">
        <v>561</v>
      </c>
      <c r="B571" s="11" t="s">
        <v>6337</v>
      </c>
      <c r="C571" s="11" t="s">
        <v>6338</v>
      </c>
      <c r="D571" s="11" t="s">
        <v>6339</v>
      </c>
      <c r="E571" s="11" t="s">
        <v>6340</v>
      </c>
      <c r="F571" s="11" t="s">
        <v>5003</v>
      </c>
      <c r="G571" s="11" t="s">
        <v>6341</v>
      </c>
      <c r="H571" s="11">
        <v>2</v>
      </c>
    </row>
    <row r="572" spans="1:8" x14ac:dyDescent="0.25">
      <c r="A572" s="22" t="s">
        <v>562</v>
      </c>
      <c r="B572" s="11" t="s">
        <v>6342</v>
      </c>
      <c r="C572" s="11" t="s">
        <v>6343</v>
      </c>
      <c r="D572" s="11" t="s">
        <v>6344</v>
      </c>
      <c r="E572" s="11" t="s">
        <v>6345</v>
      </c>
      <c r="F572" s="11" t="s">
        <v>6136</v>
      </c>
      <c r="G572" s="11" t="s">
        <v>6346</v>
      </c>
      <c r="H572" s="11">
        <v>2</v>
      </c>
    </row>
    <row r="573" spans="1:8" x14ac:dyDescent="0.25">
      <c r="A573" s="22" t="s">
        <v>563</v>
      </c>
      <c r="B573" s="11" t="s">
        <v>6347</v>
      </c>
      <c r="C573" s="11" t="s">
        <v>6348</v>
      </c>
      <c r="D573" s="11" t="s">
        <v>6349</v>
      </c>
      <c r="E573" s="11" t="s">
        <v>6350</v>
      </c>
      <c r="F573" s="11" t="s">
        <v>4902</v>
      </c>
      <c r="G573" s="11" t="s">
        <v>6351</v>
      </c>
      <c r="H573" s="11">
        <v>2</v>
      </c>
    </row>
    <row r="574" spans="1:8" x14ac:dyDescent="0.25">
      <c r="A574" s="22" t="s">
        <v>564</v>
      </c>
      <c r="B574" s="11" t="s">
        <v>6352</v>
      </c>
      <c r="C574" s="11" t="s">
        <v>6353</v>
      </c>
      <c r="D574" s="11" t="s">
        <v>6354</v>
      </c>
      <c r="E574" s="11" t="s">
        <v>6355</v>
      </c>
      <c r="F574" s="11" t="s">
        <v>5156</v>
      </c>
      <c r="G574" s="11" t="s">
        <v>6356</v>
      </c>
      <c r="H574" s="11">
        <v>2</v>
      </c>
    </row>
    <row r="575" spans="1:8" x14ac:dyDescent="0.25">
      <c r="A575" s="22" t="s">
        <v>565</v>
      </c>
      <c r="B575" s="11" t="s">
        <v>6357</v>
      </c>
      <c r="C575" s="11" t="s">
        <v>6358</v>
      </c>
      <c r="D575" s="11" t="s">
        <v>6359</v>
      </c>
      <c r="E575" s="11" t="s">
        <v>6360</v>
      </c>
      <c r="F575" s="11" t="s">
        <v>6361</v>
      </c>
      <c r="G575" s="11" t="s">
        <v>6362</v>
      </c>
      <c r="H575" s="11">
        <v>2</v>
      </c>
    </row>
    <row r="576" spans="1:8" x14ac:dyDescent="0.25">
      <c r="A576" s="22" t="s">
        <v>566</v>
      </c>
      <c r="B576" s="11" t="s">
        <v>6363</v>
      </c>
      <c r="C576" s="11" t="s">
        <v>6364</v>
      </c>
      <c r="D576" s="11" t="s">
        <v>6365</v>
      </c>
      <c r="E576" s="11" t="s">
        <v>6366</v>
      </c>
      <c r="F576" s="11" t="s">
        <v>6367</v>
      </c>
      <c r="G576" s="11" t="s">
        <v>6368</v>
      </c>
      <c r="H576" s="11">
        <v>2</v>
      </c>
    </row>
    <row r="577" spans="1:8" x14ac:dyDescent="0.25">
      <c r="A577" s="22" t="s">
        <v>83</v>
      </c>
      <c r="B577" s="11" t="s">
        <v>6369</v>
      </c>
      <c r="C577" s="11" t="s">
        <v>6370</v>
      </c>
      <c r="D577" s="11" t="s">
        <v>6371</v>
      </c>
      <c r="E577" s="11" t="s">
        <v>6372</v>
      </c>
      <c r="F577" s="11" t="s">
        <v>5045</v>
      </c>
      <c r="G577" s="11" t="s">
        <v>6373</v>
      </c>
      <c r="H577" s="11">
        <v>2</v>
      </c>
    </row>
    <row r="578" spans="1:8" x14ac:dyDescent="0.25">
      <c r="A578" s="22" t="s">
        <v>567</v>
      </c>
      <c r="B578" s="11" t="s">
        <v>6374</v>
      </c>
      <c r="C578" s="11" t="s">
        <v>6375</v>
      </c>
      <c r="D578" s="11" t="s">
        <v>6376</v>
      </c>
      <c r="E578" s="11" t="s">
        <v>6377</v>
      </c>
      <c r="F578" s="11" t="s">
        <v>5260</v>
      </c>
      <c r="G578" s="11" t="s">
        <v>6378</v>
      </c>
      <c r="H578" s="11">
        <v>2</v>
      </c>
    </row>
    <row r="579" spans="1:8" x14ac:dyDescent="0.25">
      <c r="A579" s="22" t="s">
        <v>568</v>
      </c>
      <c r="B579" s="11" t="s">
        <v>6379</v>
      </c>
      <c r="C579" s="11" t="s">
        <v>6380</v>
      </c>
      <c r="D579" s="11" t="s">
        <v>6381</v>
      </c>
      <c r="E579" s="11" t="s">
        <v>6382</v>
      </c>
      <c r="F579" s="11" t="s">
        <v>6383</v>
      </c>
      <c r="G579" s="11" t="s">
        <v>6384</v>
      </c>
      <c r="H579" s="11">
        <v>2</v>
      </c>
    </row>
    <row r="580" spans="1:8" x14ac:dyDescent="0.25">
      <c r="A580" s="22" t="s">
        <v>569</v>
      </c>
      <c r="B580" s="11" t="s">
        <v>6385</v>
      </c>
      <c r="C580" s="11" t="s">
        <v>6386</v>
      </c>
      <c r="D580" s="11" t="s">
        <v>6387</v>
      </c>
      <c r="E580" s="11" t="s">
        <v>6388</v>
      </c>
      <c r="F580" s="11" t="s">
        <v>6389</v>
      </c>
      <c r="G580" s="11" t="s">
        <v>6390</v>
      </c>
      <c r="H580" s="11">
        <v>2</v>
      </c>
    </row>
    <row r="581" spans="1:8" x14ac:dyDescent="0.25">
      <c r="A581" s="22" t="s">
        <v>570</v>
      </c>
      <c r="B581" s="11" t="s">
        <v>6391</v>
      </c>
      <c r="C581" s="11" t="s">
        <v>6392</v>
      </c>
      <c r="D581" s="11" t="s">
        <v>6393</v>
      </c>
      <c r="E581" s="11" t="s">
        <v>6394</v>
      </c>
      <c r="F581" s="11" t="s">
        <v>6395</v>
      </c>
      <c r="G581" s="11" t="s">
        <v>6396</v>
      </c>
      <c r="H581" s="11">
        <v>2</v>
      </c>
    </row>
    <row r="582" spans="1:8" x14ac:dyDescent="0.25">
      <c r="A582" s="22" t="s">
        <v>571</v>
      </c>
      <c r="B582" s="11" t="s">
        <v>6397</v>
      </c>
      <c r="C582" s="11" t="s">
        <v>6398</v>
      </c>
      <c r="D582" s="11" t="s">
        <v>6399</v>
      </c>
      <c r="E582" s="11" t="s">
        <v>6400</v>
      </c>
      <c r="F582" s="11" t="s">
        <v>5329</v>
      </c>
      <c r="G582" s="11" t="s">
        <v>6401</v>
      </c>
      <c r="H582" s="11">
        <v>2</v>
      </c>
    </row>
    <row r="583" spans="1:8" x14ac:dyDescent="0.25">
      <c r="A583" s="22" t="s">
        <v>572</v>
      </c>
      <c r="B583" s="11" t="s">
        <v>6402</v>
      </c>
      <c r="C583" s="11" t="s">
        <v>6403</v>
      </c>
      <c r="D583" s="11" t="s">
        <v>6404</v>
      </c>
      <c r="E583" s="11" t="s">
        <v>6405</v>
      </c>
      <c r="F583" s="11" t="s">
        <v>6406</v>
      </c>
      <c r="G583" s="11" t="s">
        <v>6407</v>
      </c>
      <c r="H583" s="11">
        <v>2</v>
      </c>
    </row>
    <row r="584" spans="1:8" x14ac:dyDescent="0.25">
      <c r="A584" s="22" t="s">
        <v>573</v>
      </c>
      <c r="B584" s="11" t="s">
        <v>6408</v>
      </c>
      <c r="C584" s="11" t="s">
        <v>6409</v>
      </c>
      <c r="D584" s="11" t="s">
        <v>6410</v>
      </c>
      <c r="E584" s="11" t="s">
        <v>6411</v>
      </c>
      <c r="F584" s="11" t="s">
        <v>6412</v>
      </c>
      <c r="G584" s="11" t="s">
        <v>6413</v>
      </c>
      <c r="H584" s="11">
        <v>2</v>
      </c>
    </row>
    <row r="585" spans="1:8" x14ac:dyDescent="0.25">
      <c r="A585" s="22" t="s">
        <v>574</v>
      </c>
      <c r="B585" s="11" t="s">
        <v>6414</v>
      </c>
      <c r="C585" s="11" t="s">
        <v>6415</v>
      </c>
      <c r="D585" s="11" t="s">
        <v>6416</v>
      </c>
      <c r="E585" s="11" t="s">
        <v>6417</v>
      </c>
      <c r="F585" s="11" t="s">
        <v>5074</v>
      </c>
      <c r="G585" s="11" t="s">
        <v>6418</v>
      </c>
      <c r="H585" s="11">
        <v>2</v>
      </c>
    </row>
    <row r="586" spans="1:8" x14ac:dyDescent="0.25">
      <c r="A586" s="22" t="s">
        <v>575</v>
      </c>
      <c r="B586" s="11" t="s">
        <v>6419</v>
      </c>
      <c r="C586" s="11" t="s">
        <v>6420</v>
      </c>
      <c r="D586" s="11" t="s">
        <v>6421</v>
      </c>
      <c r="E586" s="11" t="s">
        <v>6422</v>
      </c>
      <c r="F586" s="11" t="s">
        <v>5364</v>
      </c>
      <c r="G586" s="11" t="s">
        <v>6423</v>
      </c>
      <c r="H586" s="11">
        <v>2</v>
      </c>
    </row>
    <row r="587" spans="1:8" x14ac:dyDescent="0.25">
      <c r="A587" s="22" t="s">
        <v>576</v>
      </c>
      <c r="B587" s="11" t="s">
        <v>6424</v>
      </c>
      <c r="C587" s="11" t="s">
        <v>6425</v>
      </c>
      <c r="D587" s="11" t="s">
        <v>6426</v>
      </c>
      <c r="E587" s="11" t="s">
        <v>6427</v>
      </c>
      <c r="F587" s="11" t="s">
        <v>6256</v>
      </c>
      <c r="G587" s="11" t="s">
        <v>6428</v>
      </c>
      <c r="H587" s="11">
        <v>2</v>
      </c>
    </row>
    <row r="588" spans="1:8" x14ac:dyDescent="0.25">
      <c r="A588" s="22" t="s">
        <v>577</v>
      </c>
      <c r="B588" s="11" t="s">
        <v>6429</v>
      </c>
      <c r="C588" s="11" t="s">
        <v>6430</v>
      </c>
      <c r="D588" s="11" t="s">
        <v>6431</v>
      </c>
      <c r="E588" s="11" t="s">
        <v>6432</v>
      </c>
      <c r="F588" s="11" t="s">
        <v>6433</v>
      </c>
      <c r="G588" s="11" t="s">
        <v>6434</v>
      </c>
      <c r="H588" s="11">
        <v>2</v>
      </c>
    </row>
    <row r="589" spans="1:8" x14ac:dyDescent="0.25">
      <c r="A589" s="22" t="s">
        <v>578</v>
      </c>
      <c r="B589" s="11" t="s">
        <v>6435</v>
      </c>
      <c r="C589" s="11" t="s">
        <v>6436</v>
      </c>
      <c r="D589" s="11" t="s">
        <v>6437</v>
      </c>
      <c r="E589" s="11" t="s">
        <v>6438</v>
      </c>
      <c r="F589" s="11" t="s">
        <v>6439</v>
      </c>
      <c r="G589" s="11" t="s">
        <v>6440</v>
      </c>
      <c r="H589" s="11">
        <v>2</v>
      </c>
    </row>
    <row r="590" spans="1:8" x14ac:dyDescent="0.25">
      <c r="A590" s="22" t="s">
        <v>579</v>
      </c>
      <c r="B590" s="11" t="s">
        <v>6441</v>
      </c>
      <c r="C590" s="11" t="s">
        <v>6442</v>
      </c>
      <c r="D590" s="11" t="s">
        <v>6443</v>
      </c>
      <c r="E590" s="11" t="s">
        <v>6444</v>
      </c>
      <c r="F590" s="11" t="s">
        <v>6445</v>
      </c>
      <c r="G590" s="11" t="s">
        <v>6446</v>
      </c>
      <c r="H590" s="11">
        <v>2</v>
      </c>
    </row>
    <row r="591" spans="1:8" x14ac:dyDescent="0.25">
      <c r="A591" s="22" t="s">
        <v>580</v>
      </c>
      <c r="B591" s="11" t="s">
        <v>6447</v>
      </c>
      <c r="C591" s="11" t="s">
        <v>6448</v>
      </c>
      <c r="D591" s="11" t="s">
        <v>6449</v>
      </c>
      <c r="E591" s="11" t="s">
        <v>6450</v>
      </c>
      <c r="F591" s="11" t="s">
        <v>6451</v>
      </c>
      <c r="G591" s="11" t="s">
        <v>6452</v>
      </c>
      <c r="H591" s="11">
        <v>2</v>
      </c>
    </row>
    <row r="592" spans="1:8" x14ac:dyDescent="0.25">
      <c r="A592" s="22" t="s">
        <v>581</v>
      </c>
      <c r="B592" s="11" t="s">
        <v>6453</v>
      </c>
      <c r="C592" s="11" t="s">
        <v>6454</v>
      </c>
      <c r="D592" s="11" t="s">
        <v>6455</v>
      </c>
      <c r="E592" s="11" t="s">
        <v>6456</v>
      </c>
      <c r="F592" s="11" t="s">
        <v>6457</v>
      </c>
      <c r="G592" s="11" t="s">
        <v>6458</v>
      </c>
      <c r="H592" s="11">
        <v>2</v>
      </c>
    </row>
    <row r="593" spans="1:8" x14ac:dyDescent="0.25">
      <c r="A593" s="22" t="s">
        <v>582</v>
      </c>
      <c r="B593" s="11" t="s">
        <v>6459</v>
      </c>
      <c r="C593" s="11" t="s">
        <v>6460</v>
      </c>
      <c r="D593" s="11" t="s">
        <v>6461</v>
      </c>
      <c r="E593" s="11" t="s">
        <v>6462</v>
      </c>
      <c r="F593" s="11" t="s">
        <v>4962</v>
      </c>
      <c r="G593" s="11" t="s">
        <v>6463</v>
      </c>
      <c r="H593" s="11">
        <v>2</v>
      </c>
    </row>
    <row r="594" spans="1:8" x14ac:dyDescent="0.25">
      <c r="A594" s="22" t="s">
        <v>583</v>
      </c>
      <c r="B594" s="11" t="s">
        <v>6464</v>
      </c>
      <c r="C594" s="11" t="s">
        <v>6465</v>
      </c>
      <c r="D594" s="11" t="s">
        <v>6466</v>
      </c>
      <c r="E594" s="11" t="s">
        <v>6467</v>
      </c>
      <c r="F594" s="11" t="s">
        <v>6468</v>
      </c>
      <c r="G594" s="11" t="s">
        <v>6469</v>
      </c>
      <c r="H594" s="11">
        <v>2</v>
      </c>
    </row>
    <row r="595" spans="1:8" x14ac:dyDescent="0.25">
      <c r="A595" s="22" t="s">
        <v>584</v>
      </c>
      <c r="B595" s="11" t="s">
        <v>6470</v>
      </c>
      <c r="C595" s="11" t="s">
        <v>6471</v>
      </c>
      <c r="D595" s="11" t="s">
        <v>6472</v>
      </c>
      <c r="E595" s="11" t="s">
        <v>6473</v>
      </c>
      <c r="F595" s="11" t="s">
        <v>6468</v>
      </c>
      <c r="G595" s="11" t="s">
        <v>6474</v>
      </c>
      <c r="H595" s="11">
        <v>2</v>
      </c>
    </row>
    <row r="596" spans="1:8" x14ac:dyDescent="0.25">
      <c r="A596" s="22" t="s">
        <v>585</v>
      </c>
      <c r="B596" s="11" t="s">
        <v>6475</v>
      </c>
      <c r="C596" s="11" t="s">
        <v>6476</v>
      </c>
      <c r="D596" s="11" t="s">
        <v>6477</v>
      </c>
      <c r="E596" s="11" t="s">
        <v>6478</v>
      </c>
      <c r="F596" s="11" t="s">
        <v>6479</v>
      </c>
      <c r="G596" s="11" t="s">
        <v>6480</v>
      </c>
      <c r="H596" s="11">
        <v>2</v>
      </c>
    </row>
    <row r="597" spans="1:8" x14ac:dyDescent="0.25">
      <c r="A597" s="22" t="s">
        <v>586</v>
      </c>
      <c r="B597" s="11" t="s">
        <v>6481</v>
      </c>
      <c r="C597" s="11" t="s">
        <v>6482</v>
      </c>
      <c r="D597" s="11" t="s">
        <v>6483</v>
      </c>
      <c r="E597" s="11" t="s">
        <v>6484</v>
      </c>
      <c r="F597" s="11" t="s">
        <v>5203</v>
      </c>
      <c r="G597" s="11" t="s">
        <v>6485</v>
      </c>
      <c r="H597" s="11">
        <v>2</v>
      </c>
    </row>
    <row r="598" spans="1:8" x14ac:dyDescent="0.25">
      <c r="A598" s="22" t="s">
        <v>587</v>
      </c>
      <c r="B598" s="11" t="s">
        <v>6486</v>
      </c>
      <c r="C598" s="11" t="s">
        <v>6487</v>
      </c>
      <c r="D598" s="11" t="s">
        <v>6488</v>
      </c>
      <c r="E598" s="11" t="s">
        <v>6489</v>
      </c>
      <c r="F598" s="11" t="s">
        <v>5248</v>
      </c>
      <c r="G598" s="11" t="s">
        <v>6490</v>
      </c>
      <c r="H598" s="11">
        <v>2</v>
      </c>
    </row>
    <row r="599" spans="1:8" x14ac:dyDescent="0.25">
      <c r="A599" s="22" t="s">
        <v>588</v>
      </c>
      <c r="B599" s="11" t="s">
        <v>6491</v>
      </c>
      <c r="C599" s="11" t="s">
        <v>6492</v>
      </c>
      <c r="D599" s="11" t="s">
        <v>6493</v>
      </c>
      <c r="E599" s="11" t="s">
        <v>6494</v>
      </c>
      <c r="F599" s="11" t="s">
        <v>4747</v>
      </c>
      <c r="G599" s="11" t="s">
        <v>6495</v>
      </c>
      <c r="H599" s="11">
        <v>2</v>
      </c>
    </row>
    <row r="600" spans="1:8" x14ac:dyDescent="0.25">
      <c r="A600" s="22" t="s">
        <v>589</v>
      </c>
      <c r="B600" s="11" t="s">
        <v>6496</v>
      </c>
      <c r="C600" s="11" t="s">
        <v>6497</v>
      </c>
      <c r="D600" s="11" t="s">
        <v>6498</v>
      </c>
      <c r="E600" s="11" t="s">
        <v>6499</v>
      </c>
      <c r="F600" s="11" t="s">
        <v>5370</v>
      </c>
      <c r="G600" s="11" t="s">
        <v>6500</v>
      </c>
      <c r="H600" s="11">
        <v>2</v>
      </c>
    </row>
    <row r="601" spans="1:8" x14ac:dyDescent="0.25">
      <c r="A601" s="22" t="s">
        <v>590</v>
      </c>
      <c r="B601" s="11" t="s">
        <v>6501</v>
      </c>
      <c r="C601" s="11" t="s">
        <v>6502</v>
      </c>
      <c r="D601" s="11" t="s">
        <v>6503</v>
      </c>
      <c r="E601" s="11" t="s">
        <v>6504</v>
      </c>
      <c r="F601" s="11" t="s">
        <v>6505</v>
      </c>
      <c r="G601" s="11" t="s">
        <v>6506</v>
      </c>
      <c r="H601" s="11">
        <v>2</v>
      </c>
    </row>
    <row r="602" spans="1:8" x14ac:dyDescent="0.25">
      <c r="A602" s="22" t="s">
        <v>591</v>
      </c>
      <c r="B602" s="11" t="s">
        <v>6507</v>
      </c>
      <c r="C602" s="11" t="s">
        <v>6508</v>
      </c>
      <c r="D602" s="11" t="s">
        <v>6509</v>
      </c>
      <c r="E602" s="11" t="s">
        <v>6510</v>
      </c>
      <c r="F602" s="11" t="s">
        <v>6107</v>
      </c>
      <c r="G602" s="11" t="s">
        <v>6511</v>
      </c>
      <c r="H602" s="11">
        <v>2</v>
      </c>
    </row>
    <row r="603" spans="1:8" x14ac:dyDescent="0.25">
      <c r="A603" s="22" t="s">
        <v>94</v>
      </c>
      <c r="B603" s="11" t="s">
        <v>6512</v>
      </c>
      <c r="C603" s="11" t="s">
        <v>6513</v>
      </c>
      <c r="D603" s="11" t="s">
        <v>6514</v>
      </c>
      <c r="E603" s="11" t="s">
        <v>6515</v>
      </c>
      <c r="F603" s="11" t="s">
        <v>6516</v>
      </c>
      <c r="G603" s="11" t="s">
        <v>6517</v>
      </c>
      <c r="H603" s="11">
        <v>2</v>
      </c>
    </row>
    <row r="604" spans="1:8" x14ac:dyDescent="0.25">
      <c r="A604" s="22" t="s">
        <v>592</v>
      </c>
      <c r="B604" s="11" t="s">
        <v>6518</v>
      </c>
      <c r="C604" s="11" t="s">
        <v>6519</v>
      </c>
      <c r="D604" s="11" t="s">
        <v>6520</v>
      </c>
      <c r="E604" s="11" t="s">
        <v>6521</v>
      </c>
      <c r="F604" s="11" t="s">
        <v>6522</v>
      </c>
      <c r="G604" s="11" t="s">
        <v>6523</v>
      </c>
      <c r="H604" s="11">
        <v>2</v>
      </c>
    </row>
    <row r="605" spans="1:8" x14ac:dyDescent="0.25">
      <c r="A605" s="22" t="s">
        <v>593</v>
      </c>
      <c r="B605" s="11" t="s">
        <v>6524</v>
      </c>
      <c r="C605" s="11" t="s">
        <v>6525</v>
      </c>
      <c r="D605" s="11" t="s">
        <v>6526</v>
      </c>
      <c r="E605" s="11" t="s">
        <v>6527</v>
      </c>
      <c r="F605" s="11" t="s">
        <v>5115</v>
      </c>
      <c r="G605" s="11" t="s">
        <v>6528</v>
      </c>
      <c r="H605" s="11">
        <v>2</v>
      </c>
    </row>
    <row r="606" spans="1:8" x14ac:dyDescent="0.25">
      <c r="A606" s="22" t="s">
        <v>594</v>
      </c>
      <c r="B606" s="11" t="s">
        <v>6529</v>
      </c>
      <c r="C606" s="11" t="s">
        <v>6530</v>
      </c>
      <c r="D606" s="11" t="s">
        <v>6531</v>
      </c>
      <c r="E606" s="11" t="s">
        <v>6532</v>
      </c>
      <c r="F606" s="11" t="s">
        <v>5074</v>
      </c>
      <c r="G606" s="11" t="s">
        <v>6533</v>
      </c>
      <c r="H606" s="11">
        <v>2</v>
      </c>
    </row>
    <row r="607" spans="1:8" x14ac:dyDescent="0.25">
      <c r="A607" s="22" t="s">
        <v>595</v>
      </c>
      <c r="B607" s="11" t="s">
        <v>6534</v>
      </c>
      <c r="C607" s="11" t="s">
        <v>6535</v>
      </c>
      <c r="D607" s="11" t="s">
        <v>6536</v>
      </c>
      <c r="E607" s="11" t="s">
        <v>6537</v>
      </c>
      <c r="F607" s="11" t="s">
        <v>6538</v>
      </c>
      <c r="G607" s="11" t="s">
        <v>6539</v>
      </c>
      <c r="H607" s="11">
        <v>2</v>
      </c>
    </row>
    <row r="608" spans="1:8" x14ac:dyDescent="0.25">
      <c r="A608" s="22" t="s">
        <v>596</v>
      </c>
      <c r="B608" s="11" t="s">
        <v>6540</v>
      </c>
      <c r="C608" s="11" t="s">
        <v>6541</v>
      </c>
      <c r="D608" s="11" t="s">
        <v>6542</v>
      </c>
      <c r="E608" s="11" t="s">
        <v>6543</v>
      </c>
      <c r="F608" s="11" t="s">
        <v>4962</v>
      </c>
      <c r="G608" s="11" t="s">
        <v>6544</v>
      </c>
      <c r="H608" s="11">
        <v>2</v>
      </c>
    </row>
    <row r="609" spans="1:8" x14ac:dyDescent="0.25">
      <c r="A609" s="22" t="s">
        <v>597</v>
      </c>
      <c r="B609" s="11" t="s">
        <v>6545</v>
      </c>
      <c r="C609" s="11" t="s">
        <v>6546</v>
      </c>
      <c r="D609" s="11" t="s">
        <v>6547</v>
      </c>
      <c r="E609" s="11" t="s">
        <v>6548</v>
      </c>
      <c r="F609" s="11" t="s">
        <v>5074</v>
      </c>
      <c r="G609" s="11" t="s">
        <v>6549</v>
      </c>
      <c r="H609" s="11">
        <v>2</v>
      </c>
    </row>
    <row r="610" spans="1:8" x14ac:dyDescent="0.25">
      <c r="A610" s="22" t="s">
        <v>598</v>
      </c>
      <c r="B610" s="11" t="s">
        <v>6550</v>
      </c>
      <c r="C610" s="11" t="s">
        <v>6551</v>
      </c>
      <c r="D610" s="11" t="s">
        <v>6552</v>
      </c>
      <c r="E610" s="11" t="s">
        <v>6553</v>
      </c>
      <c r="F610" s="11" t="s">
        <v>6554</v>
      </c>
      <c r="G610" s="11" t="s">
        <v>6555</v>
      </c>
      <c r="H610" s="11">
        <v>2</v>
      </c>
    </row>
    <row r="611" spans="1:8" x14ac:dyDescent="0.25">
      <c r="A611" s="22" t="s">
        <v>599</v>
      </c>
      <c r="B611" s="11" t="s">
        <v>6556</v>
      </c>
      <c r="C611" s="11" t="s">
        <v>6557</v>
      </c>
      <c r="D611" s="11" t="s">
        <v>6558</v>
      </c>
      <c r="E611" s="11" t="s">
        <v>6559</v>
      </c>
      <c r="F611" s="11" t="s">
        <v>5370</v>
      </c>
      <c r="G611" s="11" t="s">
        <v>6560</v>
      </c>
      <c r="H611" s="11">
        <v>2</v>
      </c>
    </row>
    <row r="612" spans="1:8" x14ac:dyDescent="0.25">
      <c r="A612" s="22" t="s">
        <v>600</v>
      </c>
      <c r="B612" s="11" t="s">
        <v>6561</v>
      </c>
      <c r="C612" s="11" t="s">
        <v>6562</v>
      </c>
      <c r="D612" s="11" t="s">
        <v>6563</v>
      </c>
      <c r="E612" s="11" t="s">
        <v>6564</v>
      </c>
      <c r="F612" s="11" t="s">
        <v>5329</v>
      </c>
      <c r="G612" s="11" t="s">
        <v>6565</v>
      </c>
      <c r="H612" s="11">
        <v>2</v>
      </c>
    </row>
    <row r="613" spans="1:8" x14ac:dyDescent="0.25">
      <c r="A613" s="22" t="s">
        <v>601</v>
      </c>
      <c r="B613" s="11" t="s">
        <v>6566</v>
      </c>
      <c r="C613" s="11" t="s">
        <v>6567</v>
      </c>
      <c r="D613" s="11" t="s">
        <v>6568</v>
      </c>
      <c r="E613" s="11" t="s">
        <v>6569</v>
      </c>
      <c r="F613" s="11" t="s">
        <v>5226</v>
      </c>
      <c r="G613" s="11" t="s">
        <v>6570</v>
      </c>
      <c r="H613" s="11">
        <v>2</v>
      </c>
    </row>
    <row r="614" spans="1:8" x14ac:dyDescent="0.25">
      <c r="A614" s="22" t="s">
        <v>602</v>
      </c>
      <c r="B614" s="11" t="s">
        <v>6571</v>
      </c>
      <c r="C614" s="11" t="s">
        <v>6572</v>
      </c>
      <c r="D614" s="11" t="s">
        <v>6573</v>
      </c>
      <c r="E614" s="11" t="s">
        <v>6574</v>
      </c>
      <c r="F614" s="11" t="s">
        <v>6575</v>
      </c>
      <c r="G614" s="11" t="s">
        <v>6576</v>
      </c>
      <c r="H614" s="11">
        <v>2</v>
      </c>
    </row>
    <row r="615" spans="1:8" x14ac:dyDescent="0.25">
      <c r="A615" s="22" t="s">
        <v>603</v>
      </c>
      <c r="B615" s="11" t="s">
        <v>6577</v>
      </c>
      <c r="C615" s="11" t="s">
        <v>6578</v>
      </c>
      <c r="D615" s="11" t="s">
        <v>6579</v>
      </c>
      <c r="E615" s="11" t="s">
        <v>6580</v>
      </c>
      <c r="F615" s="11" t="s">
        <v>6581</v>
      </c>
      <c r="G615" s="11" t="s">
        <v>6582</v>
      </c>
      <c r="H615" s="11">
        <v>2</v>
      </c>
    </row>
    <row r="616" spans="1:8" x14ac:dyDescent="0.25">
      <c r="A616" s="22" t="s">
        <v>604</v>
      </c>
      <c r="B616" s="11" t="s">
        <v>6583</v>
      </c>
      <c r="C616" s="11" t="s">
        <v>6584</v>
      </c>
      <c r="D616" s="11" t="s">
        <v>6585</v>
      </c>
      <c r="E616" s="11" t="s">
        <v>6586</v>
      </c>
      <c r="F616" s="11" t="s">
        <v>5115</v>
      </c>
      <c r="G616" s="11" t="s">
        <v>6587</v>
      </c>
      <c r="H616" s="11">
        <v>2</v>
      </c>
    </row>
    <row r="617" spans="1:8" x14ac:dyDescent="0.25">
      <c r="A617" s="22" t="s">
        <v>605</v>
      </c>
      <c r="B617" s="11" t="s">
        <v>6588</v>
      </c>
      <c r="C617" s="11" t="s">
        <v>6589</v>
      </c>
      <c r="D617" s="11" t="s">
        <v>6590</v>
      </c>
      <c r="E617" s="11" t="s">
        <v>6591</v>
      </c>
      <c r="F617" s="11" t="s">
        <v>6592</v>
      </c>
      <c r="G617" s="11" t="s">
        <v>6593</v>
      </c>
      <c r="H617" s="11">
        <v>2</v>
      </c>
    </row>
    <row r="618" spans="1:8" x14ac:dyDescent="0.25">
      <c r="A618" s="22" t="s">
        <v>606</v>
      </c>
      <c r="B618" s="11" t="s">
        <v>6594</v>
      </c>
      <c r="C618" s="11" t="s">
        <v>6595</v>
      </c>
      <c r="D618" s="11" t="s">
        <v>6596</v>
      </c>
      <c r="E618" s="11" t="s">
        <v>6597</v>
      </c>
      <c r="F618" s="11" t="s">
        <v>6598</v>
      </c>
      <c r="G618" s="11" t="s">
        <v>6599</v>
      </c>
      <c r="H618" s="11">
        <v>2</v>
      </c>
    </row>
    <row r="619" spans="1:8" x14ac:dyDescent="0.25">
      <c r="A619" s="22" t="s">
        <v>607</v>
      </c>
      <c r="B619" s="11" t="s">
        <v>6600</v>
      </c>
      <c r="C619" s="11" t="s">
        <v>6601</v>
      </c>
      <c r="D619" s="11" t="s">
        <v>6602</v>
      </c>
      <c r="E619" s="11" t="s">
        <v>6603</v>
      </c>
      <c r="F619" s="11" t="s">
        <v>6604</v>
      </c>
      <c r="G619" s="11" t="s">
        <v>6605</v>
      </c>
      <c r="H619" s="11">
        <v>2</v>
      </c>
    </row>
    <row r="620" spans="1:8" x14ac:dyDescent="0.25">
      <c r="A620" s="22" t="s">
        <v>608</v>
      </c>
      <c r="B620" s="11" t="s">
        <v>6606</v>
      </c>
      <c r="C620" s="11" t="s">
        <v>6607</v>
      </c>
      <c r="D620" s="11" t="s">
        <v>6608</v>
      </c>
      <c r="E620" s="11" t="s">
        <v>6609</v>
      </c>
      <c r="F620" s="11" t="s">
        <v>6610</v>
      </c>
      <c r="G620" s="11" t="s">
        <v>6611</v>
      </c>
      <c r="H620" s="11">
        <v>2</v>
      </c>
    </row>
    <row r="621" spans="1:8" x14ac:dyDescent="0.25">
      <c r="A621" s="22" t="s">
        <v>609</v>
      </c>
      <c r="B621" s="11" t="s">
        <v>6612</v>
      </c>
      <c r="C621" s="11" t="s">
        <v>6613</v>
      </c>
      <c r="D621" s="11" t="s">
        <v>6614</v>
      </c>
      <c r="E621" s="11" t="s">
        <v>6615</v>
      </c>
      <c r="F621" s="11" t="s">
        <v>6616</v>
      </c>
      <c r="G621" s="11" t="s">
        <v>6617</v>
      </c>
      <c r="H621" s="11">
        <v>2</v>
      </c>
    </row>
    <row r="622" spans="1:8" x14ac:dyDescent="0.25">
      <c r="A622" s="22" t="s">
        <v>610</v>
      </c>
      <c r="B622" s="11" t="s">
        <v>6618</v>
      </c>
      <c r="C622" s="11" t="s">
        <v>6619</v>
      </c>
      <c r="D622" s="11" t="s">
        <v>6620</v>
      </c>
      <c r="E622" s="11" t="s">
        <v>6621</v>
      </c>
      <c r="F622" s="11" t="s">
        <v>5364</v>
      </c>
      <c r="G622" s="11" t="s">
        <v>6622</v>
      </c>
      <c r="H622" s="11">
        <v>2</v>
      </c>
    </row>
    <row r="623" spans="1:8" x14ac:dyDescent="0.25">
      <c r="A623" s="22" t="s">
        <v>611</v>
      </c>
      <c r="B623" s="11" t="s">
        <v>6623</v>
      </c>
      <c r="C623" s="11" t="s">
        <v>6624</v>
      </c>
      <c r="D623" s="11" t="s">
        <v>6625</v>
      </c>
      <c r="E623" s="11" t="s">
        <v>6626</v>
      </c>
      <c r="F623" s="11" t="s">
        <v>6627</v>
      </c>
      <c r="G623" s="11" t="s">
        <v>6628</v>
      </c>
      <c r="H623" s="11">
        <v>2</v>
      </c>
    </row>
    <row r="624" spans="1:8" x14ac:dyDescent="0.25">
      <c r="A624" s="22" t="s">
        <v>612</v>
      </c>
      <c r="B624" s="11" t="s">
        <v>6629</v>
      </c>
      <c r="C624" s="11" t="s">
        <v>6630</v>
      </c>
      <c r="D624" s="11" t="s">
        <v>6631</v>
      </c>
      <c r="E624" s="11" t="s">
        <v>6632</v>
      </c>
      <c r="F624" s="11" t="s">
        <v>5115</v>
      </c>
      <c r="G624" s="11" t="s">
        <v>6633</v>
      </c>
      <c r="H624" s="11">
        <v>2</v>
      </c>
    </row>
    <row r="625" spans="1:8" x14ac:dyDescent="0.25">
      <c r="A625" s="22" t="s">
        <v>613</v>
      </c>
      <c r="B625" s="11" t="s">
        <v>6634</v>
      </c>
      <c r="C625" s="11" t="s">
        <v>6635</v>
      </c>
      <c r="D625" s="11" t="s">
        <v>6636</v>
      </c>
      <c r="E625" s="11" t="s">
        <v>6637</v>
      </c>
      <c r="F625" s="11" t="s">
        <v>6479</v>
      </c>
      <c r="G625" s="11" t="s">
        <v>6638</v>
      </c>
      <c r="H625" s="11">
        <v>2</v>
      </c>
    </row>
    <row r="626" spans="1:8" x14ac:dyDescent="0.25">
      <c r="A626" s="22" t="s">
        <v>614</v>
      </c>
      <c r="B626" s="11" t="s">
        <v>6639</v>
      </c>
      <c r="C626" s="11" t="s">
        <v>6640</v>
      </c>
      <c r="D626" s="11" t="s">
        <v>6641</v>
      </c>
      <c r="E626" s="11" t="s">
        <v>6642</v>
      </c>
      <c r="F626" s="11" t="s">
        <v>6240</v>
      </c>
      <c r="G626" s="11" t="s">
        <v>6643</v>
      </c>
      <c r="H626" s="11">
        <v>2</v>
      </c>
    </row>
    <row r="627" spans="1:8" x14ac:dyDescent="0.25">
      <c r="A627" s="22" t="s">
        <v>615</v>
      </c>
      <c r="B627" s="11" t="s">
        <v>6644</v>
      </c>
      <c r="C627" s="11" t="s">
        <v>6645</v>
      </c>
      <c r="D627" s="11" t="s">
        <v>6646</v>
      </c>
      <c r="E627" s="11" t="s">
        <v>6647</v>
      </c>
      <c r="F627" s="11" t="s">
        <v>5979</v>
      </c>
      <c r="G627" s="11" t="s">
        <v>6648</v>
      </c>
      <c r="H627" s="11">
        <v>2</v>
      </c>
    </row>
    <row r="628" spans="1:8" x14ac:dyDescent="0.25">
      <c r="A628" s="22" t="s">
        <v>616</v>
      </c>
      <c r="B628" s="11" t="s">
        <v>6649</v>
      </c>
      <c r="C628" s="11" t="s">
        <v>6650</v>
      </c>
      <c r="D628" s="11" t="s">
        <v>6651</v>
      </c>
      <c r="E628" s="11" t="s">
        <v>6652</v>
      </c>
      <c r="F628" s="11" t="s">
        <v>5074</v>
      </c>
      <c r="G628" s="11" t="s">
        <v>6653</v>
      </c>
      <c r="H628" s="11">
        <v>2</v>
      </c>
    </row>
    <row r="629" spans="1:8" x14ac:dyDescent="0.25">
      <c r="A629" s="22" t="s">
        <v>617</v>
      </c>
      <c r="B629" s="11" t="s">
        <v>6654</v>
      </c>
      <c r="C629" s="11" t="s">
        <v>6655</v>
      </c>
      <c r="D629" s="11" t="s">
        <v>6656</v>
      </c>
      <c r="E629" s="11" t="s">
        <v>6657</v>
      </c>
      <c r="F629" s="11" t="s">
        <v>6658</v>
      </c>
      <c r="G629" s="11" t="s">
        <v>6659</v>
      </c>
      <c r="H629" s="11">
        <v>2</v>
      </c>
    </row>
    <row r="630" spans="1:8" x14ac:dyDescent="0.25">
      <c r="A630" s="22" t="s">
        <v>618</v>
      </c>
      <c r="B630" s="11" t="s">
        <v>6660</v>
      </c>
      <c r="C630" s="11" t="s">
        <v>6661</v>
      </c>
      <c r="D630" s="11" t="s">
        <v>6662</v>
      </c>
      <c r="E630" s="11" t="s">
        <v>6663</v>
      </c>
      <c r="F630" s="11" t="s">
        <v>5074</v>
      </c>
      <c r="G630" s="11" t="s">
        <v>6664</v>
      </c>
      <c r="H630" s="11">
        <v>2</v>
      </c>
    </row>
    <row r="631" spans="1:8" x14ac:dyDescent="0.25">
      <c r="A631" s="22" t="s">
        <v>619</v>
      </c>
      <c r="B631" s="11" t="s">
        <v>6665</v>
      </c>
      <c r="C631" s="11" t="s">
        <v>6666</v>
      </c>
      <c r="D631" s="11" t="s">
        <v>6667</v>
      </c>
      <c r="E631" s="11" t="s">
        <v>6668</v>
      </c>
      <c r="F631" s="11" t="s">
        <v>6669</v>
      </c>
      <c r="G631" s="11" t="s">
        <v>6670</v>
      </c>
      <c r="H631" s="11">
        <v>2</v>
      </c>
    </row>
    <row r="632" spans="1:8" x14ac:dyDescent="0.25">
      <c r="A632" s="22" t="s">
        <v>620</v>
      </c>
      <c r="B632" s="11" t="s">
        <v>6671</v>
      </c>
      <c r="C632" s="11" t="s">
        <v>6672</v>
      </c>
      <c r="D632" s="11" t="s">
        <v>6673</v>
      </c>
      <c r="E632" s="11" t="s">
        <v>6674</v>
      </c>
      <c r="F632" s="11" t="s">
        <v>5364</v>
      </c>
      <c r="G632" s="11" t="s">
        <v>6675</v>
      </c>
      <c r="H632" s="11">
        <v>2</v>
      </c>
    </row>
    <row r="633" spans="1:8" x14ac:dyDescent="0.25">
      <c r="A633" s="22" t="s">
        <v>621</v>
      </c>
      <c r="B633" s="11" t="s">
        <v>6676</v>
      </c>
      <c r="C633" s="11" t="s">
        <v>6677</v>
      </c>
      <c r="D633" s="11" t="s">
        <v>6678</v>
      </c>
      <c r="E633" s="11" t="s">
        <v>6679</v>
      </c>
      <c r="F633" s="11" t="s">
        <v>6680</v>
      </c>
      <c r="G633" s="11" t="s">
        <v>6681</v>
      </c>
      <c r="H633" s="11">
        <v>2</v>
      </c>
    </row>
    <row r="634" spans="1:8" x14ac:dyDescent="0.25">
      <c r="A634" s="22" t="s">
        <v>622</v>
      </c>
      <c r="B634" s="11" t="s">
        <v>6682</v>
      </c>
      <c r="C634" s="11" t="s">
        <v>6683</v>
      </c>
      <c r="D634" s="11" t="s">
        <v>6684</v>
      </c>
      <c r="E634" s="11" t="s">
        <v>6685</v>
      </c>
      <c r="F634" s="11" t="s">
        <v>6142</v>
      </c>
      <c r="G634" s="11" t="s">
        <v>6686</v>
      </c>
      <c r="H634" s="11">
        <v>2</v>
      </c>
    </row>
    <row r="635" spans="1:8" x14ac:dyDescent="0.25">
      <c r="A635" s="22" t="s">
        <v>623</v>
      </c>
      <c r="B635" s="11" t="s">
        <v>6687</v>
      </c>
      <c r="C635" s="11" t="s">
        <v>6688</v>
      </c>
      <c r="D635" s="11" t="s">
        <v>6689</v>
      </c>
      <c r="E635" s="11" t="s">
        <v>6690</v>
      </c>
      <c r="F635" s="11" t="s">
        <v>6691</v>
      </c>
      <c r="G635" s="11" t="s">
        <v>6692</v>
      </c>
      <c r="H635" s="11">
        <v>2</v>
      </c>
    </row>
    <row r="636" spans="1:8" x14ac:dyDescent="0.25">
      <c r="A636" s="22" t="s">
        <v>624</v>
      </c>
      <c r="B636" s="11" t="s">
        <v>6693</v>
      </c>
      <c r="C636" s="11" t="s">
        <v>6694</v>
      </c>
      <c r="D636" s="11" t="s">
        <v>6695</v>
      </c>
      <c r="E636" s="11" t="s">
        <v>6696</v>
      </c>
      <c r="F636" s="11" t="s">
        <v>5852</v>
      </c>
      <c r="G636" s="11" t="s">
        <v>6697</v>
      </c>
      <c r="H636" s="11">
        <v>2</v>
      </c>
    </row>
    <row r="637" spans="1:8" x14ac:dyDescent="0.25">
      <c r="A637" s="22" t="s">
        <v>625</v>
      </c>
      <c r="B637" s="11" t="s">
        <v>6698</v>
      </c>
      <c r="C637" s="11" t="s">
        <v>6699</v>
      </c>
      <c r="D637" s="11" t="s">
        <v>6700</v>
      </c>
      <c r="E637" s="11" t="s">
        <v>6701</v>
      </c>
      <c r="F637" s="11" t="s">
        <v>5266</v>
      </c>
      <c r="G637" s="11" t="s">
        <v>6702</v>
      </c>
      <c r="H637" s="11">
        <v>2</v>
      </c>
    </row>
    <row r="638" spans="1:8" x14ac:dyDescent="0.25">
      <c r="A638" s="22" t="s">
        <v>626</v>
      </c>
      <c r="B638" s="11" t="s">
        <v>6703</v>
      </c>
      <c r="C638" s="11" t="s">
        <v>6704</v>
      </c>
      <c r="D638" s="11" t="s">
        <v>6705</v>
      </c>
      <c r="E638" s="11" t="s">
        <v>6706</v>
      </c>
      <c r="F638" s="11" t="s">
        <v>5272</v>
      </c>
      <c r="G638" s="11" t="s">
        <v>6707</v>
      </c>
      <c r="H638" s="11">
        <v>2</v>
      </c>
    </row>
    <row r="639" spans="1:8" x14ac:dyDescent="0.25">
      <c r="A639" s="22" t="s">
        <v>627</v>
      </c>
      <c r="B639" s="11" t="s">
        <v>6708</v>
      </c>
      <c r="C639" s="11" t="s">
        <v>6709</v>
      </c>
      <c r="D639" s="11" t="s">
        <v>6710</v>
      </c>
      <c r="E639" s="11" t="s">
        <v>6711</v>
      </c>
      <c r="F639" s="11" t="s">
        <v>5364</v>
      </c>
      <c r="G639" s="11" t="s">
        <v>6712</v>
      </c>
      <c r="H639" s="11">
        <v>2</v>
      </c>
    </row>
    <row r="640" spans="1:8" x14ac:dyDescent="0.25">
      <c r="A640" s="22" t="s">
        <v>628</v>
      </c>
      <c r="B640" s="11" t="s">
        <v>6713</v>
      </c>
      <c r="C640" s="11" t="s">
        <v>6714</v>
      </c>
      <c r="D640" s="11" t="s">
        <v>6715</v>
      </c>
      <c r="E640" s="11" t="s">
        <v>6716</v>
      </c>
      <c r="F640" s="11" t="s">
        <v>5708</v>
      </c>
      <c r="G640" s="11" t="s">
        <v>6717</v>
      </c>
      <c r="H640" s="11">
        <v>2</v>
      </c>
    </row>
    <row r="641" spans="1:8" x14ac:dyDescent="0.25">
      <c r="A641" s="22" t="s">
        <v>629</v>
      </c>
      <c r="B641" s="11" t="s">
        <v>6718</v>
      </c>
      <c r="C641" s="11" t="s">
        <v>6719</v>
      </c>
      <c r="D641" s="11" t="s">
        <v>6720</v>
      </c>
      <c r="E641" s="11" t="s">
        <v>6721</v>
      </c>
      <c r="F641" s="11" t="s">
        <v>6722</v>
      </c>
      <c r="G641" s="11" t="s">
        <v>6723</v>
      </c>
      <c r="H641" s="11">
        <v>2</v>
      </c>
    </row>
    <row r="642" spans="1:8" x14ac:dyDescent="0.25">
      <c r="A642" s="22" t="s">
        <v>630</v>
      </c>
      <c r="B642" s="11" t="s">
        <v>6724</v>
      </c>
      <c r="C642" s="11" t="s">
        <v>6725</v>
      </c>
      <c r="D642" s="11" t="s">
        <v>6726</v>
      </c>
      <c r="E642" s="11" t="s">
        <v>6727</v>
      </c>
      <c r="F642" s="11" t="s">
        <v>6728</v>
      </c>
      <c r="G642" s="11" t="s">
        <v>6729</v>
      </c>
      <c r="H642" s="11">
        <v>2</v>
      </c>
    </row>
    <row r="643" spans="1:8" x14ac:dyDescent="0.25">
      <c r="A643" s="22" t="s">
        <v>631</v>
      </c>
      <c r="B643" s="11" t="s">
        <v>6730</v>
      </c>
      <c r="C643" s="11" t="s">
        <v>6731</v>
      </c>
      <c r="D643" s="11" t="s">
        <v>6732</v>
      </c>
      <c r="E643" s="11" t="s">
        <v>6733</v>
      </c>
      <c r="F643" s="11" t="s">
        <v>6734</v>
      </c>
      <c r="G643" s="11" t="s">
        <v>6735</v>
      </c>
      <c r="H643" s="11">
        <v>2</v>
      </c>
    </row>
    <row r="644" spans="1:8" x14ac:dyDescent="0.25">
      <c r="A644" s="22" t="s">
        <v>632</v>
      </c>
      <c r="B644" s="11" t="s">
        <v>6736</v>
      </c>
      <c r="C644" s="11" t="s">
        <v>6737</v>
      </c>
      <c r="D644" s="11" t="s">
        <v>6738</v>
      </c>
      <c r="E644" s="11" t="s">
        <v>6739</v>
      </c>
      <c r="F644" s="11" t="s">
        <v>6740</v>
      </c>
      <c r="G644" s="11" t="s">
        <v>6741</v>
      </c>
      <c r="H644" s="11">
        <v>2</v>
      </c>
    </row>
    <row r="645" spans="1:8" x14ac:dyDescent="0.25">
      <c r="A645" s="22" t="s">
        <v>633</v>
      </c>
      <c r="B645" s="11" t="s">
        <v>6742</v>
      </c>
      <c r="C645" s="11" t="s">
        <v>6743</v>
      </c>
      <c r="D645" s="11" t="s">
        <v>6744</v>
      </c>
      <c r="E645" s="11" t="s">
        <v>6745</v>
      </c>
      <c r="F645" s="11" t="s">
        <v>5115</v>
      </c>
      <c r="G645" s="11" t="s">
        <v>6746</v>
      </c>
      <c r="H645" s="11">
        <v>2</v>
      </c>
    </row>
    <row r="646" spans="1:8" x14ac:dyDescent="0.25">
      <c r="A646" s="22" t="s">
        <v>634</v>
      </c>
      <c r="B646" s="11" t="s">
        <v>6747</v>
      </c>
      <c r="C646" s="11" t="s">
        <v>6748</v>
      </c>
      <c r="D646" s="11" t="s">
        <v>6749</v>
      </c>
      <c r="E646" s="11" t="s">
        <v>6750</v>
      </c>
      <c r="F646" s="11" t="s">
        <v>6751</v>
      </c>
      <c r="G646" s="11" t="s">
        <v>6752</v>
      </c>
      <c r="H646" s="11">
        <v>2</v>
      </c>
    </row>
    <row r="647" spans="1:8" x14ac:dyDescent="0.25">
      <c r="A647" s="22" t="s">
        <v>635</v>
      </c>
      <c r="B647" s="11" t="s">
        <v>6753</v>
      </c>
      <c r="C647" s="11" t="s">
        <v>6754</v>
      </c>
      <c r="D647" s="11" t="s">
        <v>6755</v>
      </c>
      <c r="E647" s="11" t="s">
        <v>6756</v>
      </c>
      <c r="F647" s="11" t="s">
        <v>6757</v>
      </c>
      <c r="G647" s="11" t="s">
        <v>6758</v>
      </c>
      <c r="H647" s="11">
        <v>2</v>
      </c>
    </row>
    <row r="648" spans="1:8" x14ac:dyDescent="0.25">
      <c r="A648" s="22" t="s">
        <v>636</v>
      </c>
      <c r="B648" s="11" t="s">
        <v>6759</v>
      </c>
      <c r="C648" s="11" t="s">
        <v>6760</v>
      </c>
      <c r="D648" s="11" t="s">
        <v>6761</v>
      </c>
      <c r="E648" s="11" t="s">
        <v>6762</v>
      </c>
      <c r="F648" s="11" t="s">
        <v>4974</v>
      </c>
      <c r="G648" s="11" t="s">
        <v>6763</v>
      </c>
      <c r="H648" s="11">
        <v>2</v>
      </c>
    </row>
    <row r="649" spans="1:8" x14ac:dyDescent="0.25">
      <c r="A649" s="22" t="s">
        <v>637</v>
      </c>
      <c r="B649" s="11" t="s">
        <v>6764</v>
      </c>
      <c r="C649" s="11" t="s">
        <v>6765</v>
      </c>
      <c r="D649" s="11" t="s">
        <v>6766</v>
      </c>
      <c r="E649" s="11" t="s">
        <v>6767</v>
      </c>
      <c r="F649" s="11" t="s">
        <v>5045</v>
      </c>
      <c r="G649" s="11" t="s">
        <v>6768</v>
      </c>
      <c r="H649" s="11">
        <v>2</v>
      </c>
    </row>
    <row r="650" spans="1:8" x14ac:dyDescent="0.25">
      <c r="A650" s="22" t="s">
        <v>638</v>
      </c>
      <c r="B650" s="11" t="s">
        <v>6769</v>
      </c>
      <c r="C650" s="11" t="s">
        <v>6770</v>
      </c>
      <c r="D650" s="11" t="s">
        <v>6771</v>
      </c>
      <c r="E650" s="11" t="s">
        <v>6772</v>
      </c>
      <c r="F650" s="11" t="s">
        <v>5115</v>
      </c>
      <c r="G650" s="11" t="s">
        <v>6773</v>
      </c>
      <c r="H650" s="11">
        <v>2</v>
      </c>
    </row>
    <row r="651" spans="1:8" x14ac:dyDescent="0.25">
      <c r="A651" s="22" t="s">
        <v>639</v>
      </c>
      <c r="B651" s="11" t="s">
        <v>6774</v>
      </c>
      <c r="C651" s="11" t="s">
        <v>6775</v>
      </c>
      <c r="D651" s="11" t="s">
        <v>6776</v>
      </c>
      <c r="E651" s="11" t="s">
        <v>6777</v>
      </c>
      <c r="F651" s="11" t="s">
        <v>6778</v>
      </c>
      <c r="G651" s="11" t="s">
        <v>6779</v>
      </c>
      <c r="H651" s="11">
        <v>2</v>
      </c>
    </row>
    <row r="652" spans="1:8" x14ac:dyDescent="0.25">
      <c r="A652" s="22" t="s">
        <v>640</v>
      </c>
      <c r="B652" s="11" t="s">
        <v>6780</v>
      </c>
      <c r="C652" s="11" t="s">
        <v>6781</v>
      </c>
      <c r="D652" s="11" t="s">
        <v>6782</v>
      </c>
      <c r="E652" s="11" t="s">
        <v>6783</v>
      </c>
      <c r="F652" s="11" t="s">
        <v>4747</v>
      </c>
      <c r="G652" s="11" t="s">
        <v>6784</v>
      </c>
      <c r="H652" s="11">
        <v>2</v>
      </c>
    </row>
    <row r="653" spans="1:8" x14ac:dyDescent="0.25">
      <c r="A653" s="22" t="s">
        <v>641</v>
      </c>
      <c r="B653" s="11" t="s">
        <v>6785</v>
      </c>
      <c r="C653" s="11" t="s">
        <v>6786</v>
      </c>
      <c r="D653" s="11" t="s">
        <v>6787</v>
      </c>
      <c r="E653" s="11" t="s">
        <v>6788</v>
      </c>
      <c r="F653" s="11" t="s">
        <v>6789</v>
      </c>
      <c r="G653" s="11" t="s">
        <v>6790</v>
      </c>
      <c r="H653" s="11">
        <v>2</v>
      </c>
    </row>
    <row r="654" spans="1:8" x14ac:dyDescent="0.25">
      <c r="A654" s="22" t="s">
        <v>642</v>
      </c>
      <c r="B654" s="11" t="s">
        <v>6791</v>
      </c>
      <c r="C654" s="11" t="s">
        <v>6792</v>
      </c>
      <c r="D654" s="11" t="s">
        <v>6793</v>
      </c>
      <c r="E654" s="11" t="s">
        <v>6794</v>
      </c>
      <c r="F654" s="11" t="s">
        <v>6592</v>
      </c>
      <c r="G654" s="11" t="s">
        <v>6795</v>
      </c>
      <c r="H654" s="11">
        <v>2</v>
      </c>
    </row>
    <row r="655" spans="1:8" x14ac:dyDescent="0.25">
      <c r="A655" s="22" t="s">
        <v>643</v>
      </c>
      <c r="B655" s="11" t="s">
        <v>6796</v>
      </c>
      <c r="C655" s="11" t="s">
        <v>6797</v>
      </c>
      <c r="D655" s="11" t="s">
        <v>6798</v>
      </c>
      <c r="E655" s="11" t="s">
        <v>6799</v>
      </c>
      <c r="F655" s="11" t="s">
        <v>6800</v>
      </c>
      <c r="G655" s="11" t="s">
        <v>6801</v>
      </c>
      <c r="H655" s="11">
        <v>2</v>
      </c>
    </row>
    <row r="656" spans="1:8" x14ac:dyDescent="0.25">
      <c r="A656" s="22" t="s">
        <v>644</v>
      </c>
      <c r="B656" s="11" t="s">
        <v>6802</v>
      </c>
      <c r="C656" s="11" t="s">
        <v>6803</v>
      </c>
      <c r="D656" s="11" t="s">
        <v>6804</v>
      </c>
      <c r="E656" s="11" t="s">
        <v>6805</v>
      </c>
      <c r="F656" s="11" t="s">
        <v>5284</v>
      </c>
      <c r="G656" s="11" t="s">
        <v>6806</v>
      </c>
      <c r="H656" s="11">
        <v>2</v>
      </c>
    </row>
    <row r="657" spans="1:8" x14ac:dyDescent="0.25">
      <c r="A657" s="22" t="s">
        <v>645</v>
      </c>
      <c r="B657" s="11" t="s">
        <v>6807</v>
      </c>
      <c r="C657" s="11" t="s">
        <v>6808</v>
      </c>
      <c r="D657" s="11" t="s">
        <v>6809</v>
      </c>
      <c r="E657" s="11" t="s">
        <v>6810</v>
      </c>
      <c r="F657" s="11" t="s">
        <v>6811</v>
      </c>
      <c r="G657" s="11" t="s">
        <v>6812</v>
      </c>
      <c r="H657" s="11">
        <v>2</v>
      </c>
    </row>
    <row r="658" spans="1:8" x14ac:dyDescent="0.25">
      <c r="A658" s="22" t="s">
        <v>646</v>
      </c>
      <c r="B658" s="11" t="s">
        <v>6813</v>
      </c>
      <c r="C658" s="11" t="s">
        <v>6814</v>
      </c>
      <c r="D658" s="11" t="s">
        <v>6815</v>
      </c>
      <c r="E658" s="11" t="s">
        <v>6816</v>
      </c>
      <c r="F658" s="11" t="s">
        <v>6817</v>
      </c>
      <c r="G658" s="11" t="s">
        <v>6818</v>
      </c>
      <c r="H658" s="11">
        <v>2</v>
      </c>
    </row>
    <row r="659" spans="1:8" x14ac:dyDescent="0.25">
      <c r="A659" s="22" t="s">
        <v>647</v>
      </c>
      <c r="B659" s="11" t="s">
        <v>6819</v>
      </c>
      <c r="C659" s="11" t="s">
        <v>6820</v>
      </c>
      <c r="D659" s="11" t="s">
        <v>6821</v>
      </c>
      <c r="E659" s="11" t="s">
        <v>6822</v>
      </c>
      <c r="F659" s="11" t="s">
        <v>6206</v>
      </c>
      <c r="G659" s="11" t="s">
        <v>6823</v>
      </c>
      <c r="H659" s="11">
        <v>2</v>
      </c>
    </row>
    <row r="660" spans="1:8" x14ac:dyDescent="0.25">
      <c r="A660" s="22" t="s">
        <v>648</v>
      </c>
      <c r="B660" s="11" t="s">
        <v>6824</v>
      </c>
      <c r="C660" s="11" t="s">
        <v>6825</v>
      </c>
      <c r="D660" s="11" t="s">
        <v>6826</v>
      </c>
      <c r="E660" s="11" t="s">
        <v>6827</v>
      </c>
      <c r="F660" s="11" t="s">
        <v>6828</v>
      </c>
      <c r="G660" s="11" t="s">
        <v>6829</v>
      </c>
      <c r="H660" s="11">
        <v>2</v>
      </c>
    </row>
    <row r="661" spans="1:8" x14ac:dyDescent="0.25">
      <c r="A661" s="22" t="s">
        <v>649</v>
      </c>
      <c r="B661" s="11" t="s">
        <v>6830</v>
      </c>
      <c r="C661" s="11" t="s">
        <v>6831</v>
      </c>
      <c r="D661" s="11" t="s">
        <v>6832</v>
      </c>
      <c r="E661" s="11" t="s">
        <v>6833</v>
      </c>
      <c r="F661" s="11" t="s">
        <v>6834</v>
      </c>
      <c r="G661" s="11" t="s">
        <v>6835</v>
      </c>
      <c r="H661" s="11">
        <v>2</v>
      </c>
    </row>
    <row r="662" spans="1:8" x14ac:dyDescent="0.25">
      <c r="A662" s="22" t="s">
        <v>650</v>
      </c>
      <c r="B662" s="11" t="s">
        <v>6836</v>
      </c>
      <c r="C662" s="11" t="s">
        <v>6837</v>
      </c>
      <c r="D662" s="11" t="s">
        <v>6838</v>
      </c>
      <c r="E662" s="11" t="s">
        <v>6839</v>
      </c>
      <c r="F662" s="11" t="s">
        <v>6840</v>
      </c>
      <c r="G662" s="11" t="s">
        <v>6841</v>
      </c>
      <c r="H662" s="11">
        <v>2</v>
      </c>
    </row>
    <row r="663" spans="1:8" x14ac:dyDescent="0.25">
      <c r="A663" s="22" t="s">
        <v>651</v>
      </c>
      <c r="B663" s="11" t="s">
        <v>6842</v>
      </c>
      <c r="C663" s="11" t="s">
        <v>6843</v>
      </c>
      <c r="D663" s="11" t="s">
        <v>6844</v>
      </c>
      <c r="E663" s="11" t="s">
        <v>6845</v>
      </c>
      <c r="F663" s="11" t="s">
        <v>5876</v>
      </c>
      <c r="G663" s="11" t="s">
        <v>6846</v>
      </c>
      <c r="H663" s="11">
        <v>2</v>
      </c>
    </row>
    <row r="664" spans="1:8" x14ac:dyDescent="0.25">
      <c r="A664" s="22" t="s">
        <v>652</v>
      </c>
      <c r="B664" s="11" t="s">
        <v>6847</v>
      </c>
      <c r="C664" s="11" t="s">
        <v>6848</v>
      </c>
      <c r="D664" s="11" t="s">
        <v>6849</v>
      </c>
      <c r="E664" s="11" t="s">
        <v>6850</v>
      </c>
      <c r="F664" s="11" t="s">
        <v>6178</v>
      </c>
      <c r="G664" s="11" t="s">
        <v>6851</v>
      </c>
      <c r="H664" s="11">
        <v>2</v>
      </c>
    </row>
    <row r="665" spans="1:8" x14ac:dyDescent="0.25">
      <c r="A665" s="22" t="s">
        <v>653</v>
      </c>
      <c r="B665" s="11" t="s">
        <v>6852</v>
      </c>
      <c r="C665" s="11" t="s">
        <v>6853</v>
      </c>
      <c r="D665" s="11" t="s">
        <v>6854</v>
      </c>
      <c r="E665" s="11" t="s">
        <v>6855</v>
      </c>
      <c r="F665" s="11" t="s">
        <v>5708</v>
      </c>
      <c r="G665" s="11" t="s">
        <v>6856</v>
      </c>
      <c r="H665" s="11">
        <v>2</v>
      </c>
    </row>
    <row r="666" spans="1:8" x14ac:dyDescent="0.25">
      <c r="A666" s="22" t="s">
        <v>654</v>
      </c>
      <c r="B666" s="11" t="s">
        <v>6857</v>
      </c>
      <c r="C666" s="11" t="s">
        <v>6858</v>
      </c>
      <c r="D666" s="11" t="s">
        <v>6859</v>
      </c>
      <c r="E666" s="11" t="s">
        <v>6860</v>
      </c>
      <c r="F666" s="11" t="s">
        <v>6861</v>
      </c>
      <c r="G666" s="11" t="s">
        <v>6862</v>
      </c>
      <c r="H666" s="11">
        <v>2</v>
      </c>
    </row>
    <row r="667" spans="1:8" x14ac:dyDescent="0.25">
      <c r="A667" s="22" t="s">
        <v>655</v>
      </c>
      <c r="B667" s="11" t="s">
        <v>6863</v>
      </c>
      <c r="C667" s="11" t="s">
        <v>6864</v>
      </c>
      <c r="D667" s="11" t="s">
        <v>6865</v>
      </c>
      <c r="E667" s="11" t="s">
        <v>6866</v>
      </c>
      <c r="F667" s="11" t="s">
        <v>5203</v>
      </c>
      <c r="G667" s="11" t="s">
        <v>6867</v>
      </c>
      <c r="H667" s="11">
        <v>2</v>
      </c>
    </row>
    <row r="668" spans="1:8" x14ac:dyDescent="0.25">
      <c r="A668" s="22" t="s">
        <v>656</v>
      </c>
      <c r="B668" s="11" t="s">
        <v>6868</v>
      </c>
      <c r="C668" s="11" t="s">
        <v>6869</v>
      </c>
      <c r="D668" s="11" t="s">
        <v>6870</v>
      </c>
      <c r="E668" s="11" t="s">
        <v>6871</v>
      </c>
      <c r="F668" s="11" t="s">
        <v>5260</v>
      </c>
      <c r="G668" s="11" t="s">
        <v>6872</v>
      </c>
      <c r="H668" s="11">
        <v>2</v>
      </c>
    </row>
    <row r="669" spans="1:8" x14ac:dyDescent="0.25">
      <c r="A669" s="22" t="s">
        <v>657</v>
      </c>
      <c r="B669" s="11" t="s">
        <v>6873</v>
      </c>
      <c r="C669" s="11" t="s">
        <v>6874</v>
      </c>
      <c r="D669" s="11" t="s">
        <v>6875</v>
      </c>
      <c r="E669" s="11" t="s">
        <v>6876</v>
      </c>
      <c r="F669" s="11" t="s">
        <v>6817</v>
      </c>
      <c r="G669" s="11" t="s">
        <v>6877</v>
      </c>
      <c r="H669" s="11">
        <v>2</v>
      </c>
    </row>
    <row r="670" spans="1:8" x14ac:dyDescent="0.25">
      <c r="A670" s="22" t="s">
        <v>658</v>
      </c>
      <c r="B670" s="11" t="s">
        <v>6878</v>
      </c>
      <c r="C670" s="11" t="s">
        <v>6879</v>
      </c>
      <c r="D670" s="11" t="s">
        <v>6880</v>
      </c>
      <c r="E670" s="11" t="s">
        <v>6881</v>
      </c>
      <c r="F670" s="11" t="s">
        <v>5732</v>
      </c>
      <c r="G670" s="11" t="s">
        <v>6882</v>
      </c>
      <c r="H670" s="11">
        <v>2</v>
      </c>
    </row>
    <row r="671" spans="1:8" x14ac:dyDescent="0.25">
      <c r="A671" s="22" t="s">
        <v>659</v>
      </c>
      <c r="B671" s="11" t="s">
        <v>6883</v>
      </c>
      <c r="C671" s="11" t="s">
        <v>6884</v>
      </c>
      <c r="D671" s="11" t="s">
        <v>6885</v>
      </c>
      <c r="E671" s="11" t="s">
        <v>6886</v>
      </c>
      <c r="F671" s="11" t="s">
        <v>6887</v>
      </c>
      <c r="G671" s="11" t="s">
        <v>6888</v>
      </c>
      <c r="H671" s="11">
        <v>2</v>
      </c>
    </row>
    <row r="672" spans="1:8" x14ac:dyDescent="0.25">
      <c r="A672" s="22" t="s">
        <v>660</v>
      </c>
      <c r="B672" s="11" t="s">
        <v>6889</v>
      </c>
      <c r="C672" s="11" t="s">
        <v>6890</v>
      </c>
      <c r="D672" s="11" t="s">
        <v>6891</v>
      </c>
      <c r="E672" s="11" t="s">
        <v>6892</v>
      </c>
      <c r="F672" s="11" t="s">
        <v>5051</v>
      </c>
      <c r="G672" s="11" t="s">
        <v>6893</v>
      </c>
      <c r="H672" s="11">
        <v>2</v>
      </c>
    </row>
    <row r="673" spans="1:8" x14ac:dyDescent="0.25">
      <c r="A673" s="22" t="s">
        <v>661</v>
      </c>
      <c r="B673" s="11" t="s">
        <v>6894</v>
      </c>
      <c r="C673" s="11" t="s">
        <v>6895</v>
      </c>
      <c r="D673" s="11" t="s">
        <v>6896</v>
      </c>
      <c r="E673" s="11" t="s">
        <v>6897</v>
      </c>
      <c r="F673" s="11" t="s">
        <v>6898</v>
      </c>
      <c r="G673" s="11" t="s">
        <v>6899</v>
      </c>
      <c r="H673" s="11">
        <v>2</v>
      </c>
    </row>
    <row r="674" spans="1:8" x14ac:dyDescent="0.25">
      <c r="A674" s="22" t="s">
        <v>662</v>
      </c>
      <c r="B674" s="11" t="s">
        <v>6900</v>
      </c>
      <c r="C674" s="11" t="s">
        <v>6901</v>
      </c>
      <c r="D674" s="11" t="s">
        <v>6902</v>
      </c>
      <c r="E674" s="11" t="s">
        <v>6903</v>
      </c>
      <c r="F674" s="11" t="s">
        <v>5364</v>
      </c>
      <c r="G674" s="11" t="s">
        <v>6904</v>
      </c>
      <c r="H674" s="11">
        <v>2</v>
      </c>
    </row>
    <row r="675" spans="1:8" x14ac:dyDescent="0.25">
      <c r="A675" s="22" t="s">
        <v>663</v>
      </c>
      <c r="B675" s="11" t="s">
        <v>6905</v>
      </c>
      <c r="C675" s="11" t="s">
        <v>6906</v>
      </c>
      <c r="D675" s="11" t="s">
        <v>6907</v>
      </c>
      <c r="E675" s="11" t="s">
        <v>6908</v>
      </c>
      <c r="F675" s="11" t="s">
        <v>6142</v>
      </c>
      <c r="G675" s="11" t="s">
        <v>6909</v>
      </c>
      <c r="H675" s="11">
        <v>2</v>
      </c>
    </row>
    <row r="676" spans="1:8" x14ac:dyDescent="0.25">
      <c r="A676" s="22" t="s">
        <v>664</v>
      </c>
      <c r="B676" s="11" t="s">
        <v>6910</v>
      </c>
      <c r="C676" s="11" t="s">
        <v>6911</v>
      </c>
      <c r="D676" s="11" t="s">
        <v>6912</v>
      </c>
      <c r="E676" s="11" t="s">
        <v>6913</v>
      </c>
      <c r="F676" s="11" t="s">
        <v>6914</v>
      </c>
      <c r="G676" s="11" t="s">
        <v>6915</v>
      </c>
      <c r="H676" s="11">
        <v>2</v>
      </c>
    </row>
    <row r="677" spans="1:8" x14ac:dyDescent="0.25">
      <c r="A677" s="22" t="s">
        <v>665</v>
      </c>
      <c r="B677" s="11" t="s">
        <v>6916</v>
      </c>
      <c r="C677" s="11" t="s">
        <v>6917</v>
      </c>
      <c r="D677" s="11" t="s">
        <v>6918</v>
      </c>
      <c r="E677" s="11" t="s">
        <v>6919</v>
      </c>
      <c r="F677" s="11" t="s">
        <v>6920</v>
      </c>
      <c r="G677" s="11" t="s">
        <v>6921</v>
      </c>
      <c r="H677" s="11">
        <v>2</v>
      </c>
    </row>
    <row r="678" spans="1:8" x14ac:dyDescent="0.25">
      <c r="A678" s="22" t="s">
        <v>666</v>
      </c>
      <c r="B678" s="11" t="s">
        <v>6922</v>
      </c>
      <c r="C678" s="11" t="s">
        <v>6923</v>
      </c>
      <c r="D678" s="11" t="s">
        <v>6924</v>
      </c>
      <c r="E678" s="11" t="s">
        <v>6925</v>
      </c>
      <c r="F678" s="11" t="s">
        <v>6926</v>
      </c>
      <c r="G678" s="11" t="s">
        <v>6927</v>
      </c>
      <c r="H678" s="11">
        <v>2</v>
      </c>
    </row>
    <row r="679" spans="1:8" x14ac:dyDescent="0.25">
      <c r="A679" s="22" t="s">
        <v>667</v>
      </c>
      <c r="B679" s="11" t="s">
        <v>6928</v>
      </c>
      <c r="C679" s="11" t="s">
        <v>6929</v>
      </c>
      <c r="D679" s="11" t="s">
        <v>6930</v>
      </c>
      <c r="E679" s="11" t="s">
        <v>6931</v>
      </c>
      <c r="F679" s="11" t="s">
        <v>6932</v>
      </c>
      <c r="G679" s="11" t="s">
        <v>6933</v>
      </c>
      <c r="H679" s="11">
        <v>2</v>
      </c>
    </row>
    <row r="680" spans="1:8" x14ac:dyDescent="0.25">
      <c r="A680" s="22" t="s">
        <v>668</v>
      </c>
      <c r="B680" s="11" t="s">
        <v>6934</v>
      </c>
      <c r="C680" s="11" t="s">
        <v>6935</v>
      </c>
      <c r="D680" s="11" t="s">
        <v>6936</v>
      </c>
      <c r="E680" s="11" t="s">
        <v>6937</v>
      </c>
      <c r="F680" s="11" t="s">
        <v>6938</v>
      </c>
      <c r="G680" s="11" t="s">
        <v>6939</v>
      </c>
      <c r="H680" s="11">
        <v>2</v>
      </c>
    </row>
    <row r="681" spans="1:8" x14ac:dyDescent="0.25">
      <c r="A681" s="22" t="s">
        <v>669</v>
      </c>
      <c r="B681" s="11" t="s">
        <v>6940</v>
      </c>
      <c r="C681" s="11" t="s">
        <v>6941</v>
      </c>
      <c r="D681" s="11" t="s">
        <v>6942</v>
      </c>
      <c r="E681" s="11" t="s">
        <v>6943</v>
      </c>
      <c r="F681" s="11" t="s">
        <v>6575</v>
      </c>
      <c r="G681" s="11" t="s">
        <v>6944</v>
      </c>
      <c r="H681" s="11">
        <v>2</v>
      </c>
    </row>
    <row r="682" spans="1:8" x14ac:dyDescent="0.25">
      <c r="A682" s="22" t="s">
        <v>670</v>
      </c>
      <c r="B682" s="11" t="s">
        <v>6945</v>
      </c>
      <c r="C682" s="11" t="s">
        <v>6946</v>
      </c>
      <c r="D682" s="11" t="s">
        <v>6947</v>
      </c>
      <c r="E682" s="11" t="s">
        <v>6948</v>
      </c>
      <c r="F682" s="11" t="s">
        <v>6268</v>
      </c>
      <c r="G682" s="11" t="s">
        <v>6949</v>
      </c>
      <c r="H682" s="11">
        <v>2</v>
      </c>
    </row>
    <row r="683" spans="1:8" x14ac:dyDescent="0.25">
      <c r="A683" s="22" t="s">
        <v>671</v>
      </c>
      <c r="B683" s="11" t="s">
        <v>6950</v>
      </c>
      <c r="C683" s="11" t="s">
        <v>6951</v>
      </c>
      <c r="D683" s="11" t="s">
        <v>6952</v>
      </c>
      <c r="E683" s="11" t="s">
        <v>6953</v>
      </c>
      <c r="F683" s="11" t="s">
        <v>5846</v>
      </c>
      <c r="G683" s="11" t="s">
        <v>6954</v>
      </c>
      <c r="H683" s="11">
        <v>2</v>
      </c>
    </row>
    <row r="684" spans="1:8" x14ac:dyDescent="0.25">
      <c r="A684" s="22" t="s">
        <v>672</v>
      </c>
      <c r="B684" s="11" t="s">
        <v>6955</v>
      </c>
      <c r="C684" s="11" t="s">
        <v>6956</v>
      </c>
      <c r="D684" s="11" t="s">
        <v>6957</v>
      </c>
      <c r="E684" s="11" t="s">
        <v>6958</v>
      </c>
      <c r="F684" s="11" t="s">
        <v>4831</v>
      </c>
      <c r="G684" s="11" t="s">
        <v>6959</v>
      </c>
      <c r="H684" s="11">
        <v>2</v>
      </c>
    </row>
    <row r="685" spans="1:8" x14ac:dyDescent="0.25">
      <c r="A685" s="22" t="s">
        <v>673</v>
      </c>
      <c r="B685" s="11" t="s">
        <v>6960</v>
      </c>
      <c r="C685" s="11" t="s">
        <v>6961</v>
      </c>
      <c r="D685" s="11" t="s">
        <v>6962</v>
      </c>
      <c r="E685" s="11" t="s">
        <v>6963</v>
      </c>
      <c r="F685" s="11" t="s">
        <v>6964</v>
      </c>
      <c r="G685" s="11" t="s">
        <v>6965</v>
      </c>
      <c r="H685" s="11">
        <v>2</v>
      </c>
    </row>
    <row r="686" spans="1:8" x14ac:dyDescent="0.25">
      <c r="A686" s="22" t="s">
        <v>674</v>
      </c>
      <c r="B686" s="11" t="s">
        <v>6966</v>
      </c>
      <c r="C686" s="11" t="s">
        <v>6967</v>
      </c>
      <c r="D686" s="11" t="s">
        <v>6968</v>
      </c>
      <c r="E686" s="11" t="s">
        <v>6969</v>
      </c>
      <c r="F686" s="11" t="s">
        <v>6970</v>
      </c>
      <c r="G686" s="11" t="s">
        <v>6971</v>
      </c>
      <c r="H686" s="11">
        <v>2</v>
      </c>
    </row>
    <row r="687" spans="1:8" x14ac:dyDescent="0.25">
      <c r="A687" s="22" t="s">
        <v>675</v>
      </c>
      <c r="B687" s="11" t="s">
        <v>6972</v>
      </c>
      <c r="C687" s="11" t="s">
        <v>6973</v>
      </c>
      <c r="D687" s="11" t="s">
        <v>6974</v>
      </c>
      <c r="E687" s="11" t="s">
        <v>6975</v>
      </c>
      <c r="F687" s="11" t="s">
        <v>6516</v>
      </c>
      <c r="G687" s="11" t="s">
        <v>6976</v>
      </c>
      <c r="H687" s="11">
        <v>2</v>
      </c>
    </row>
    <row r="688" spans="1:8" x14ac:dyDescent="0.25">
      <c r="A688" s="22" t="s">
        <v>676</v>
      </c>
      <c r="B688" s="11" t="s">
        <v>6977</v>
      </c>
      <c r="C688" s="11" t="s">
        <v>6978</v>
      </c>
      <c r="D688" s="11" t="s">
        <v>6979</v>
      </c>
      <c r="E688" s="11" t="s">
        <v>6980</v>
      </c>
      <c r="F688" s="11" t="s">
        <v>6981</v>
      </c>
      <c r="G688" s="11" t="s">
        <v>6982</v>
      </c>
      <c r="H688" s="11">
        <v>2</v>
      </c>
    </row>
    <row r="689" spans="1:8" x14ac:dyDescent="0.25">
      <c r="A689" s="22" t="s">
        <v>677</v>
      </c>
      <c r="B689" s="11" t="s">
        <v>6983</v>
      </c>
      <c r="C689" s="11" t="s">
        <v>6984</v>
      </c>
      <c r="D689" s="11" t="s">
        <v>6985</v>
      </c>
      <c r="E689" s="11" t="s">
        <v>6986</v>
      </c>
      <c r="F689" s="11" t="s">
        <v>6778</v>
      </c>
      <c r="G689" s="11" t="s">
        <v>6987</v>
      </c>
      <c r="H689" s="11">
        <v>2</v>
      </c>
    </row>
    <row r="690" spans="1:8" x14ac:dyDescent="0.25">
      <c r="A690" s="22" t="s">
        <v>678</v>
      </c>
      <c r="B690" s="11" t="s">
        <v>6988</v>
      </c>
      <c r="C690" s="11" t="s">
        <v>6989</v>
      </c>
      <c r="D690" s="11" t="s">
        <v>6990</v>
      </c>
      <c r="E690" s="11" t="s">
        <v>6991</v>
      </c>
      <c r="F690" s="11" t="s">
        <v>6992</v>
      </c>
      <c r="G690" s="11" t="s">
        <v>6993</v>
      </c>
      <c r="H690" s="11">
        <v>2</v>
      </c>
    </row>
    <row r="691" spans="1:8" x14ac:dyDescent="0.25">
      <c r="A691" s="22" t="s">
        <v>679</v>
      </c>
      <c r="B691" s="11" t="s">
        <v>6994</v>
      </c>
      <c r="C691" s="11" t="s">
        <v>6995</v>
      </c>
      <c r="D691" s="11" t="s">
        <v>6996</v>
      </c>
      <c r="E691" s="11" t="s">
        <v>6997</v>
      </c>
      <c r="F691" s="11" t="s">
        <v>6998</v>
      </c>
      <c r="G691" s="11" t="s">
        <v>6999</v>
      </c>
      <c r="H691" s="11">
        <v>2</v>
      </c>
    </row>
    <row r="692" spans="1:8" x14ac:dyDescent="0.25">
      <c r="A692" s="22" t="s">
        <v>680</v>
      </c>
      <c r="B692" s="11" t="s">
        <v>7000</v>
      </c>
      <c r="C692" s="11" t="s">
        <v>7001</v>
      </c>
      <c r="D692" s="11" t="s">
        <v>7002</v>
      </c>
      <c r="E692" s="11" t="s">
        <v>7003</v>
      </c>
      <c r="F692" s="11" t="s">
        <v>7004</v>
      </c>
      <c r="G692" s="11" t="s">
        <v>7005</v>
      </c>
      <c r="H692" s="11">
        <v>2</v>
      </c>
    </row>
    <row r="693" spans="1:8" x14ac:dyDescent="0.25">
      <c r="A693" s="22" t="s">
        <v>681</v>
      </c>
      <c r="B693" s="11" t="s">
        <v>7006</v>
      </c>
      <c r="C693" s="11" t="s">
        <v>7007</v>
      </c>
      <c r="D693" s="11" t="s">
        <v>7008</v>
      </c>
      <c r="E693" s="11" t="s">
        <v>7009</v>
      </c>
      <c r="F693" s="11" t="s">
        <v>5619</v>
      </c>
      <c r="G693" s="11" t="s">
        <v>7010</v>
      </c>
      <c r="H693" s="11">
        <v>2</v>
      </c>
    </row>
    <row r="694" spans="1:8" x14ac:dyDescent="0.25">
      <c r="A694" s="22" t="s">
        <v>682</v>
      </c>
      <c r="B694" s="11" t="s">
        <v>7011</v>
      </c>
      <c r="C694" s="11" t="s">
        <v>7012</v>
      </c>
      <c r="D694" s="11" t="s">
        <v>7013</v>
      </c>
      <c r="E694" s="11" t="s">
        <v>7014</v>
      </c>
      <c r="F694" s="11" t="s">
        <v>5496</v>
      </c>
      <c r="G694" s="11" t="s">
        <v>7015</v>
      </c>
      <c r="H694" s="11">
        <v>2</v>
      </c>
    </row>
    <row r="695" spans="1:8" x14ac:dyDescent="0.25">
      <c r="A695" s="22" t="s">
        <v>683</v>
      </c>
      <c r="B695" s="11" t="s">
        <v>7016</v>
      </c>
      <c r="C695" s="11" t="s">
        <v>7017</v>
      </c>
      <c r="D695" s="11" t="s">
        <v>7018</v>
      </c>
      <c r="E695" s="11" t="s">
        <v>7019</v>
      </c>
      <c r="F695" s="11" t="s">
        <v>5651</v>
      </c>
      <c r="G695" s="11" t="s">
        <v>7020</v>
      </c>
      <c r="H695" s="11">
        <v>2</v>
      </c>
    </row>
    <row r="696" spans="1:8" x14ac:dyDescent="0.25">
      <c r="A696" s="22" t="s">
        <v>684</v>
      </c>
      <c r="B696" s="11" t="s">
        <v>7021</v>
      </c>
      <c r="C696" s="11" t="s">
        <v>7022</v>
      </c>
      <c r="D696" s="11" t="s">
        <v>7023</v>
      </c>
      <c r="E696" s="11" t="s">
        <v>7024</v>
      </c>
      <c r="F696" s="11" t="s">
        <v>7025</v>
      </c>
      <c r="G696" s="11" t="s">
        <v>7026</v>
      </c>
      <c r="H696" s="11">
        <v>2</v>
      </c>
    </row>
    <row r="697" spans="1:8" x14ac:dyDescent="0.25">
      <c r="A697" s="22" t="s">
        <v>685</v>
      </c>
      <c r="B697" s="11" t="s">
        <v>7027</v>
      </c>
      <c r="C697" s="11" t="s">
        <v>7028</v>
      </c>
      <c r="D697" s="11" t="s">
        <v>7029</v>
      </c>
      <c r="E697" s="11" t="s">
        <v>7030</v>
      </c>
      <c r="F697" s="11" t="s">
        <v>5789</v>
      </c>
      <c r="G697" s="11" t="s">
        <v>7031</v>
      </c>
      <c r="H697" s="11">
        <v>2</v>
      </c>
    </row>
    <row r="698" spans="1:8" x14ac:dyDescent="0.25">
      <c r="A698" s="22" t="s">
        <v>686</v>
      </c>
      <c r="B698" s="11" t="s">
        <v>7032</v>
      </c>
      <c r="C698" s="11" t="s">
        <v>7033</v>
      </c>
      <c r="D698" s="11" t="s">
        <v>7034</v>
      </c>
      <c r="E698" s="11" t="s">
        <v>7035</v>
      </c>
      <c r="F698" s="11" t="s">
        <v>6468</v>
      </c>
      <c r="G698" s="11" t="s">
        <v>7036</v>
      </c>
      <c r="H698" s="11">
        <v>2</v>
      </c>
    </row>
    <row r="699" spans="1:8" x14ac:dyDescent="0.25">
      <c r="A699" s="22" t="s">
        <v>687</v>
      </c>
      <c r="B699" s="11" t="s">
        <v>7037</v>
      </c>
      <c r="C699" s="11" t="s">
        <v>7038</v>
      </c>
      <c r="D699" s="11" t="s">
        <v>7039</v>
      </c>
      <c r="E699" s="11" t="s">
        <v>7040</v>
      </c>
      <c r="F699" s="11" t="s">
        <v>6389</v>
      </c>
      <c r="G699" s="11" t="s">
        <v>7041</v>
      </c>
      <c r="H699" s="11">
        <v>2</v>
      </c>
    </row>
    <row r="700" spans="1:8" x14ac:dyDescent="0.25">
      <c r="A700" s="22" t="s">
        <v>688</v>
      </c>
      <c r="B700" s="11" t="s">
        <v>7042</v>
      </c>
      <c r="C700" s="11" t="s">
        <v>7043</v>
      </c>
      <c r="D700" s="11" t="s">
        <v>7044</v>
      </c>
      <c r="E700" s="11" t="s">
        <v>7045</v>
      </c>
      <c r="F700" s="11" t="s">
        <v>5074</v>
      </c>
      <c r="G700" s="11" t="s">
        <v>7046</v>
      </c>
      <c r="H700" s="11">
        <v>2</v>
      </c>
    </row>
    <row r="701" spans="1:8" x14ac:dyDescent="0.25">
      <c r="A701" s="22" t="s">
        <v>689</v>
      </c>
      <c r="B701" s="11" t="s">
        <v>7047</v>
      </c>
      <c r="C701" s="11" t="s">
        <v>7048</v>
      </c>
      <c r="D701" s="11" t="s">
        <v>7049</v>
      </c>
      <c r="E701" s="11" t="s">
        <v>7050</v>
      </c>
      <c r="F701" s="11" t="s">
        <v>4771</v>
      </c>
      <c r="G701" s="11" t="s">
        <v>7051</v>
      </c>
      <c r="H701" s="11">
        <v>2</v>
      </c>
    </row>
    <row r="702" spans="1:8" x14ac:dyDescent="0.25">
      <c r="A702" s="22" t="s">
        <v>690</v>
      </c>
      <c r="B702" s="11" t="s">
        <v>7052</v>
      </c>
      <c r="C702" s="11" t="s">
        <v>7053</v>
      </c>
      <c r="D702" s="11" t="s">
        <v>7054</v>
      </c>
      <c r="E702" s="11" t="s">
        <v>7055</v>
      </c>
      <c r="F702" s="11" t="s">
        <v>4932</v>
      </c>
      <c r="G702" s="11" t="s">
        <v>7056</v>
      </c>
      <c r="H702" s="11">
        <v>2</v>
      </c>
    </row>
    <row r="703" spans="1:8" x14ac:dyDescent="0.25">
      <c r="A703" s="22" t="s">
        <v>691</v>
      </c>
      <c r="B703" s="11" t="s">
        <v>7057</v>
      </c>
      <c r="C703" s="11" t="s">
        <v>7058</v>
      </c>
      <c r="D703" s="11" t="s">
        <v>7059</v>
      </c>
      <c r="E703" s="11" t="s">
        <v>7060</v>
      </c>
      <c r="F703" s="11" t="s">
        <v>5772</v>
      </c>
      <c r="G703" s="11" t="s">
        <v>7061</v>
      </c>
      <c r="H703" s="11">
        <v>2</v>
      </c>
    </row>
    <row r="704" spans="1:8" x14ac:dyDescent="0.25">
      <c r="A704" s="22" t="s">
        <v>692</v>
      </c>
      <c r="B704" s="11" t="s">
        <v>7062</v>
      </c>
      <c r="C704" s="11" t="s">
        <v>7063</v>
      </c>
      <c r="D704" s="11" t="s">
        <v>7064</v>
      </c>
      <c r="E704" s="11" t="s">
        <v>7065</v>
      </c>
      <c r="F704" s="11" t="s">
        <v>5766</v>
      </c>
      <c r="G704" s="11" t="s">
        <v>7066</v>
      </c>
      <c r="H704" s="11">
        <v>2</v>
      </c>
    </row>
    <row r="705" spans="1:8" x14ac:dyDescent="0.25">
      <c r="A705" s="22" t="s">
        <v>693</v>
      </c>
      <c r="B705" s="11" t="s">
        <v>7067</v>
      </c>
      <c r="C705" s="11" t="s">
        <v>7068</v>
      </c>
      <c r="D705" s="11" t="s">
        <v>7069</v>
      </c>
      <c r="E705" s="11" t="s">
        <v>7070</v>
      </c>
      <c r="F705" s="11" t="s">
        <v>5168</v>
      </c>
      <c r="G705" s="11" t="s">
        <v>7071</v>
      </c>
      <c r="H705" s="11">
        <v>2</v>
      </c>
    </row>
    <row r="706" spans="1:8" x14ac:dyDescent="0.25">
      <c r="A706" s="22" t="s">
        <v>694</v>
      </c>
      <c r="B706" s="11" t="s">
        <v>7072</v>
      </c>
      <c r="C706" s="11" t="s">
        <v>7073</v>
      </c>
      <c r="D706" s="11" t="s">
        <v>7074</v>
      </c>
      <c r="E706" s="11" t="s">
        <v>7075</v>
      </c>
      <c r="F706" s="11" t="s">
        <v>7076</v>
      </c>
      <c r="G706" s="11" t="s">
        <v>7077</v>
      </c>
      <c r="H706" s="11">
        <v>2</v>
      </c>
    </row>
    <row r="707" spans="1:8" x14ac:dyDescent="0.25">
      <c r="A707" s="22" t="s">
        <v>695</v>
      </c>
      <c r="B707" s="11" t="s">
        <v>7078</v>
      </c>
      <c r="C707" s="11" t="s">
        <v>7079</v>
      </c>
      <c r="D707" s="11" t="s">
        <v>7080</v>
      </c>
      <c r="E707" s="11" t="s">
        <v>7081</v>
      </c>
      <c r="F707" s="11" t="s">
        <v>7082</v>
      </c>
      <c r="G707" s="11" t="s">
        <v>7083</v>
      </c>
      <c r="H707" s="11">
        <v>2</v>
      </c>
    </row>
    <row r="708" spans="1:8" x14ac:dyDescent="0.25">
      <c r="A708" s="22" t="s">
        <v>102</v>
      </c>
      <c r="B708" s="11" t="s">
        <v>7084</v>
      </c>
      <c r="C708" s="11" t="s">
        <v>7085</v>
      </c>
      <c r="D708" s="11" t="s">
        <v>7086</v>
      </c>
      <c r="E708" s="11" t="s">
        <v>7087</v>
      </c>
      <c r="F708" s="11" t="s">
        <v>7088</v>
      </c>
      <c r="G708" s="11" t="s">
        <v>7089</v>
      </c>
      <c r="H708" s="11">
        <v>2</v>
      </c>
    </row>
    <row r="709" spans="1:8" x14ac:dyDescent="0.25">
      <c r="A709" s="22" t="s">
        <v>696</v>
      </c>
      <c r="B709" s="11" t="s">
        <v>7090</v>
      </c>
      <c r="C709" s="11" t="s">
        <v>7091</v>
      </c>
      <c r="D709" s="11" t="s">
        <v>7092</v>
      </c>
      <c r="E709" s="11" t="s">
        <v>7093</v>
      </c>
      <c r="F709" s="11" t="s">
        <v>6206</v>
      </c>
      <c r="G709" s="11" t="s">
        <v>7094</v>
      </c>
      <c r="H709" s="11">
        <v>2</v>
      </c>
    </row>
    <row r="710" spans="1:8" x14ac:dyDescent="0.25">
      <c r="A710" s="22" t="s">
        <v>697</v>
      </c>
      <c r="B710" s="11" t="s">
        <v>7095</v>
      </c>
      <c r="C710" s="11" t="s">
        <v>7096</v>
      </c>
      <c r="D710" s="11" t="s">
        <v>7097</v>
      </c>
      <c r="E710" s="11" t="s">
        <v>7098</v>
      </c>
      <c r="F710" s="11" t="s">
        <v>7099</v>
      </c>
      <c r="G710" s="11" t="s">
        <v>7100</v>
      </c>
      <c r="H710" s="11">
        <v>2</v>
      </c>
    </row>
    <row r="711" spans="1:8" x14ac:dyDescent="0.25">
      <c r="A711" s="22" t="s">
        <v>698</v>
      </c>
      <c r="B711" s="11" t="s">
        <v>7101</v>
      </c>
      <c r="C711" s="11" t="s">
        <v>7102</v>
      </c>
      <c r="D711" s="11" t="s">
        <v>7103</v>
      </c>
      <c r="E711" s="11" t="s">
        <v>7104</v>
      </c>
      <c r="F711" s="11" t="s">
        <v>5329</v>
      </c>
      <c r="G711" s="11" t="s">
        <v>7105</v>
      </c>
      <c r="H711" s="11">
        <v>2</v>
      </c>
    </row>
    <row r="712" spans="1:8" x14ac:dyDescent="0.25">
      <c r="A712" s="22" t="s">
        <v>699</v>
      </c>
      <c r="B712" s="11" t="s">
        <v>7106</v>
      </c>
      <c r="C712" s="11" t="s">
        <v>7107</v>
      </c>
      <c r="D712" s="11" t="s">
        <v>7108</v>
      </c>
      <c r="E712" s="11" t="s">
        <v>7109</v>
      </c>
      <c r="F712" s="11" t="s">
        <v>6834</v>
      </c>
      <c r="G712" s="11" t="s">
        <v>7110</v>
      </c>
      <c r="H712" s="11">
        <v>2</v>
      </c>
    </row>
    <row r="713" spans="1:8" x14ac:dyDescent="0.25">
      <c r="A713" s="22" t="s">
        <v>700</v>
      </c>
      <c r="B713" s="11" t="s">
        <v>7111</v>
      </c>
      <c r="C713" s="11" t="s">
        <v>7112</v>
      </c>
      <c r="D713" s="11" t="s">
        <v>7113</v>
      </c>
      <c r="E713" s="11" t="s">
        <v>7114</v>
      </c>
      <c r="F713" s="11" t="s">
        <v>4854</v>
      </c>
      <c r="G713" s="11" t="s">
        <v>7115</v>
      </c>
      <c r="H713" s="11">
        <v>2</v>
      </c>
    </row>
    <row r="714" spans="1:8" x14ac:dyDescent="0.25">
      <c r="A714" s="22" t="s">
        <v>701</v>
      </c>
      <c r="B714" s="11" t="s">
        <v>7116</v>
      </c>
      <c r="C714" s="11" t="s">
        <v>7117</v>
      </c>
      <c r="D714" s="11" t="s">
        <v>7118</v>
      </c>
      <c r="E714" s="11" t="s">
        <v>7119</v>
      </c>
      <c r="F714" s="11" t="s">
        <v>7120</v>
      </c>
      <c r="G714" s="11" t="s">
        <v>7121</v>
      </c>
      <c r="H714" s="11">
        <v>2</v>
      </c>
    </row>
    <row r="715" spans="1:8" x14ac:dyDescent="0.25">
      <c r="A715" s="22" t="s">
        <v>702</v>
      </c>
      <c r="B715" s="11" t="s">
        <v>7122</v>
      </c>
      <c r="C715" s="11" t="s">
        <v>7123</v>
      </c>
      <c r="D715" s="11" t="s">
        <v>7124</v>
      </c>
      <c r="E715" s="11" t="s">
        <v>7125</v>
      </c>
      <c r="F715" s="11" t="s">
        <v>5115</v>
      </c>
      <c r="G715" s="11" t="s">
        <v>7126</v>
      </c>
      <c r="H715" s="11">
        <v>2</v>
      </c>
    </row>
    <row r="716" spans="1:8" x14ac:dyDescent="0.25">
      <c r="A716" s="22" t="s">
        <v>703</v>
      </c>
      <c r="B716" s="11" t="s">
        <v>7127</v>
      </c>
      <c r="C716" s="11" t="s">
        <v>7128</v>
      </c>
      <c r="D716" s="11" t="s">
        <v>7129</v>
      </c>
      <c r="E716" s="11" t="s">
        <v>7130</v>
      </c>
      <c r="F716" s="11" t="s">
        <v>7131</v>
      </c>
      <c r="G716" s="11" t="s">
        <v>7132</v>
      </c>
      <c r="H716" s="11">
        <v>2</v>
      </c>
    </row>
    <row r="717" spans="1:8" x14ac:dyDescent="0.25">
      <c r="A717" s="22" t="s">
        <v>704</v>
      </c>
      <c r="B717" s="11" t="s">
        <v>7133</v>
      </c>
      <c r="C717" s="11" t="s">
        <v>7134</v>
      </c>
      <c r="D717" s="11" t="s">
        <v>7135</v>
      </c>
      <c r="E717" s="11" t="s">
        <v>7136</v>
      </c>
      <c r="F717" s="11" t="s">
        <v>7137</v>
      </c>
      <c r="G717" s="11" t="s">
        <v>7138</v>
      </c>
      <c r="H717" s="11">
        <v>2</v>
      </c>
    </row>
    <row r="718" spans="1:8" x14ac:dyDescent="0.25">
      <c r="A718" s="22" t="s">
        <v>705</v>
      </c>
      <c r="B718" s="11" t="s">
        <v>7139</v>
      </c>
      <c r="C718" s="11" t="s">
        <v>7140</v>
      </c>
      <c r="D718" s="11" t="s">
        <v>7141</v>
      </c>
      <c r="E718" s="11" t="s">
        <v>7142</v>
      </c>
      <c r="F718" s="11" t="s">
        <v>7143</v>
      </c>
      <c r="G718" s="11" t="s">
        <v>7144</v>
      </c>
      <c r="H718" s="11">
        <v>2</v>
      </c>
    </row>
    <row r="719" spans="1:8" x14ac:dyDescent="0.25">
      <c r="A719" s="22" t="s">
        <v>706</v>
      </c>
      <c r="B719" s="11" t="s">
        <v>7145</v>
      </c>
      <c r="C719" s="11" t="s">
        <v>7146</v>
      </c>
      <c r="D719" s="11" t="s">
        <v>7147</v>
      </c>
      <c r="E719" s="11" t="s">
        <v>7148</v>
      </c>
      <c r="F719" s="11" t="s">
        <v>7149</v>
      </c>
      <c r="G719" s="11" t="s">
        <v>7150</v>
      </c>
      <c r="H719" s="11">
        <v>2</v>
      </c>
    </row>
    <row r="720" spans="1:8" x14ac:dyDescent="0.25">
      <c r="A720" s="22" t="s">
        <v>707</v>
      </c>
      <c r="B720" s="11" t="s">
        <v>7151</v>
      </c>
      <c r="C720" s="11" t="s">
        <v>7152</v>
      </c>
      <c r="D720" s="11" t="s">
        <v>7153</v>
      </c>
      <c r="E720" s="11" t="s">
        <v>7154</v>
      </c>
      <c r="F720" s="11" t="s">
        <v>5370</v>
      </c>
      <c r="G720" s="11" t="s">
        <v>7155</v>
      </c>
      <c r="H720" s="11">
        <v>2</v>
      </c>
    </row>
    <row r="721" spans="1:8" x14ac:dyDescent="0.25">
      <c r="A721" s="22" t="s">
        <v>708</v>
      </c>
      <c r="B721" s="11" t="s">
        <v>7156</v>
      </c>
      <c r="C721" s="11" t="s">
        <v>7157</v>
      </c>
      <c r="D721" s="11" t="s">
        <v>7158</v>
      </c>
      <c r="E721" s="11" t="s">
        <v>7159</v>
      </c>
      <c r="F721" s="11" t="s">
        <v>5179</v>
      </c>
      <c r="G721" s="11" t="s">
        <v>7160</v>
      </c>
      <c r="H721" s="11">
        <v>2</v>
      </c>
    </row>
    <row r="722" spans="1:8" x14ac:dyDescent="0.25">
      <c r="A722" s="22" t="s">
        <v>709</v>
      </c>
      <c r="B722" s="11" t="s">
        <v>7161</v>
      </c>
      <c r="C722" s="11" t="s">
        <v>7162</v>
      </c>
      <c r="D722" s="11" t="s">
        <v>7163</v>
      </c>
      <c r="E722" s="11" t="s">
        <v>7164</v>
      </c>
      <c r="F722" s="11" t="s">
        <v>6433</v>
      </c>
      <c r="G722" s="11" t="s">
        <v>7165</v>
      </c>
      <c r="H722" s="11">
        <v>2</v>
      </c>
    </row>
    <row r="723" spans="1:8" x14ac:dyDescent="0.25">
      <c r="A723" s="22" t="s">
        <v>710</v>
      </c>
      <c r="B723" s="11" t="s">
        <v>7166</v>
      </c>
      <c r="C723" s="11" t="s">
        <v>7167</v>
      </c>
      <c r="D723" s="11" t="s">
        <v>7168</v>
      </c>
      <c r="E723" s="11" t="s">
        <v>7169</v>
      </c>
      <c r="F723" s="11" t="s">
        <v>5789</v>
      </c>
      <c r="G723" s="11" t="s">
        <v>7170</v>
      </c>
      <c r="H723" s="11">
        <v>2</v>
      </c>
    </row>
    <row r="724" spans="1:8" x14ac:dyDescent="0.25">
      <c r="A724" s="22" t="s">
        <v>711</v>
      </c>
      <c r="B724" s="11" t="s">
        <v>7171</v>
      </c>
      <c r="C724" s="11" t="s">
        <v>7172</v>
      </c>
      <c r="D724" s="11" t="s">
        <v>7173</v>
      </c>
      <c r="E724" s="11" t="s">
        <v>7174</v>
      </c>
      <c r="F724" s="11" t="s">
        <v>4771</v>
      </c>
      <c r="G724" s="11" t="s">
        <v>7175</v>
      </c>
      <c r="H724" s="11">
        <v>2</v>
      </c>
    </row>
    <row r="725" spans="1:8" x14ac:dyDescent="0.25">
      <c r="A725" s="22" t="s">
        <v>712</v>
      </c>
      <c r="B725" s="11" t="s">
        <v>7176</v>
      </c>
      <c r="C725" s="11" t="s">
        <v>7177</v>
      </c>
      <c r="D725" s="11" t="s">
        <v>7178</v>
      </c>
      <c r="E725" s="11" t="s">
        <v>7179</v>
      </c>
      <c r="F725" s="11" t="s">
        <v>7180</v>
      </c>
      <c r="G725" s="11" t="s">
        <v>7181</v>
      </c>
      <c r="H725" s="11">
        <v>2</v>
      </c>
    </row>
    <row r="726" spans="1:8" x14ac:dyDescent="0.25">
      <c r="A726" s="22" t="s">
        <v>713</v>
      </c>
      <c r="B726" s="11" t="s">
        <v>7182</v>
      </c>
      <c r="C726" s="11" t="s">
        <v>7183</v>
      </c>
      <c r="D726" s="11" t="s">
        <v>7184</v>
      </c>
      <c r="E726" s="11" t="s">
        <v>7185</v>
      </c>
      <c r="F726" s="11" t="s">
        <v>7186</v>
      </c>
      <c r="G726" s="11" t="s">
        <v>7187</v>
      </c>
      <c r="H726" s="11">
        <v>2</v>
      </c>
    </row>
    <row r="727" spans="1:8" x14ac:dyDescent="0.25">
      <c r="A727" s="22" t="s">
        <v>714</v>
      </c>
      <c r="B727" s="11" t="s">
        <v>7188</v>
      </c>
      <c r="C727" s="11" t="s">
        <v>7189</v>
      </c>
      <c r="D727" s="11" t="s">
        <v>7190</v>
      </c>
      <c r="E727" s="11" t="s">
        <v>7191</v>
      </c>
      <c r="F727" s="11" t="s">
        <v>5364</v>
      </c>
      <c r="G727" s="11" t="s">
        <v>7192</v>
      </c>
      <c r="H727" s="11">
        <v>2</v>
      </c>
    </row>
    <row r="728" spans="1:8" x14ac:dyDescent="0.25">
      <c r="A728" s="22" t="s">
        <v>715</v>
      </c>
      <c r="B728" s="11" t="s">
        <v>7193</v>
      </c>
      <c r="C728" s="11" t="s">
        <v>7194</v>
      </c>
      <c r="D728" s="11" t="s">
        <v>7195</v>
      </c>
      <c r="E728" s="11" t="s">
        <v>7196</v>
      </c>
      <c r="F728" s="11" t="s">
        <v>6998</v>
      </c>
      <c r="G728" s="11" t="s">
        <v>7197</v>
      </c>
      <c r="H728" s="11">
        <v>2</v>
      </c>
    </row>
    <row r="729" spans="1:8" x14ac:dyDescent="0.25">
      <c r="A729" s="22" t="s">
        <v>716</v>
      </c>
      <c r="B729" s="11" t="s">
        <v>7198</v>
      </c>
      <c r="C729" s="11" t="s">
        <v>7199</v>
      </c>
      <c r="D729" s="11" t="s">
        <v>7200</v>
      </c>
      <c r="E729" s="11" t="s">
        <v>7201</v>
      </c>
      <c r="F729" s="11" t="s">
        <v>5329</v>
      </c>
      <c r="G729" s="11" t="s">
        <v>7202</v>
      </c>
      <c r="H729" s="11">
        <v>2</v>
      </c>
    </row>
    <row r="730" spans="1:8" x14ac:dyDescent="0.25">
      <c r="A730" s="22" t="s">
        <v>717</v>
      </c>
      <c r="B730" s="11" t="s">
        <v>7203</v>
      </c>
      <c r="C730" s="11" t="s">
        <v>7204</v>
      </c>
      <c r="D730" s="11" t="s">
        <v>7205</v>
      </c>
      <c r="E730" s="11" t="s">
        <v>7206</v>
      </c>
      <c r="F730" s="11" t="s">
        <v>7207</v>
      </c>
      <c r="G730" s="11" t="s">
        <v>7208</v>
      </c>
      <c r="H730" s="11">
        <v>2</v>
      </c>
    </row>
    <row r="731" spans="1:8" x14ac:dyDescent="0.25">
      <c r="A731" s="22" t="s">
        <v>718</v>
      </c>
      <c r="B731" s="11" t="s">
        <v>7209</v>
      </c>
      <c r="C731" s="11" t="s">
        <v>7210</v>
      </c>
      <c r="D731" s="11" t="s">
        <v>7211</v>
      </c>
      <c r="E731" s="11" t="s">
        <v>7212</v>
      </c>
      <c r="F731" s="11" t="s">
        <v>7213</v>
      </c>
      <c r="G731" s="11" t="s">
        <v>7214</v>
      </c>
      <c r="H731" s="11">
        <v>2</v>
      </c>
    </row>
    <row r="732" spans="1:8" x14ac:dyDescent="0.25">
      <c r="A732" s="22" t="s">
        <v>719</v>
      </c>
      <c r="B732" s="11" t="s">
        <v>7215</v>
      </c>
      <c r="C732" s="11" t="s">
        <v>7216</v>
      </c>
      <c r="D732" s="11" t="s">
        <v>7217</v>
      </c>
      <c r="E732" s="11" t="s">
        <v>7218</v>
      </c>
      <c r="F732" s="11" t="s">
        <v>5197</v>
      </c>
      <c r="G732" s="11" t="s">
        <v>7219</v>
      </c>
      <c r="H732" s="11">
        <v>2</v>
      </c>
    </row>
    <row r="733" spans="1:8" x14ac:dyDescent="0.25">
      <c r="A733" s="22" t="s">
        <v>720</v>
      </c>
      <c r="B733" s="11" t="s">
        <v>7220</v>
      </c>
      <c r="C733" s="11" t="s">
        <v>7221</v>
      </c>
      <c r="D733" s="11" t="s">
        <v>7222</v>
      </c>
      <c r="E733" s="11" t="s">
        <v>7223</v>
      </c>
      <c r="F733" s="11" t="s">
        <v>5009</v>
      </c>
      <c r="G733" s="11" t="s">
        <v>7224</v>
      </c>
      <c r="H733" s="11">
        <v>2</v>
      </c>
    </row>
    <row r="734" spans="1:8" x14ac:dyDescent="0.25">
      <c r="A734" s="22" t="s">
        <v>721</v>
      </c>
      <c r="B734" s="11" t="s">
        <v>7225</v>
      </c>
      <c r="C734" s="11" t="s">
        <v>7226</v>
      </c>
      <c r="D734" s="11" t="s">
        <v>7227</v>
      </c>
      <c r="E734" s="11" t="s">
        <v>7228</v>
      </c>
      <c r="F734" s="11" t="s">
        <v>6433</v>
      </c>
      <c r="G734" s="11" t="s">
        <v>7229</v>
      </c>
      <c r="H734" s="11">
        <v>2</v>
      </c>
    </row>
    <row r="735" spans="1:8" x14ac:dyDescent="0.25">
      <c r="A735" s="22" t="s">
        <v>722</v>
      </c>
      <c r="B735" s="11" t="s">
        <v>7230</v>
      </c>
      <c r="C735" s="11" t="s">
        <v>7231</v>
      </c>
      <c r="D735" s="11" t="s">
        <v>7232</v>
      </c>
      <c r="E735" s="11" t="s">
        <v>7233</v>
      </c>
      <c r="F735" s="11" t="s">
        <v>7234</v>
      </c>
      <c r="G735" s="11" t="s">
        <v>7235</v>
      </c>
      <c r="H735" s="11">
        <v>2</v>
      </c>
    </row>
    <row r="736" spans="1:8" x14ac:dyDescent="0.25">
      <c r="A736" s="22" t="s">
        <v>723</v>
      </c>
      <c r="B736" s="11" t="s">
        <v>7236</v>
      </c>
      <c r="C736" s="11" t="s">
        <v>7237</v>
      </c>
      <c r="D736" s="11" t="s">
        <v>7238</v>
      </c>
      <c r="E736" s="11" t="s">
        <v>7239</v>
      </c>
      <c r="F736" s="11" t="s">
        <v>7240</v>
      </c>
      <c r="G736" s="11" t="s">
        <v>7241</v>
      </c>
      <c r="H736" s="11">
        <v>2</v>
      </c>
    </row>
    <row r="737" spans="1:8" x14ac:dyDescent="0.25">
      <c r="A737" s="22" t="s">
        <v>724</v>
      </c>
      <c r="B737" s="11" t="s">
        <v>7242</v>
      </c>
      <c r="C737" s="11" t="s">
        <v>7243</v>
      </c>
      <c r="D737" s="11" t="s">
        <v>7244</v>
      </c>
      <c r="E737" s="11" t="s">
        <v>7245</v>
      </c>
      <c r="F737" s="11" t="s">
        <v>7246</v>
      </c>
      <c r="G737" s="11" t="s">
        <v>7247</v>
      </c>
      <c r="H737" s="11">
        <v>2</v>
      </c>
    </row>
    <row r="738" spans="1:8" x14ac:dyDescent="0.25">
      <c r="A738" s="22" t="s">
        <v>725</v>
      </c>
      <c r="B738" s="11" t="s">
        <v>7248</v>
      </c>
      <c r="C738" s="11" t="s">
        <v>7249</v>
      </c>
      <c r="D738" s="11" t="s">
        <v>7250</v>
      </c>
      <c r="E738" s="11" t="s">
        <v>7251</v>
      </c>
      <c r="F738" s="11" t="s">
        <v>5607</v>
      </c>
      <c r="G738" s="11" t="s">
        <v>7252</v>
      </c>
      <c r="H738" s="11">
        <v>2</v>
      </c>
    </row>
    <row r="739" spans="1:8" x14ac:dyDescent="0.25">
      <c r="A739" s="22" t="s">
        <v>726</v>
      </c>
      <c r="B739" s="11" t="s">
        <v>7253</v>
      </c>
      <c r="C739" s="11" t="s">
        <v>7254</v>
      </c>
      <c r="D739" s="11" t="s">
        <v>7255</v>
      </c>
      <c r="E739" s="11" t="s">
        <v>7256</v>
      </c>
      <c r="F739" s="11" t="s">
        <v>7257</v>
      </c>
      <c r="G739" s="11" t="s">
        <v>7258</v>
      </c>
      <c r="H739" s="11">
        <v>2</v>
      </c>
    </row>
    <row r="740" spans="1:8" x14ac:dyDescent="0.25">
      <c r="A740" s="22" t="s">
        <v>727</v>
      </c>
      <c r="B740" s="11" t="s">
        <v>7259</v>
      </c>
      <c r="C740" s="11" t="s">
        <v>7260</v>
      </c>
      <c r="D740" s="11" t="s">
        <v>7261</v>
      </c>
      <c r="E740" s="11" t="s">
        <v>7262</v>
      </c>
      <c r="F740" s="11" t="s">
        <v>5364</v>
      </c>
      <c r="G740" s="11" t="s">
        <v>7263</v>
      </c>
      <c r="H740" s="11">
        <v>2</v>
      </c>
    </row>
    <row r="741" spans="1:8" x14ac:dyDescent="0.25">
      <c r="A741" s="22" t="s">
        <v>728</v>
      </c>
      <c r="B741" s="11" t="s">
        <v>7264</v>
      </c>
      <c r="C741" s="11" t="s">
        <v>7265</v>
      </c>
      <c r="D741" s="11" t="s">
        <v>7266</v>
      </c>
      <c r="E741" s="11" t="s">
        <v>7267</v>
      </c>
      <c r="F741" s="11" t="s">
        <v>7268</v>
      </c>
      <c r="G741" s="11" t="s">
        <v>7269</v>
      </c>
      <c r="H741" s="11">
        <v>2</v>
      </c>
    </row>
    <row r="742" spans="1:8" x14ac:dyDescent="0.25">
      <c r="A742" s="22" t="s">
        <v>729</v>
      </c>
      <c r="B742" s="11" t="s">
        <v>7270</v>
      </c>
      <c r="C742" s="11" t="s">
        <v>7271</v>
      </c>
      <c r="D742" s="11" t="s">
        <v>7272</v>
      </c>
      <c r="E742" s="11" t="s">
        <v>7273</v>
      </c>
      <c r="F742" s="11" t="s">
        <v>7274</v>
      </c>
      <c r="G742" s="11" t="s">
        <v>7275</v>
      </c>
      <c r="H742" s="11">
        <v>2</v>
      </c>
    </row>
    <row r="743" spans="1:8" x14ac:dyDescent="0.25">
      <c r="A743" s="22" t="s">
        <v>730</v>
      </c>
      <c r="B743" s="11" t="s">
        <v>7276</v>
      </c>
      <c r="C743" s="11" t="s">
        <v>7277</v>
      </c>
      <c r="D743" s="11" t="s">
        <v>7278</v>
      </c>
      <c r="E743" s="11" t="s">
        <v>7279</v>
      </c>
      <c r="F743" s="11" t="s">
        <v>6113</v>
      </c>
      <c r="G743" s="11" t="s">
        <v>7280</v>
      </c>
      <c r="H743" s="11">
        <v>2</v>
      </c>
    </row>
    <row r="744" spans="1:8" x14ac:dyDescent="0.25">
      <c r="A744" s="22" t="s">
        <v>731</v>
      </c>
      <c r="B744" s="11" t="s">
        <v>7281</v>
      </c>
      <c r="C744" s="11" t="s">
        <v>7282</v>
      </c>
      <c r="D744" s="11" t="s">
        <v>7283</v>
      </c>
      <c r="E744" s="11" t="s">
        <v>7284</v>
      </c>
      <c r="F744" s="11" t="s">
        <v>5168</v>
      </c>
      <c r="G744" s="11" t="s">
        <v>7285</v>
      </c>
      <c r="H744" s="11">
        <v>2</v>
      </c>
    </row>
    <row r="745" spans="1:8" x14ac:dyDescent="0.25">
      <c r="A745" s="22" t="s">
        <v>212</v>
      </c>
      <c r="B745" s="11" t="s">
        <v>7286</v>
      </c>
      <c r="C745" s="11" t="s">
        <v>7287</v>
      </c>
      <c r="D745" s="11" t="s">
        <v>7288</v>
      </c>
      <c r="E745" s="11" t="s">
        <v>7289</v>
      </c>
      <c r="F745" s="11" t="s">
        <v>5789</v>
      </c>
      <c r="G745" s="11" t="s">
        <v>7290</v>
      </c>
      <c r="H745" s="11">
        <v>2</v>
      </c>
    </row>
    <row r="746" spans="1:8" x14ac:dyDescent="0.25">
      <c r="A746" s="22" t="s">
        <v>732</v>
      </c>
      <c r="B746" s="11" t="s">
        <v>7291</v>
      </c>
      <c r="C746" s="11" t="s">
        <v>7292</v>
      </c>
      <c r="D746" s="11" t="s">
        <v>7293</v>
      </c>
      <c r="E746" s="11" t="s">
        <v>7294</v>
      </c>
      <c r="F746" s="11" t="s">
        <v>5766</v>
      </c>
      <c r="G746" s="11" t="s">
        <v>7295</v>
      </c>
      <c r="H746" s="11">
        <v>2</v>
      </c>
    </row>
    <row r="747" spans="1:8" x14ac:dyDescent="0.25">
      <c r="A747" s="22" t="s">
        <v>733</v>
      </c>
      <c r="B747" s="11" t="s">
        <v>7296</v>
      </c>
      <c r="C747" s="11" t="s">
        <v>7297</v>
      </c>
      <c r="D747" s="11" t="s">
        <v>7298</v>
      </c>
      <c r="E747" s="11" t="s">
        <v>7299</v>
      </c>
      <c r="F747" s="11" t="s">
        <v>7300</v>
      </c>
      <c r="G747" s="11" t="s">
        <v>7301</v>
      </c>
      <c r="H747" s="11">
        <v>2</v>
      </c>
    </row>
    <row r="748" spans="1:8" x14ac:dyDescent="0.25">
      <c r="A748" s="22" t="s">
        <v>734</v>
      </c>
      <c r="B748" s="11" t="s">
        <v>7302</v>
      </c>
      <c r="C748" s="11" t="s">
        <v>7303</v>
      </c>
      <c r="D748" s="11" t="s">
        <v>7304</v>
      </c>
      <c r="E748" s="11" t="s">
        <v>7305</v>
      </c>
      <c r="F748" s="11" t="s">
        <v>7306</v>
      </c>
      <c r="G748" s="11" t="s">
        <v>7307</v>
      </c>
      <c r="H748" s="11">
        <v>2</v>
      </c>
    </row>
    <row r="749" spans="1:8" x14ac:dyDescent="0.25">
      <c r="A749" s="22" t="s">
        <v>735</v>
      </c>
      <c r="B749" s="11" t="s">
        <v>7308</v>
      </c>
      <c r="C749" s="11" t="s">
        <v>7309</v>
      </c>
      <c r="D749" s="11" t="s">
        <v>7310</v>
      </c>
      <c r="E749" s="11" t="s">
        <v>7311</v>
      </c>
      <c r="F749" s="11" t="s">
        <v>5462</v>
      </c>
      <c r="G749" s="11" t="s">
        <v>7312</v>
      </c>
      <c r="H749" s="11">
        <v>2</v>
      </c>
    </row>
    <row r="750" spans="1:8" x14ac:dyDescent="0.25">
      <c r="A750" s="22" t="s">
        <v>736</v>
      </c>
      <c r="B750" s="11" t="s">
        <v>7313</v>
      </c>
      <c r="C750" s="11" t="s">
        <v>7314</v>
      </c>
      <c r="D750" s="11" t="s">
        <v>7315</v>
      </c>
      <c r="E750" s="11" t="s">
        <v>7316</v>
      </c>
      <c r="F750" s="11" t="s">
        <v>7317</v>
      </c>
      <c r="G750" s="11" t="s">
        <v>7318</v>
      </c>
      <c r="H750" s="11">
        <v>2</v>
      </c>
    </row>
    <row r="751" spans="1:8" x14ac:dyDescent="0.25">
      <c r="A751" s="22" t="s">
        <v>737</v>
      </c>
      <c r="B751" s="11" t="s">
        <v>7319</v>
      </c>
      <c r="C751" s="11" t="s">
        <v>7320</v>
      </c>
      <c r="D751" s="11" t="s">
        <v>7321</v>
      </c>
      <c r="E751" s="11" t="s">
        <v>7322</v>
      </c>
      <c r="F751" s="11" t="s">
        <v>5080</v>
      </c>
      <c r="G751" s="11" t="s">
        <v>7323</v>
      </c>
      <c r="H751" s="11">
        <v>2</v>
      </c>
    </row>
    <row r="752" spans="1:8" x14ac:dyDescent="0.25">
      <c r="A752" s="22" t="s">
        <v>738</v>
      </c>
      <c r="B752" s="11" t="s">
        <v>7324</v>
      </c>
      <c r="C752" s="11" t="s">
        <v>7325</v>
      </c>
      <c r="D752" s="11" t="s">
        <v>7326</v>
      </c>
      <c r="E752" s="11" t="s">
        <v>7327</v>
      </c>
      <c r="F752" s="11" t="s">
        <v>7328</v>
      </c>
      <c r="G752" s="11" t="s">
        <v>7329</v>
      </c>
      <c r="H752" s="11">
        <v>2</v>
      </c>
    </row>
    <row r="753" spans="1:8" x14ac:dyDescent="0.25">
      <c r="A753" s="22" t="s">
        <v>739</v>
      </c>
      <c r="B753" s="11" t="s">
        <v>7330</v>
      </c>
      <c r="C753" s="11" t="s">
        <v>7331</v>
      </c>
      <c r="D753" s="11" t="s">
        <v>7332</v>
      </c>
      <c r="E753" s="11" t="s">
        <v>7333</v>
      </c>
      <c r="F753" s="11" t="s">
        <v>7334</v>
      </c>
      <c r="G753" s="11" t="s">
        <v>7335</v>
      </c>
      <c r="H753" s="11">
        <v>2</v>
      </c>
    </row>
    <row r="754" spans="1:8" x14ac:dyDescent="0.25">
      <c r="A754" s="22" t="s">
        <v>740</v>
      </c>
      <c r="B754" s="11" t="s">
        <v>7336</v>
      </c>
      <c r="C754" s="11" t="s">
        <v>7337</v>
      </c>
      <c r="D754" s="11" t="s">
        <v>7338</v>
      </c>
      <c r="E754" s="11" t="s">
        <v>7339</v>
      </c>
      <c r="F754" s="11" t="s">
        <v>7340</v>
      </c>
      <c r="G754" s="11" t="s">
        <v>7341</v>
      </c>
      <c r="H754" s="11">
        <v>2</v>
      </c>
    </row>
    <row r="755" spans="1:8" x14ac:dyDescent="0.25">
      <c r="A755" s="22" t="s">
        <v>741</v>
      </c>
      <c r="B755" s="11" t="s">
        <v>7342</v>
      </c>
      <c r="C755" s="11" t="s">
        <v>7343</v>
      </c>
      <c r="D755" s="11" t="s">
        <v>7344</v>
      </c>
      <c r="E755" s="11" t="s">
        <v>7345</v>
      </c>
      <c r="F755" s="11" t="s">
        <v>5708</v>
      </c>
      <c r="G755" s="11" t="s">
        <v>7346</v>
      </c>
      <c r="H755" s="11">
        <v>2</v>
      </c>
    </row>
    <row r="756" spans="1:8" x14ac:dyDescent="0.25">
      <c r="A756" s="22" t="s">
        <v>742</v>
      </c>
      <c r="B756" s="11" t="s">
        <v>7347</v>
      </c>
      <c r="C756" s="11" t="s">
        <v>7348</v>
      </c>
      <c r="D756" s="11" t="s">
        <v>7349</v>
      </c>
      <c r="E756" s="11" t="s">
        <v>7350</v>
      </c>
      <c r="F756" s="11" t="s">
        <v>7351</v>
      </c>
      <c r="G756" s="11" t="s">
        <v>7352</v>
      </c>
      <c r="H756" s="11">
        <v>2</v>
      </c>
    </row>
    <row r="757" spans="1:8" x14ac:dyDescent="0.25">
      <c r="A757" s="22" t="s">
        <v>743</v>
      </c>
      <c r="B757" s="11" t="s">
        <v>7353</v>
      </c>
      <c r="C757" s="11" t="s">
        <v>7354</v>
      </c>
      <c r="D757" s="11" t="s">
        <v>7355</v>
      </c>
      <c r="E757" s="11" t="s">
        <v>7356</v>
      </c>
      <c r="F757" s="11" t="s">
        <v>7357</v>
      </c>
      <c r="G757" s="11" t="s">
        <v>7358</v>
      </c>
      <c r="H757" s="11">
        <v>2</v>
      </c>
    </row>
    <row r="758" spans="1:8" x14ac:dyDescent="0.25">
      <c r="A758" s="22" t="s">
        <v>744</v>
      </c>
      <c r="B758" s="11" t="s">
        <v>7359</v>
      </c>
      <c r="C758" s="11" t="s">
        <v>7360</v>
      </c>
      <c r="D758" s="11" t="s">
        <v>7361</v>
      </c>
      <c r="E758" s="11" t="s">
        <v>7362</v>
      </c>
      <c r="F758" s="11" t="s">
        <v>7363</v>
      </c>
      <c r="G758" s="11" t="s">
        <v>7364</v>
      </c>
      <c r="H758" s="11">
        <v>2</v>
      </c>
    </row>
    <row r="759" spans="1:8" x14ac:dyDescent="0.25">
      <c r="A759" s="22" t="s">
        <v>745</v>
      </c>
      <c r="B759" s="11" t="s">
        <v>7365</v>
      </c>
      <c r="C759" s="11" t="s">
        <v>7366</v>
      </c>
      <c r="D759" s="11" t="s">
        <v>7367</v>
      </c>
      <c r="E759" s="11" t="s">
        <v>7368</v>
      </c>
      <c r="F759" s="11" t="s">
        <v>5852</v>
      </c>
      <c r="G759" s="11" t="s">
        <v>7369</v>
      </c>
      <c r="H759" s="11">
        <v>2</v>
      </c>
    </row>
    <row r="760" spans="1:8" x14ac:dyDescent="0.25">
      <c r="A760" s="22" t="s">
        <v>746</v>
      </c>
      <c r="B760" s="11" t="s">
        <v>7370</v>
      </c>
      <c r="C760" s="11" t="s">
        <v>7371</v>
      </c>
      <c r="D760" s="11" t="s">
        <v>7372</v>
      </c>
      <c r="E760" s="11" t="s">
        <v>7373</v>
      </c>
      <c r="F760" s="11" t="s">
        <v>7374</v>
      </c>
      <c r="G760" s="11" t="s">
        <v>7375</v>
      </c>
      <c r="H760" s="11">
        <v>2</v>
      </c>
    </row>
    <row r="761" spans="1:8" x14ac:dyDescent="0.25">
      <c r="A761" s="22" t="s">
        <v>747</v>
      </c>
      <c r="B761" s="11" t="s">
        <v>7376</v>
      </c>
      <c r="C761" s="11" t="s">
        <v>7377</v>
      </c>
      <c r="D761" s="11" t="s">
        <v>7378</v>
      </c>
      <c r="E761" s="11" t="s">
        <v>7379</v>
      </c>
      <c r="F761" s="11" t="s">
        <v>5370</v>
      </c>
      <c r="G761" s="11" t="s">
        <v>7380</v>
      </c>
      <c r="H761" s="11">
        <v>2</v>
      </c>
    </row>
    <row r="762" spans="1:8" x14ac:dyDescent="0.25">
      <c r="A762" s="22" t="s">
        <v>748</v>
      </c>
      <c r="B762" s="11" t="s">
        <v>7381</v>
      </c>
      <c r="C762" s="11" t="s">
        <v>7382</v>
      </c>
      <c r="D762" s="11" t="s">
        <v>7383</v>
      </c>
      <c r="E762" s="11" t="s">
        <v>7384</v>
      </c>
      <c r="F762" s="11" t="s">
        <v>5015</v>
      </c>
      <c r="G762" s="11" t="s">
        <v>7385</v>
      </c>
      <c r="H762" s="11">
        <v>2</v>
      </c>
    </row>
    <row r="763" spans="1:8" x14ac:dyDescent="0.25">
      <c r="A763" s="22" t="s">
        <v>749</v>
      </c>
      <c r="B763" s="11" t="s">
        <v>7386</v>
      </c>
      <c r="C763" s="11" t="s">
        <v>7387</v>
      </c>
      <c r="D763" s="11" t="s">
        <v>7388</v>
      </c>
      <c r="E763" s="11" t="s">
        <v>7389</v>
      </c>
      <c r="F763" s="11" t="s">
        <v>7390</v>
      </c>
      <c r="G763" s="11" t="s">
        <v>7391</v>
      </c>
      <c r="H763" s="11">
        <v>2</v>
      </c>
    </row>
    <row r="764" spans="1:8" x14ac:dyDescent="0.25">
      <c r="A764" s="22" t="s">
        <v>750</v>
      </c>
      <c r="B764" s="11" t="s">
        <v>7392</v>
      </c>
      <c r="C764" s="11" t="s">
        <v>7393</v>
      </c>
      <c r="D764" s="11" t="s">
        <v>7394</v>
      </c>
      <c r="E764" s="11" t="s">
        <v>7395</v>
      </c>
      <c r="F764" s="11" t="s">
        <v>7396</v>
      </c>
      <c r="G764" s="11" t="s">
        <v>7397</v>
      </c>
      <c r="H764" s="11">
        <v>2</v>
      </c>
    </row>
    <row r="765" spans="1:8" x14ac:dyDescent="0.25">
      <c r="A765" s="22" t="s">
        <v>121</v>
      </c>
      <c r="B765" s="11" t="s">
        <v>7398</v>
      </c>
      <c r="C765" s="11" t="s">
        <v>7399</v>
      </c>
      <c r="D765" s="11" t="s">
        <v>7400</v>
      </c>
      <c r="E765" s="11" t="s">
        <v>7401</v>
      </c>
      <c r="F765" s="11" t="s">
        <v>7402</v>
      </c>
      <c r="G765" s="11" t="s">
        <v>7403</v>
      </c>
      <c r="H765" s="11">
        <v>2</v>
      </c>
    </row>
    <row r="766" spans="1:8" x14ac:dyDescent="0.25">
      <c r="A766" s="22" t="s">
        <v>751</v>
      </c>
      <c r="B766" s="11" t="s">
        <v>7404</v>
      </c>
      <c r="C766" s="11" t="s">
        <v>7405</v>
      </c>
      <c r="D766" s="11" t="s">
        <v>7406</v>
      </c>
      <c r="E766" s="11" t="s">
        <v>7407</v>
      </c>
      <c r="F766" s="11" t="s">
        <v>7268</v>
      </c>
      <c r="G766" s="11" t="s">
        <v>7408</v>
      </c>
      <c r="H766" s="11">
        <v>2</v>
      </c>
    </row>
    <row r="767" spans="1:8" x14ac:dyDescent="0.25">
      <c r="A767" s="22" t="s">
        <v>752</v>
      </c>
      <c r="B767" s="11" t="s">
        <v>7409</v>
      </c>
      <c r="C767" s="11" t="s">
        <v>7410</v>
      </c>
      <c r="D767" s="11" t="s">
        <v>7411</v>
      </c>
      <c r="E767" s="11" t="s">
        <v>7412</v>
      </c>
      <c r="F767" s="11" t="s">
        <v>7413</v>
      </c>
      <c r="G767" s="11" t="s">
        <v>7414</v>
      </c>
      <c r="H767" s="11">
        <v>2</v>
      </c>
    </row>
    <row r="768" spans="1:8" x14ac:dyDescent="0.25">
      <c r="A768" s="22" t="s">
        <v>753</v>
      </c>
      <c r="B768" s="11" t="s">
        <v>7415</v>
      </c>
      <c r="C768" s="11" t="s">
        <v>7416</v>
      </c>
      <c r="D768" s="11" t="s">
        <v>7417</v>
      </c>
      <c r="E768" s="11" t="s">
        <v>7418</v>
      </c>
      <c r="F768" s="11" t="s">
        <v>4771</v>
      </c>
      <c r="G768" s="11" t="s">
        <v>7419</v>
      </c>
      <c r="H768" s="11">
        <v>2</v>
      </c>
    </row>
    <row r="769" spans="1:8" x14ac:dyDescent="0.25">
      <c r="A769" s="22" t="s">
        <v>754</v>
      </c>
      <c r="B769" s="11" t="s">
        <v>7420</v>
      </c>
      <c r="C769" s="11" t="s">
        <v>7421</v>
      </c>
      <c r="D769" s="11" t="s">
        <v>7422</v>
      </c>
      <c r="E769" s="11" t="s">
        <v>7423</v>
      </c>
      <c r="F769" s="11" t="s">
        <v>7340</v>
      </c>
      <c r="G769" s="11" t="s">
        <v>7424</v>
      </c>
      <c r="H769" s="11">
        <v>2</v>
      </c>
    </row>
    <row r="770" spans="1:8" x14ac:dyDescent="0.25">
      <c r="A770" s="22" t="s">
        <v>755</v>
      </c>
      <c r="B770" s="11" t="s">
        <v>7425</v>
      </c>
      <c r="C770" s="11" t="s">
        <v>7426</v>
      </c>
      <c r="D770" s="11" t="s">
        <v>7427</v>
      </c>
      <c r="E770" s="11" t="s">
        <v>7428</v>
      </c>
      <c r="F770" s="11" t="s">
        <v>5335</v>
      </c>
      <c r="G770" s="11" t="s">
        <v>7429</v>
      </c>
      <c r="H770" s="11">
        <v>2</v>
      </c>
    </row>
    <row r="771" spans="1:8" x14ac:dyDescent="0.25">
      <c r="A771" s="22" t="s">
        <v>756</v>
      </c>
      <c r="B771" s="11" t="s">
        <v>7430</v>
      </c>
      <c r="C771" s="11" t="s">
        <v>7431</v>
      </c>
      <c r="D771" s="11" t="s">
        <v>7432</v>
      </c>
      <c r="E771" s="11" t="s">
        <v>7433</v>
      </c>
      <c r="F771" s="11" t="s">
        <v>7434</v>
      </c>
      <c r="G771" s="11" t="s">
        <v>7435</v>
      </c>
      <c r="H771" s="11">
        <v>2</v>
      </c>
    </row>
    <row r="772" spans="1:8" x14ac:dyDescent="0.25">
      <c r="A772" s="22" t="s">
        <v>757</v>
      </c>
      <c r="B772" s="11" t="s">
        <v>7436</v>
      </c>
      <c r="C772" s="11" t="s">
        <v>7437</v>
      </c>
      <c r="D772" s="11" t="s">
        <v>7438</v>
      </c>
      <c r="E772" s="11" t="s">
        <v>7439</v>
      </c>
      <c r="F772" s="11" t="s">
        <v>5074</v>
      </c>
      <c r="G772" s="11" t="s">
        <v>7440</v>
      </c>
      <c r="H772" s="11">
        <v>2</v>
      </c>
    </row>
    <row r="773" spans="1:8" x14ac:dyDescent="0.25">
      <c r="A773" s="22" t="s">
        <v>758</v>
      </c>
      <c r="B773" s="11" t="s">
        <v>7441</v>
      </c>
      <c r="C773" s="11" t="s">
        <v>7442</v>
      </c>
      <c r="D773" s="11" t="s">
        <v>7443</v>
      </c>
      <c r="E773" s="11" t="s">
        <v>7444</v>
      </c>
      <c r="F773" s="11" t="s">
        <v>4759</v>
      </c>
      <c r="G773" s="11" t="s">
        <v>7445</v>
      </c>
      <c r="H773" s="11">
        <v>2</v>
      </c>
    </row>
    <row r="774" spans="1:8" x14ac:dyDescent="0.25">
      <c r="A774" s="22" t="s">
        <v>759</v>
      </c>
      <c r="B774" s="11" t="s">
        <v>7446</v>
      </c>
      <c r="C774" s="11" t="s">
        <v>7447</v>
      </c>
      <c r="D774" s="11" t="s">
        <v>7448</v>
      </c>
      <c r="E774" s="11" t="s">
        <v>7449</v>
      </c>
      <c r="F774" s="11" t="s">
        <v>6932</v>
      </c>
      <c r="G774" s="11" t="s">
        <v>7450</v>
      </c>
      <c r="H774" s="11">
        <v>2</v>
      </c>
    </row>
    <row r="775" spans="1:8" x14ac:dyDescent="0.25">
      <c r="A775" s="22" t="s">
        <v>760</v>
      </c>
      <c r="B775" s="11" t="s">
        <v>7451</v>
      </c>
      <c r="C775" s="11" t="s">
        <v>7452</v>
      </c>
      <c r="D775" s="11" t="s">
        <v>7453</v>
      </c>
      <c r="E775" s="11" t="s">
        <v>7454</v>
      </c>
      <c r="F775" s="11" t="s">
        <v>7455</v>
      </c>
      <c r="G775" s="11" t="s">
        <v>7456</v>
      </c>
      <c r="H775" s="11">
        <v>2</v>
      </c>
    </row>
    <row r="776" spans="1:8" x14ac:dyDescent="0.25">
      <c r="A776" s="22" t="s">
        <v>761</v>
      </c>
      <c r="B776" s="11" t="s">
        <v>7457</v>
      </c>
      <c r="C776" s="11" t="s">
        <v>7458</v>
      </c>
      <c r="D776" s="11" t="s">
        <v>7459</v>
      </c>
      <c r="E776" s="11" t="s">
        <v>7460</v>
      </c>
      <c r="F776" s="11" t="s">
        <v>7461</v>
      </c>
      <c r="G776" s="11" t="s">
        <v>7462</v>
      </c>
      <c r="H776" s="11">
        <v>2</v>
      </c>
    </row>
    <row r="777" spans="1:8" x14ac:dyDescent="0.25">
      <c r="A777" s="22" t="s">
        <v>762</v>
      </c>
      <c r="B777" s="11" t="s">
        <v>7463</v>
      </c>
      <c r="C777" s="11" t="s">
        <v>7464</v>
      </c>
      <c r="D777" s="11" t="s">
        <v>7465</v>
      </c>
      <c r="E777" s="11" t="s">
        <v>7466</v>
      </c>
      <c r="F777" s="11" t="s">
        <v>5103</v>
      </c>
      <c r="G777" s="11" t="s">
        <v>7467</v>
      </c>
      <c r="H777" s="11">
        <v>2</v>
      </c>
    </row>
    <row r="778" spans="1:8" x14ac:dyDescent="0.25">
      <c r="A778" s="22" t="s">
        <v>763</v>
      </c>
      <c r="B778" s="11" t="s">
        <v>7468</v>
      </c>
      <c r="C778" s="11" t="s">
        <v>7469</v>
      </c>
      <c r="D778" s="11" t="s">
        <v>7470</v>
      </c>
      <c r="E778" s="11" t="s">
        <v>7471</v>
      </c>
      <c r="F778" s="11" t="s">
        <v>5352</v>
      </c>
      <c r="G778" s="11" t="s">
        <v>7472</v>
      </c>
      <c r="H778" s="11">
        <v>2</v>
      </c>
    </row>
    <row r="779" spans="1:8" x14ac:dyDescent="0.25">
      <c r="A779" s="22" t="s">
        <v>764</v>
      </c>
      <c r="B779" s="11" t="s">
        <v>7473</v>
      </c>
      <c r="C779" s="11" t="s">
        <v>7474</v>
      </c>
      <c r="D779" s="11" t="s">
        <v>7475</v>
      </c>
      <c r="E779" s="11" t="s">
        <v>7476</v>
      </c>
      <c r="F779" s="11" t="s">
        <v>5329</v>
      </c>
      <c r="G779" s="11" t="s">
        <v>7477</v>
      </c>
      <c r="H779" s="11">
        <v>2</v>
      </c>
    </row>
    <row r="780" spans="1:8" x14ac:dyDescent="0.25">
      <c r="A780" s="22" t="s">
        <v>765</v>
      </c>
      <c r="B780" s="11" t="s">
        <v>7478</v>
      </c>
      <c r="C780" s="11" t="s">
        <v>7479</v>
      </c>
      <c r="D780" s="11" t="s">
        <v>7480</v>
      </c>
      <c r="E780" s="11" t="s">
        <v>7481</v>
      </c>
      <c r="F780" s="11" t="s">
        <v>5539</v>
      </c>
      <c r="G780" s="11" t="s">
        <v>7482</v>
      </c>
      <c r="H780" s="11">
        <v>2</v>
      </c>
    </row>
    <row r="781" spans="1:8" x14ac:dyDescent="0.25">
      <c r="A781" s="22" t="s">
        <v>766</v>
      </c>
      <c r="B781" s="11" t="s">
        <v>7483</v>
      </c>
      <c r="C781" s="11" t="s">
        <v>7484</v>
      </c>
      <c r="D781" s="11" t="s">
        <v>7485</v>
      </c>
      <c r="E781" s="11" t="s">
        <v>7486</v>
      </c>
      <c r="F781" s="11" t="s">
        <v>6389</v>
      </c>
      <c r="G781" s="11" t="s">
        <v>7487</v>
      </c>
      <c r="H781" s="11">
        <v>2</v>
      </c>
    </row>
    <row r="782" spans="1:8" x14ac:dyDescent="0.25">
      <c r="A782" s="22" t="s">
        <v>767</v>
      </c>
      <c r="B782" s="11" t="s">
        <v>7488</v>
      </c>
      <c r="C782" s="11" t="s">
        <v>7489</v>
      </c>
      <c r="D782" s="11" t="s">
        <v>7490</v>
      </c>
      <c r="E782" s="11" t="s">
        <v>7491</v>
      </c>
      <c r="F782" s="11" t="s">
        <v>5596</v>
      </c>
      <c r="G782" s="11" t="s">
        <v>7492</v>
      </c>
      <c r="H782" s="11">
        <v>2</v>
      </c>
    </row>
    <row r="783" spans="1:8" x14ac:dyDescent="0.25">
      <c r="A783" s="22" t="s">
        <v>768</v>
      </c>
      <c r="B783" s="11" t="s">
        <v>7493</v>
      </c>
      <c r="C783" s="11" t="s">
        <v>7494</v>
      </c>
      <c r="D783" s="11" t="s">
        <v>7495</v>
      </c>
      <c r="E783" s="11" t="s">
        <v>7496</v>
      </c>
      <c r="F783" s="11" t="s">
        <v>5329</v>
      </c>
      <c r="G783" s="11" t="s">
        <v>7497</v>
      </c>
      <c r="H783" s="11">
        <v>2</v>
      </c>
    </row>
    <row r="784" spans="1:8" x14ac:dyDescent="0.25">
      <c r="A784" s="22" t="s">
        <v>769</v>
      </c>
      <c r="B784" s="11" t="s">
        <v>7498</v>
      </c>
      <c r="C784" s="11" t="s">
        <v>7499</v>
      </c>
      <c r="D784" s="11" t="s">
        <v>7500</v>
      </c>
      <c r="E784" s="11" t="s">
        <v>7501</v>
      </c>
      <c r="F784" s="11" t="s">
        <v>7502</v>
      </c>
      <c r="G784" s="11" t="s">
        <v>7503</v>
      </c>
      <c r="H784" s="11">
        <v>2</v>
      </c>
    </row>
    <row r="785" spans="1:8" x14ac:dyDescent="0.25">
      <c r="A785" s="22" t="s">
        <v>770</v>
      </c>
      <c r="B785" s="11" t="s">
        <v>7504</v>
      </c>
      <c r="C785" s="11" t="s">
        <v>7505</v>
      </c>
      <c r="D785" s="11" t="s">
        <v>7506</v>
      </c>
      <c r="E785" s="11" t="s">
        <v>7507</v>
      </c>
      <c r="F785" s="11" t="s">
        <v>5168</v>
      </c>
      <c r="G785" s="11" t="s">
        <v>7508</v>
      </c>
      <c r="H785" s="11">
        <v>2</v>
      </c>
    </row>
    <row r="786" spans="1:8" x14ac:dyDescent="0.25">
      <c r="A786" s="22" t="s">
        <v>771</v>
      </c>
      <c r="B786" s="11" t="s">
        <v>7509</v>
      </c>
      <c r="C786" s="11" t="s">
        <v>7510</v>
      </c>
      <c r="D786" s="11" t="s">
        <v>7511</v>
      </c>
      <c r="E786" s="11" t="s">
        <v>7512</v>
      </c>
      <c r="F786" s="11" t="s">
        <v>7513</v>
      </c>
      <c r="G786" s="11" t="s">
        <v>7514</v>
      </c>
      <c r="H786" s="11">
        <v>2</v>
      </c>
    </row>
    <row r="787" spans="1:8" x14ac:dyDescent="0.25">
      <c r="A787" s="22" t="s">
        <v>772</v>
      </c>
      <c r="B787" s="11" t="s">
        <v>7515</v>
      </c>
      <c r="C787" s="11" t="s">
        <v>7516</v>
      </c>
      <c r="D787" s="11" t="s">
        <v>7517</v>
      </c>
      <c r="E787" s="11" t="s">
        <v>7518</v>
      </c>
      <c r="F787" s="11" t="s">
        <v>7519</v>
      </c>
      <c r="G787" s="11" t="s">
        <v>7520</v>
      </c>
      <c r="H787" s="11">
        <v>2</v>
      </c>
    </row>
    <row r="788" spans="1:8" x14ac:dyDescent="0.25">
      <c r="A788" s="22" t="s">
        <v>773</v>
      </c>
      <c r="B788" s="11" t="s">
        <v>7521</v>
      </c>
      <c r="C788" s="11" t="s">
        <v>7522</v>
      </c>
      <c r="D788" s="11" t="s">
        <v>7523</v>
      </c>
      <c r="E788" s="11" t="s">
        <v>7524</v>
      </c>
      <c r="F788" s="11" t="s">
        <v>5569</v>
      </c>
      <c r="G788" s="11" t="s">
        <v>7525</v>
      </c>
      <c r="H788" s="11">
        <v>2</v>
      </c>
    </row>
    <row r="789" spans="1:8" x14ac:dyDescent="0.25">
      <c r="A789" s="22" t="s">
        <v>774</v>
      </c>
      <c r="B789" s="11" t="s">
        <v>7526</v>
      </c>
      <c r="C789" s="11" t="s">
        <v>7527</v>
      </c>
      <c r="D789" s="11" t="s">
        <v>7528</v>
      </c>
      <c r="E789" s="11" t="s">
        <v>7529</v>
      </c>
      <c r="F789" s="11" t="s">
        <v>5370</v>
      </c>
      <c r="G789" s="11" t="s">
        <v>7530</v>
      </c>
      <c r="H789" s="11">
        <v>2</v>
      </c>
    </row>
    <row r="790" spans="1:8" x14ac:dyDescent="0.25">
      <c r="A790" s="22" t="s">
        <v>775</v>
      </c>
      <c r="B790" s="11" t="s">
        <v>7531</v>
      </c>
      <c r="C790" s="11" t="s">
        <v>7532</v>
      </c>
      <c r="D790" s="11" t="s">
        <v>7533</v>
      </c>
      <c r="E790" s="11" t="s">
        <v>7534</v>
      </c>
      <c r="F790" s="11" t="s">
        <v>5242</v>
      </c>
      <c r="G790" s="11" t="s">
        <v>7535</v>
      </c>
      <c r="H790" s="11">
        <v>2</v>
      </c>
    </row>
    <row r="791" spans="1:8" x14ac:dyDescent="0.25">
      <c r="A791" s="22" t="s">
        <v>776</v>
      </c>
      <c r="B791" s="11" t="s">
        <v>7536</v>
      </c>
      <c r="C791" s="11" t="s">
        <v>7537</v>
      </c>
      <c r="D791" s="11" t="s">
        <v>7538</v>
      </c>
      <c r="E791" s="11" t="s">
        <v>7539</v>
      </c>
      <c r="F791" s="11" t="s">
        <v>7540</v>
      </c>
      <c r="G791" s="11" t="s">
        <v>7541</v>
      </c>
      <c r="H791" s="11">
        <v>2</v>
      </c>
    </row>
    <row r="792" spans="1:8" x14ac:dyDescent="0.25">
      <c r="A792" s="22" t="s">
        <v>777</v>
      </c>
      <c r="B792" s="11" t="s">
        <v>7542</v>
      </c>
      <c r="C792" s="11" t="s">
        <v>7543</v>
      </c>
      <c r="D792" s="11" t="s">
        <v>7544</v>
      </c>
      <c r="E792" s="11" t="s">
        <v>7545</v>
      </c>
      <c r="F792" s="11" t="s">
        <v>7546</v>
      </c>
      <c r="G792" s="11" t="s">
        <v>7547</v>
      </c>
      <c r="H792" s="11">
        <v>2</v>
      </c>
    </row>
    <row r="793" spans="1:8" x14ac:dyDescent="0.25">
      <c r="A793" s="22" t="s">
        <v>778</v>
      </c>
      <c r="B793" s="11" t="s">
        <v>7548</v>
      </c>
      <c r="C793" s="11" t="s">
        <v>7549</v>
      </c>
      <c r="D793" s="11" t="s">
        <v>7550</v>
      </c>
      <c r="E793" s="11" t="s">
        <v>7551</v>
      </c>
      <c r="F793" s="11" t="s">
        <v>7552</v>
      </c>
      <c r="G793" s="11" t="s">
        <v>7553</v>
      </c>
      <c r="H793" s="11">
        <v>2</v>
      </c>
    </row>
    <row r="794" spans="1:8" x14ac:dyDescent="0.25">
      <c r="A794" s="22" t="s">
        <v>779</v>
      </c>
      <c r="B794" s="11" t="s">
        <v>7554</v>
      </c>
      <c r="C794" s="11" t="s">
        <v>7555</v>
      </c>
      <c r="D794" s="11" t="s">
        <v>7556</v>
      </c>
      <c r="E794" s="11" t="s">
        <v>7557</v>
      </c>
      <c r="F794" s="11" t="s">
        <v>7558</v>
      </c>
      <c r="G794" s="11" t="s">
        <v>7559</v>
      </c>
      <c r="H794" s="11">
        <v>2</v>
      </c>
    </row>
    <row r="795" spans="1:8" x14ac:dyDescent="0.25">
      <c r="A795" s="22" t="s">
        <v>780</v>
      </c>
      <c r="B795" s="11" t="s">
        <v>7560</v>
      </c>
      <c r="C795" s="11" t="s">
        <v>7561</v>
      </c>
      <c r="D795" s="11" t="s">
        <v>7562</v>
      </c>
      <c r="E795" s="11" t="s">
        <v>7563</v>
      </c>
      <c r="F795" s="11" t="s">
        <v>7564</v>
      </c>
      <c r="G795" s="11" t="s">
        <v>7565</v>
      </c>
      <c r="H795" s="11">
        <v>2</v>
      </c>
    </row>
    <row r="796" spans="1:8" x14ac:dyDescent="0.25">
      <c r="A796" s="22" t="s">
        <v>781</v>
      </c>
      <c r="B796" s="11" t="s">
        <v>7566</v>
      </c>
      <c r="C796" s="11" t="s">
        <v>7567</v>
      </c>
      <c r="D796" s="11" t="s">
        <v>7568</v>
      </c>
      <c r="E796" s="11" t="s">
        <v>7569</v>
      </c>
      <c r="F796" s="11" t="s">
        <v>7570</v>
      </c>
      <c r="G796" s="11" t="s">
        <v>7571</v>
      </c>
      <c r="H796" s="11">
        <v>2</v>
      </c>
    </row>
    <row r="797" spans="1:8" x14ac:dyDescent="0.25">
      <c r="A797" s="22" t="s">
        <v>782</v>
      </c>
      <c r="B797" s="11" t="s">
        <v>7572</v>
      </c>
      <c r="C797" s="11" t="s">
        <v>7573</v>
      </c>
      <c r="D797" s="11" t="s">
        <v>7574</v>
      </c>
      <c r="E797" s="11" t="s">
        <v>7575</v>
      </c>
      <c r="F797" s="11" t="s">
        <v>7268</v>
      </c>
      <c r="G797" s="11" t="s">
        <v>7576</v>
      </c>
      <c r="H797" s="11">
        <v>2</v>
      </c>
    </row>
    <row r="798" spans="1:8" x14ac:dyDescent="0.25">
      <c r="A798" s="22" t="s">
        <v>783</v>
      </c>
      <c r="B798" s="11" t="s">
        <v>7577</v>
      </c>
      <c r="C798" s="11" t="s">
        <v>7578</v>
      </c>
      <c r="D798" s="11" t="s">
        <v>7579</v>
      </c>
      <c r="E798" s="11" t="s">
        <v>7580</v>
      </c>
      <c r="F798" s="11" t="s">
        <v>7581</v>
      </c>
      <c r="G798" s="11" t="s">
        <v>7582</v>
      </c>
      <c r="H798" s="11">
        <v>2</v>
      </c>
    </row>
    <row r="799" spans="1:8" x14ac:dyDescent="0.25">
      <c r="A799" s="22" t="s">
        <v>784</v>
      </c>
      <c r="B799" s="11" t="s">
        <v>7583</v>
      </c>
      <c r="C799" s="11" t="s">
        <v>7584</v>
      </c>
      <c r="D799" s="11" t="s">
        <v>7585</v>
      </c>
      <c r="E799" s="11" t="s">
        <v>7586</v>
      </c>
      <c r="F799" s="11" t="s">
        <v>7587</v>
      </c>
      <c r="G799" s="11" t="s">
        <v>7588</v>
      </c>
      <c r="H799" s="11">
        <v>2</v>
      </c>
    </row>
    <row r="800" spans="1:8" x14ac:dyDescent="0.25">
      <c r="A800" s="22" t="s">
        <v>785</v>
      </c>
      <c r="B800" s="11" t="s">
        <v>7589</v>
      </c>
      <c r="C800" s="11" t="s">
        <v>7590</v>
      </c>
      <c r="D800" s="11" t="s">
        <v>7591</v>
      </c>
      <c r="E800" s="11" t="s">
        <v>7592</v>
      </c>
      <c r="F800" s="11" t="s">
        <v>6680</v>
      </c>
      <c r="G800" s="11" t="s">
        <v>7593</v>
      </c>
      <c r="H800" s="11">
        <v>2</v>
      </c>
    </row>
    <row r="801" spans="1:8" x14ac:dyDescent="0.25">
      <c r="A801" s="22" t="s">
        <v>786</v>
      </c>
      <c r="B801" s="11" t="s">
        <v>7594</v>
      </c>
      <c r="C801" s="11" t="s">
        <v>7595</v>
      </c>
      <c r="D801" s="11" t="s">
        <v>7596</v>
      </c>
      <c r="E801" s="11" t="s">
        <v>7597</v>
      </c>
      <c r="F801" s="11" t="s">
        <v>7598</v>
      </c>
      <c r="G801" s="11" t="s">
        <v>7599</v>
      </c>
      <c r="H801" s="11">
        <v>2</v>
      </c>
    </row>
    <row r="802" spans="1:8" x14ac:dyDescent="0.25">
      <c r="A802" s="22" t="s">
        <v>787</v>
      </c>
      <c r="B802" s="11" t="s">
        <v>7600</v>
      </c>
      <c r="C802" s="11" t="s">
        <v>7601</v>
      </c>
      <c r="D802" s="11" t="s">
        <v>7602</v>
      </c>
      <c r="E802" s="11" t="s">
        <v>7603</v>
      </c>
      <c r="F802" s="11" t="s">
        <v>6740</v>
      </c>
      <c r="G802" s="11" t="s">
        <v>7604</v>
      </c>
      <c r="H802" s="11">
        <v>2</v>
      </c>
    </row>
    <row r="803" spans="1:8" x14ac:dyDescent="0.25">
      <c r="A803" s="22" t="s">
        <v>788</v>
      </c>
      <c r="B803" s="11" t="s">
        <v>7605</v>
      </c>
      <c r="C803" s="11" t="s">
        <v>7606</v>
      </c>
      <c r="D803" s="11" t="s">
        <v>7607</v>
      </c>
      <c r="E803" s="11" t="s">
        <v>7608</v>
      </c>
      <c r="F803" s="11" t="s">
        <v>5260</v>
      </c>
      <c r="G803" s="11" t="s">
        <v>7609</v>
      </c>
      <c r="H803" s="11">
        <v>2</v>
      </c>
    </row>
    <row r="804" spans="1:8" x14ac:dyDescent="0.25">
      <c r="A804" s="22" t="s">
        <v>789</v>
      </c>
      <c r="B804" s="11" t="s">
        <v>7610</v>
      </c>
      <c r="C804" s="11" t="s">
        <v>7611</v>
      </c>
      <c r="D804" s="11" t="s">
        <v>7612</v>
      </c>
      <c r="E804" s="11" t="s">
        <v>7613</v>
      </c>
      <c r="F804" s="11" t="s">
        <v>7614</v>
      </c>
      <c r="G804" s="11" t="s">
        <v>7615</v>
      </c>
      <c r="H804" s="11">
        <v>2</v>
      </c>
    </row>
    <row r="805" spans="1:8" x14ac:dyDescent="0.25">
      <c r="A805" s="22" t="s">
        <v>790</v>
      </c>
      <c r="B805" s="11" t="s">
        <v>7616</v>
      </c>
      <c r="C805" s="11" t="s">
        <v>7617</v>
      </c>
      <c r="D805" s="11" t="s">
        <v>7618</v>
      </c>
      <c r="E805" s="11" t="s">
        <v>7619</v>
      </c>
      <c r="F805" s="11" t="s">
        <v>7620</v>
      </c>
      <c r="G805" s="11" t="s">
        <v>7621</v>
      </c>
      <c r="H805" s="11">
        <v>2</v>
      </c>
    </row>
    <row r="806" spans="1:8" x14ac:dyDescent="0.25">
      <c r="A806" s="22" t="s">
        <v>791</v>
      </c>
      <c r="B806" s="11" t="s">
        <v>7622</v>
      </c>
      <c r="C806" s="11" t="s">
        <v>7623</v>
      </c>
      <c r="D806" s="11" t="s">
        <v>7624</v>
      </c>
      <c r="E806" s="11" t="s">
        <v>7625</v>
      </c>
      <c r="F806" s="11" t="s">
        <v>5545</v>
      </c>
      <c r="G806" s="11" t="s">
        <v>7626</v>
      </c>
      <c r="H806" s="11">
        <v>2</v>
      </c>
    </row>
    <row r="807" spans="1:8" x14ac:dyDescent="0.25">
      <c r="A807" s="22" t="s">
        <v>203</v>
      </c>
      <c r="B807" s="11" t="s">
        <v>7627</v>
      </c>
      <c r="C807" s="11" t="s">
        <v>7628</v>
      </c>
      <c r="D807" s="11" t="s">
        <v>7629</v>
      </c>
      <c r="E807" s="11" t="s">
        <v>7630</v>
      </c>
      <c r="F807" s="11" t="s">
        <v>4747</v>
      </c>
      <c r="G807" s="11" t="s">
        <v>7631</v>
      </c>
      <c r="H807" s="11">
        <v>2</v>
      </c>
    </row>
    <row r="808" spans="1:8" x14ac:dyDescent="0.25">
      <c r="A808" s="22" t="s">
        <v>792</v>
      </c>
      <c r="B808" s="11" t="s">
        <v>7632</v>
      </c>
      <c r="C808" s="11" t="s">
        <v>7633</v>
      </c>
      <c r="D808" s="11" t="s">
        <v>7634</v>
      </c>
      <c r="E808" s="11" t="s">
        <v>7635</v>
      </c>
      <c r="F808" s="11" t="s">
        <v>4854</v>
      </c>
      <c r="G808" s="11" t="s">
        <v>7636</v>
      </c>
      <c r="H808" s="11">
        <v>2</v>
      </c>
    </row>
    <row r="809" spans="1:8" x14ac:dyDescent="0.25">
      <c r="A809" s="22" t="s">
        <v>793</v>
      </c>
      <c r="B809" s="11" t="s">
        <v>7637</v>
      </c>
      <c r="C809" s="11" t="s">
        <v>7638</v>
      </c>
      <c r="D809" s="11" t="s">
        <v>7639</v>
      </c>
      <c r="E809" s="11" t="s">
        <v>7640</v>
      </c>
      <c r="F809" s="11" t="s">
        <v>7641</v>
      </c>
      <c r="G809" s="11" t="s">
        <v>7642</v>
      </c>
      <c r="H809" s="11">
        <v>2</v>
      </c>
    </row>
    <row r="810" spans="1:8" x14ac:dyDescent="0.25">
      <c r="A810" s="22" t="s">
        <v>794</v>
      </c>
      <c r="B810" s="11" t="s">
        <v>7643</v>
      </c>
      <c r="C810" s="11" t="s">
        <v>7644</v>
      </c>
      <c r="D810" s="11" t="s">
        <v>7645</v>
      </c>
      <c r="E810" s="11" t="s">
        <v>7646</v>
      </c>
      <c r="F810" s="11" t="s">
        <v>7647</v>
      </c>
      <c r="G810" s="11" t="s">
        <v>7648</v>
      </c>
      <c r="H810" s="11">
        <v>2</v>
      </c>
    </row>
    <row r="811" spans="1:8" x14ac:dyDescent="0.25">
      <c r="A811" s="22" t="s">
        <v>795</v>
      </c>
      <c r="B811" s="11" t="s">
        <v>7649</v>
      </c>
      <c r="C811" s="11" t="s">
        <v>7650</v>
      </c>
      <c r="D811" s="11" t="s">
        <v>7651</v>
      </c>
      <c r="E811" s="11" t="s">
        <v>7652</v>
      </c>
      <c r="F811" s="11" t="s">
        <v>5156</v>
      </c>
      <c r="G811" s="11" t="s">
        <v>7653</v>
      </c>
      <c r="H811" s="11">
        <v>2</v>
      </c>
    </row>
    <row r="812" spans="1:8" x14ac:dyDescent="0.25">
      <c r="A812" s="22" t="s">
        <v>796</v>
      </c>
      <c r="B812" s="11" t="s">
        <v>7654</v>
      </c>
      <c r="C812" s="11" t="s">
        <v>7655</v>
      </c>
      <c r="D812" s="11" t="s">
        <v>7656</v>
      </c>
      <c r="E812" s="11" t="s">
        <v>7657</v>
      </c>
      <c r="F812" s="11" t="s">
        <v>7658</v>
      </c>
      <c r="G812" s="11" t="s">
        <v>7659</v>
      </c>
      <c r="H812" s="11">
        <v>2</v>
      </c>
    </row>
    <row r="813" spans="1:8" x14ac:dyDescent="0.25">
      <c r="A813" s="22" t="s">
        <v>797</v>
      </c>
      <c r="B813" s="11" t="s">
        <v>7660</v>
      </c>
      <c r="C813" s="11" t="s">
        <v>7661</v>
      </c>
      <c r="D813" s="11" t="s">
        <v>7662</v>
      </c>
      <c r="E813" s="11" t="s">
        <v>7663</v>
      </c>
      <c r="F813" s="11" t="s">
        <v>4974</v>
      </c>
      <c r="G813" s="11" t="s">
        <v>7664</v>
      </c>
      <c r="H813" s="11">
        <v>2</v>
      </c>
    </row>
    <row r="814" spans="1:8" x14ac:dyDescent="0.25">
      <c r="A814" s="22" t="s">
        <v>798</v>
      </c>
      <c r="B814" s="11" t="s">
        <v>7665</v>
      </c>
      <c r="C814" s="11" t="s">
        <v>7666</v>
      </c>
      <c r="D814" s="11" t="s">
        <v>7667</v>
      </c>
      <c r="E814" s="11" t="s">
        <v>7668</v>
      </c>
      <c r="F814" s="11" t="s">
        <v>6069</v>
      </c>
      <c r="G814" s="11" t="s">
        <v>7669</v>
      </c>
      <c r="H814" s="11">
        <v>2</v>
      </c>
    </row>
    <row r="815" spans="1:8" x14ac:dyDescent="0.25">
      <c r="A815" s="22" t="s">
        <v>799</v>
      </c>
      <c r="B815" s="11" t="s">
        <v>7670</v>
      </c>
      <c r="C815" s="11" t="s">
        <v>7671</v>
      </c>
      <c r="D815" s="11" t="s">
        <v>7672</v>
      </c>
      <c r="E815" s="11" t="s">
        <v>7673</v>
      </c>
      <c r="F815" s="11" t="s">
        <v>5468</v>
      </c>
      <c r="G815" s="11" t="s">
        <v>7674</v>
      </c>
      <c r="H815" s="11">
        <v>2</v>
      </c>
    </row>
    <row r="816" spans="1:8" x14ac:dyDescent="0.25">
      <c r="A816" s="22" t="s">
        <v>106</v>
      </c>
      <c r="B816" s="11" t="s">
        <v>7675</v>
      </c>
      <c r="C816" s="11" t="s">
        <v>7676</v>
      </c>
      <c r="D816" s="11" t="s">
        <v>7677</v>
      </c>
      <c r="E816" s="11" t="s">
        <v>7678</v>
      </c>
      <c r="F816" s="11" t="s">
        <v>7679</v>
      </c>
      <c r="G816" s="11" t="s">
        <v>7680</v>
      </c>
      <c r="H816" s="11">
        <v>2</v>
      </c>
    </row>
    <row r="817" spans="1:8" x14ac:dyDescent="0.25">
      <c r="A817" s="22" t="s">
        <v>800</v>
      </c>
      <c r="B817" s="11" t="s">
        <v>7681</v>
      </c>
      <c r="C817" s="11" t="s">
        <v>7682</v>
      </c>
      <c r="D817" s="11" t="s">
        <v>7683</v>
      </c>
      <c r="E817" s="11" t="s">
        <v>7684</v>
      </c>
      <c r="F817" s="11" t="s">
        <v>7685</v>
      </c>
      <c r="G817" s="11" t="s">
        <v>7686</v>
      </c>
      <c r="H817" s="11">
        <v>2</v>
      </c>
    </row>
    <row r="818" spans="1:8" x14ac:dyDescent="0.25">
      <c r="A818" s="22" t="s">
        <v>801</v>
      </c>
      <c r="B818" s="11" t="s">
        <v>7687</v>
      </c>
      <c r="C818" s="11" t="s">
        <v>7688</v>
      </c>
      <c r="D818" s="11" t="s">
        <v>7689</v>
      </c>
      <c r="E818" s="11" t="s">
        <v>7690</v>
      </c>
      <c r="F818" s="11" t="s">
        <v>5979</v>
      </c>
      <c r="G818" s="11" t="s">
        <v>7691</v>
      </c>
      <c r="H818" s="11">
        <v>2</v>
      </c>
    </row>
    <row r="819" spans="1:8" x14ac:dyDescent="0.25">
      <c r="A819" s="22" t="s">
        <v>802</v>
      </c>
      <c r="B819" s="11" t="s">
        <v>7692</v>
      </c>
      <c r="C819" s="11" t="s">
        <v>7693</v>
      </c>
      <c r="D819" s="11" t="s">
        <v>7694</v>
      </c>
      <c r="E819" s="11" t="s">
        <v>7695</v>
      </c>
      <c r="F819" s="11" t="s">
        <v>6627</v>
      </c>
      <c r="G819" s="11" t="s">
        <v>7696</v>
      </c>
      <c r="H819" s="11">
        <v>2</v>
      </c>
    </row>
    <row r="820" spans="1:8" x14ac:dyDescent="0.25">
      <c r="A820" s="22" t="s">
        <v>803</v>
      </c>
      <c r="B820" s="11" t="s">
        <v>7697</v>
      </c>
      <c r="C820" s="11" t="s">
        <v>7698</v>
      </c>
      <c r="D820" s="11" t="s">
        <v>7699</v>
      </c>
      <c r="E820" s="11" t="s">
        <v>7700</v>
      </c>
      <c r="F820" s="11" t="s">
        <v>7701</v>
      </c>
      <c r="G820" s="11" t="s">
        <v>7702</v>
      </c>
      <c r="H820" s="11">
        <v>2</v>
      </c>
    </row>
    <row r="821" spans="1:8" x14ac:dyDescent="0.25">
      <c r="A821" s="22" t="s">
        <v>804</v>
      </c>
      <c r="B821" s="11" t="s">
        <v>7703</v>
      </c>
      <c r="C821" s="11" t="s">
        <v>7704</v>
      </c>
      <c r="D821" s="11" t="s">
        <v>7705</v>
      </c>
      <c r="E821" s="11" t="s">
        <v>7706</v>
      </c>
      <c r="F821" s="11" t="s">
        <v>5364</v>
      </c>
      <c r="G821" s="11" t="s">
        <v>7707</v>
      </c>
      <c r="H821" s="11">
        <v>2</v>
      </c>
    </row>
    <row r="822" spans="1:8" x14ac:dyDescent="0.25">
      <c r="A822" s="22" t="s">
        <v>805</v>
      </c>
      <c r="B822" s="11" t="s">
        <v>7708</v>
      </c>
      <c r="C822" s="11" t="s">
        <v>7709</v>
      </c>
      <c r="D822" s="11" t="s">
        <v>7710</v>
      </c>
      <c r="E822" s="11" t="s">
        <v>7711</v>
      </c>
      <c r="F822" s="11" t="s">
        <v>7712</v>
      </c>
      <c r="G822" s="11" t="s">
        <v>7713</v>
      </c>
      <c r="H822" s="11">
        <v>2</v>
      </c>
    </row>
    <row r="823" spans="1:8" x14ac:dyDescent="0.25">
      <c r="A823" s="22" t="s">
        <v>806</v>
      </c>
      <c r="B823" s="11" t="s">
        <v>7714</v>
      </c>
      <c r="C823" s="11" t="s">
        <v>7715</v>
      </c>
      <c r="D823" s="11" t="s">
        <v>7716</v>
      </c>
      <c r="E823" s="11" t="s">
        <v>7717</v>
      </c>
      <c r="F823" s="11" t="s">
        <v>7620</v>
      </c>
      <c r="G823" s="11" t="s">
        <v>7718</v>
      </c>
      <c r="H823" s="11">
        <v>2</v>
      </c>
    </row>
    <row r="824" spans="1:8" x14ac:dyDescent="0.25">
      <c r="A824" s="22" t="s">
        <v>807</v>
      </c>
      <c r="B824" s="11" t="s">
        <v>7719</v>
      </c>
      <c r="C824" s="11" t="s">
        <v>7720</v>
      </c>
      <c r="D824" s="11" t="s">
        <v>7721</v>
      </c>
      <c r="E824" s="11" t="s">
        <v>7722</v>
      </c>
      <c r="F824" s="11" t="s">
        <v>7723</v>
      </c>
      <c r="G824" s="11" t="s">
        <v>7724</v>
      </c>
      <c r="H824" s="11">
        <v>2</v>
      </c>
    </row>
    <row r="825" spans="1:8" x14ac:dyDescent="0.25">
      <c r="A825" s="22" t="s">
        <v>808</v>
      </c>
      <c r="B825" s="11" t="s">
        <v>7725</v>
      </c>
      <c r="C825" s="11" t="s">
        <v>7726</v>
      </c>
      <c r="D825" s="11" t="s">
        <v>7727</v>
      </c>
      <c r="E825" s="11" t="s">
        <v>7728</v>
      </c>
      <c r="F825" s="11" t="s">
        <v>5893</v>
      </c>
      <c r="G825" s="11" t="s">
        <v>7729</v>
      </c>
      <c r="H825" s="11">
        <v>2</v>
      </c>
    </row>
    <row r="826" spans="1:8" x14ac:dyDescent="0.25">
      <c r="A826" s="22" t="s">
        <v>809</v>
      </c>
      <c r="B826" s="11" t="s">
        <v>7730</v>
      </c>
      <c r="C826" s="11" t="s">
        <v>7731</v>
      </c>
      <c r="D826" s="11" t="s">
        <v>7732</v>
      </c>
      <c r="E826" s="11" t="s">
        <v>7733</v>
      </c>
      <c r="F826" s="11" t="s">
        <v>5352</v>
      </c>
      <c r="G826" s="11" t="s">
        <v>7734</v>
      </c>
      <c r="H826" s="11">
        <v>2</v>
      </c>
    </row>
    <row r="827" spans="1:8" x14ac:dyDescent="0.25">
      <c r="A827" s="22" t="s">
        <v>810</v>
      </c>
      <c r="B827" s="11" t="s">
        <v>7735</v>
      </c>
      <c r="C827" s="11" t="s">
        <v>7736</v>
      </c>
      <c r="D827" s="11" t="s">
        <v>7737</v>
      </c>
      <c r="E827" s="11" t="s">
        <v>7738</v>
      </c>
      <c r="F827" s="11" t="s">
        <v>7739</v>
      </c>
      <c r="G827" s="11" t="s">
        <v>7740</v>
      </c>
      <c r="H827" s="11">
        <v>2</v>
      </c>
    </row>
    <row r="828" spans="1:8" x14ac:dyDescent="0.25">
      <c r="A828" s="22" t="s">
        <v>811</v>
      </c>
      <c r="B828" s="11" t="s">
        <v>7741</v>
      </c>
      <c r="C828" s="11" t="s">
        <v>7742</v>
      </c>
      <c r="D828" s="11" t="s">
        <v>7743</v>
      </c>
      <c r="E828" s="11" t="s">
        <v>7744</v>
      </c>
      <c r="F828" s="11" t="s">
        <v>5766</v>
      </c>
      <c r="G828" s="11" t="s">
        <v>7745</v>
      </c>
      <c r="H828" s="11">
        <v>2</v>
      </c>
    </row>
    <row r="829" spans="1:8" x14ac:dyDescent="0.25">
      <c r="A829" s="22" t="s">
        <v>812</v>
      </c>
      <c r="B829" s="11" t="s">
        <v>7746</v>
      </c>
      <c r="C829" s="11" t="s">
        <v>7747</v>
      </c>
      <c r="D829" s="11" t="s">
        <v>7748</v>
      </c>
      <c r="E829" s="11" t="s">
        <v>7749</v>
      </c>
      <c r="F829" s="11" t="s">
        <v>6658</v>
      </c>
      <c r="G829" s="11" t="s">
        <v>7750</v>
      </c>
      <c r="H829" s="11">
        <v>2</v>
      </c>
    </row>
    <row r="830" spans="1:8" x14ac:dyDescent="0.25">
      <c r="A830" s="22" t="s">
        <v>813</v>
      </c>
      <c r="B830" s="11" t="s">
        <v>7751</v>
      </c>
      <c r="C830" s="11" t="s">
        <v>7752</v>
      </c>
      <c r="D830" s="11" t="s">
        <v>7753</v>
      </c>
      <c r="E830" s="11" t="s">
        <v>7754</v>
      </c>
      <c r="F830" s="11" t="s">
        <v>5109</v>
      </c>
      <c r="G830" s="11" t="s">
        <v>7755</v>
      </c>
      <c r="H830" s="11">
        <v>2</v>
      </c>
    </row>
    <row r="831" spans="1:8" x14ac:dyDescent="0.25">
      <c r="A831" s="22" t="s">
        <v>814</v>
      </c>
      <c r="B831" s="11" t="s">
        <v>7756</v>
      </c>
      <c r="C831" s="11" t="s">
        <v>7757</v>
      </c>
      <c r="D831" s="11" t="s">
        <v>7758</v>
      </c>
      <c r="E831" s="11" t="s">
        <v>7759</v>
      </c>
      <c r="F831" s="11" t="s">
        <v>5156</v>
      </c>
      <c r="G831" s="11" t="s">
        <v>7760</v>
      </c>
      <c r="H831" s="11">
        <v>2</v>
      </c>
    </row>
    <row r="832" spans="1:8" x14ac:dyDescent="0.25">
      <c r="A832" s="22" t="s">
        <v>815</v>
      </c>
      <c r="B832" s="11" t="s">
        <v>7761</v>
      </c>
      <c r="C832" s="11" t="s">
        <v>7762</v>
      </c>
      <c r="D832" s="11" t="s">
        <v>7763</v>
      </c>
      <c r="E832" s="11" t="s">
        <v>7764</v>
      </c>
      <c r="F832" s="11" t="s">
        <v>4908</v>
      </c>
      <c r="G832" s="11" t="s">
        <v>7765</v>
      </c>
      <c r="H832" s="11">
        <v>2</v>
      </c>
    </row>
    <row r="833" spans="1:8" x14ac:dyDescent="0.25">
      <c r="A833" s="22" t="s">
        <v>816</v>
      </c>
      <c r="B833" s="11" t="s">
        <v>7766</v>
      </c>
      <c r="C833" s="11" t="s">
        <v>7767</v>
      </c>
      <c r="D833" s="11" t="s">
        <v>7768</v>
      </c>
      <c r="E833" s="11" t="s">
        <v>7769</v>
      </c>
      <c r="F833" s="11" t="s">
        <v>7268</v>
      </c>
      <c r="G833" s="11" t="s">
        <v>7770</v>
      </c>
      <c r="H833" s="11">
        <v>2</v>
      </c>
    </row>
    <row r="834" spans="1:8" x14ac:dyDescent="0.25">
      <c r="A834" s="22" t="s">
        <v>817</v>
      </c>
      <c r="B834" s="11" t="s">
        <v>7771</v>
      </c>
      <c r="C834" s="11" t="s">
        <v>7772</v>
      </c>
      <c r="D834" s="11" t="s">
        <v>7773</v>
      </c>
      <c r="E834" s="11" t="s">
        <v>7774</v>
      </c>
      <c r="F834" s="11" t="s">
        <v>7775</v>
      </c>
      <c r="G834" s="11" t="s">
        <v>7776</v>
      </c>
      <c r="H834" s="11">
        <v>2</v>
      </c>
    </row>
    <row r="835" spans="1:8" x14ac:dyDescent="0.25">
      <c r="A835" s="22" t="s">
        <v>818</v>
      </c>
      <c r="B835" s="11" t="s">
        <v>7777</v>
      </c>
      <c r="C835" s="11" t="s">
        <v>7778</v>
      </c>
      <c r="D835" s="11" t="s">
        <v>7779</v>
      </c>
      <c r="E835" s="11" t="s">
        <v>7780</v>
      </c>
      <c r="F835" s="11" t="s">
        <v>5109</v>
      </c>
      <c r="G835" s="11" t="s">
        <v>7781</v>
      </c>
      <c r="H835" s="11">
        <v>2</v>
      </c>
    </row>
    <row r="836" spans="1:8" x14ac:dyDescent="0.25">
      <c r="A836" s="22" t="s">
        <v>819</v>
      </c>
      <c r="B836" s="11" t="s">
        <v>7782</v>
      </c>
      <c r="C836" s="11" t="s">
        <v>7783</v>
      </c>
      <c r="D836" s="11" t="s">
        <v>7784</v>
      </c>
      <c r="E836" s="11" t="s">
        <v>7785</v>
      </c>
      <c r="F836" s="11" t="s">
        <v>7257</v>
      </c>
      <c r="G836" s="11" t="s">
        <v>7786</v>
      </c>
      <c r="H836" s="11">
        <v>2</v>
      </c>
    </row>
    <row r="837" spans="1:8" x14ac:dyDescent="0.25">
      <c r="A837" s="22" t="s">
        <v>820</v>
      </c>
      <c r="B837" s="11" t="s">
        <v>7787</v>
      </c>
      <c r="C837" s="11" t="s">
        <v>7788</v>
      </c>
      <c r="D837" s="11" t="s">
        <v>7789</v>
      </c>
      <c r="E837" s="11" t="s">
        <v>7790</v>
      </c>
      <c r="F837" s="11" t="s">
        <v>5215</v>
      </c>
      <c r="G837" s="11" t="s">
        <v>7791</v>
      </c>
      <c r="H837" s="11">
        <v>2</v>
      </c>
    </row>
    <row r="838" spans="1:8" x14ac:dyDescent="0.25">
      <c r="A838" s="22" t="s">
        <v>821</v>
      </c>
      <c r="B838" s="11" t="s">
        <v>7792</v>
      </c>
      <c r="C838" s="11" t="s">
        <v>7793</v>
      </c>
      <c r="D838" s="11" t="s">
        <v>7794</v>
      </c>
      <c r="E838" s="11" t="s">
        <v>7795</v>
      </c>
      <c r="F838" s="11" t="s">
        <v>7796</v>
      </c>
      <c r="G838" s="11" t="s">
        <v>7797</v>
      </c>
      <c r="H838" s="11">
        <v>2</v>
      </c>
    </row>
    <row r="839" spans="1:8" x14ac:dyDescent="0.25">
      <c r="A839" s="22" t="s">
        <v>822</v>
      </c>
      <c r="B839" s="11" t="s">
        <v>7798</v>
      </c>
      <c r="C839" s="11" t="s">
        <v>7799</v>
      </c>
      <c r="D839" s="11" t="s">
        <v>7800</v>
      </c>
      <c r="E839" s="11" t="s">
        <v>7801</v>
      </c>
      <c r="F839" s="11" t="s">
        <v>7802</v>
      </c>
      <c r="G839" s="11" t="s">
        <v>7803</v>
      </c>
      <c r="H839" s="11">
        <v>2</v>
      </c>
    </row>
    <row r="840" spans="1:8" x14ac:dyDescent="0.25">
      <c r="A840" s="22" t="s">
        <v>823</v>
      </c>
      <c r="B840" s="11" t="s">
        <v>7804</v>
      </c>
      <c r="C840" s="11" t="s">
        <v>7805</v>
      </c>
      <c r="D840" s="11" t="s">
        <v>7806</v>
      </c>
      <c r="E840" s="11" t="s">
        <v>7807</v>
      </c>
      <c r="F840" s="11" t="s">
        <v>7808</v>
      </c>
      <c r="G840" s="11" t="s">
        <v>7809</v>
      </c>
      <c r="H840" s="11">
        <v>2</v>
      </c>
    </row>
    <row r="841" spans="1:8" x14ac:dyDescent="0.25">
      <c r="A841" s="22" t="s">
        <v>209</v>
      </c>
      <c r="B841" s="11" t="s">
        <v>7810</v>
      </c>
      <c r="C841" s="11" t="s">
        <v>7811</v>
      </c>
      <c r="D841" s="11" t="s">
        <v>7812</v>
      </c>
      <c r="E841" s="11" t="s">
        <v>7813</v>
      </c>
      <c r="F841" s="11" t="s">
        <v>7814</v>
      </c>
      <c r="G841" s="11" t="s">
        <v>7815</v>
      </c>
      <c r="H841" s="11">
        <v>2</v>
      </c>
    </row>
    <row r="842" spans="1:8" x14ac:dyDescent="0.25">
      <c r="A842" s="22" t="s">
        <v>824</v>
      </c>
      <c r="B842" s="11" t="s">
        <v>7816</v>
      </c>
      <c r="C842" s="11" t="s">
        <v>7817</v>
      </c>
      <c r="D842" s="11" t="s">
        <v>7818</v>
      </c>
      <c r="E842" s="11" t="s">
        <v>7819</v>
      </c>
      <c r="F842" s="11" t="s">
        <v>7820</v>
      </c>
      <c r="G842" s="11" t="s">
        <v>7821</v>
      </c>
      <c r="H842" s="11">
        <v>2</v>
      </c>
    </row>
    <row r="843" spans="1:8" x14ac:dyDescent="0.25">
      <c r="A843" s="22" t="s">
        <v>825</v>
      </c>
      <c r="B843" s="11" t="s">
        <v>7822</v>
      </c>
      <c r="C843" s="11" t="s">
        <v>7823</v>
      </c>
      <c r="D843" s="11" t="s">
        <v>7824</v>
      </c>
      <c r="E843" s="11" t="s">
        <v>7825</v>
      </c>
      <c r="F843" s="11" t="s">
        <v>7143</v>
      </c>
      <c r="G843" s="11" t="s">
        <v>7826</v>
      </c>
      <c r="H843" s="11">
        <v>2</v>
      </c>
    </row>
    <row r="844" spans="1:8" x14ac:dyDescent="0.25">
      <c r="A844" s="22" t="s">
        <v>826</v>
      </c>
      <c r="B844" s="11" t="s">
        <v>7827</v>
      </c>
      <c r="C844" s="11" t="s">
        <v>7828</v>
      </c>
      <c r="D844" s="11" t="s">
        <v>7829</v>
      </c>
      <c r="E844" s="11" t="s">
        <v>7830</v>
      </c>
      <c r="F844" s="11" t="s">
        <v>4872</v>
      </c>
      <c r="G844" s="11" t="s">
        <v>7831</v>
      </c>
      <c r="H844" s="11">
        <v>2</v>
      </c>
    </row>
    <row r="845" spans="1:8" x14ac:dyDescent="0.25">
      <c r="A845" s="22" t="s">
        <v>827</v>
      </c>
      <c r="B845" s="11" t="s">
        <v>7832</v>
      </c>
      <c r="C845" s="11" t="s">
        <v>7833</v>
      </c>
      <c r="D845" s="11" t="s">
        <v>7834</v>
      </c>
      <c r="E845" s="11" t="s">
        <v>7835</v>
      </c>
      <c r="F845" s="11" t="s">
        <v>5382</v>
      </c>
      <c r="G845" s="11" t="s">
        <v>7836</v>
      </c>
      <c r="H845" s="11">
        <v>2</v>
      </c>
    </row>
    <row r="846" spans="1:8" x14ac:dyDescent="0.25">
      <c r="A846" s="22" t="s">
        <v>828</v>
      </c>
      <c r="B846" s="11" t="s">
        <v>7837</v>
      </c>
      <c r="C846" s="11" t="s">
        <v>7838</v>
      </c>
      <c r="D846" s="11" t="s">
        <v>7839</v>
      </c>
      <c r="E846" s="11" t="s">
        <v>7840</v>
      </c>
      <c r="F846" s="11" t="s">
        <v>5045</v>
      </c>
      <c r="G846" s="11" t="s">
        <v>7841</v>
      </c>
      <c r="H846" s="11">
        <v>2</v>
      </c>
    </row>
    <row r="847" spans="1:8" x14ac:dyDescent="0.25">
      <c r="A847" s="22" t="s">
        <v>829</v>
      </c>
      <c r="B847" s="11" t="s">
        <v>7842</v>
      </c>
      <c r="C847" s="11" t="s">
        <v>7843</v>
      </c>
      <c r="D847" s="11" t="s">
        <v>7844</v>
      </c>
      <c r="E847" s="11" t="s">
        <v>7845</v>
      </c>
      <c r="F847" s="11" t="s">
        <v>7846</v>
      </c>
      <c r="G847" s="11" t="s">
        <v>7847</v>
      </c>
      <c r="H847" s="11">
        <v>2</v>
      </c>
    </row>
    <row r="848" spans="1:8" x14ac:dyDescent="0.25">
      <c r="A848" s="22" t="s">
        <v>830</v>
      </c>
      <c r="B848" s="11" t="s">
        <v>7848</v>
      </c>
      <c r="C848" s="11" t="s">
        <v>7849</v>
      </c>
      <c r="D848" s="11" t="s">
        <v>7850</v>
      </c>
      <c r="E848" s="11" t="s">
        <v>7851</v>
      </c>
      <c r="F848" s="11" t="s">
        <v>7852</v>
      </c>
      <c r="G848" s="11" t="s">
        <v>7853</v>
      </c>
      <c r="H848" s="11">
        <v>2</v>
      </c>
    </row>
    <row r="849" spans="1:8" x14ac:dyDescent="0.25">
      <c r="A849" s="22" t="s">
        <v>155</v>
      </c>
      <c r="B849" s="11" t="s">
        <v>7854</v>
      </c>
      <c r="C849" s="11" t="s">
        <v>7855</v>
      </c>
      <c r="D849" s="11" t="s">
        <v>7856</v>
      </c>
      <c r="E849" s="11" t="s">
        <v>7857</v>
      </c>
      <c r="F849" s="11" t="s">
        <v>4807</v>
      </c>
      <c r="G849" s="11" t="s">
        <v>7858</v>
      </c>
      <c r="H849" s="11">
        <v>2</v>
      </c>
    </row>
    <row r="850" spans="1:8" x14ac:dyDescent="0.25">
      <c r="A850" s="22" t="s">
        <v>831</v>
      </c>
      <c r="B850" s="11" t="s">
        <v>7859</v>
      </c>
      <c r="C850" s="11" t="s">
        <v>7860</v>
      </c>
      <c r="D850" s="11" t="s">
        <v>7861</v>
      </c>
      <c r="E850" s="11" t="s">
        <v>7862</v>
      </c>
      <c r="F850" s="11" t="s">
        <v>5179</v>
      </c>
      <c r="G850" s="11" t="s">
        <v>7863</v>
      </c>
      <c r="H850" s="11">
        <v>2</v>
      </c>
    </row>
    <row r="851" spans="1:8" x14ac:dyDescent="0.25">
      <c r="A851" s="22" t="s">
        <v>832</v>
      </c>
      <c r="B851" s="11" t="s">
        <v>7864</v>
      </c>
      <c r="C851" s="11" t="s">
        <v>7865</v>
      </c>
      <c r="D851" s="11" t="s">
        <v>7866</v>
      </c>
      <c r="E851" s="11" t="s">
        <v>7867</v>
      </c>
      <c r="F851" s="11" t="s">
        <v>7868</v>
      </c>
      <c r="G851" s="11" t="s">
        <v>7869</v>
      </c>
      <c r="H851" s="11">
        <v>2</v>
      </c>
    </row>
    <row r="852" spans="1:8" x14ac:dyDescent="0.25">
      <c r="A852" s="22" t="s">
        <v>833</v>
      </c>
      <c r="B852" s="11" t="s">
        <v>7870</v>
      </c>
      <c r="C852" s="11" t="s">
        <v>7871</v>
      </c>
      <c r="D852" s="11" t="s">
        <v>7872</v>
      </c>
      <c r="E852" s="11" t="s">
        <v>7873</v>
      </c>
      <c r="F852" s="11" t="s">
        <v>7874</v>
      </c>
      <c r="G852" s="11" t="s">
        <v>7875</v>
      </c>
      <c r="H852" s="11">
        <v>2</v>
      </c>
    </row>
    <row r="853" spans="1:8" x14ac:dyDescent="0.25">
      <c r="A853" s="22" t="s">
        <v>834</v>
      </c>
      <c r="B853" s="11" t="s">
        <v>7876</v>
      </c>
      <c r="C853" s="11" t="s">
        <v>7877</v>
      </c>
      <c r="D853" s="11" t="s">
        <v>7878</v>
      </c>
      <c r="E853" s="11" t="s">
        <v>7879</v>
      </c>
      <c r="F853" s="11" t="s">
        <v>7880</v>
      </c>
      <c r="G853" s="11" t="s">
        <v>7881</v>
      </c>
      <c r="H853" s="11">
        <v>2</v>
      </c>
    </row>
    <row r="854" spans="1:8" x14ac:dyDescent="0.25">
      <c r="A854" s="22" t="s">
        <v>835</v>
      </c>
      <c r="B854" s="11" t="s">
        <v>7882</v>
      </c>
      <c r="C854" s="11" t="s">
        <v>7883</v>
      </c>
      <c r="D854" s="11" t="s">
        <v>7884</v>
      </c>
      <c r="E854" s="11" t="s">
        <v>7885</v>
      </c>
      <c r="F854" s="11" t="s">
        <v>7886</v>
      </c>
      <c r="G854" s="11" t="s">
        <v>7887</v>
      </c>
      <c r="H854" s="11">
        <v>2</v>
      </c>
    </row>
    <row r="855" spans="1:8" x14ac:dyDescent="0.25">
      <c r="A855" s="22" t="s">
        <v>836</v>
      </c>
      <c r="B855" s="11" t="s">
        <v>7888</v>
      </c>
      <c r="C855" s="11" t="s">
        <v>7889</v>
      </c>
      <c r="D855" s="11" t="s">
        <v>7890</v>
      </c>
      <c r="E855" s="11" t="s">
        <v>7891</v>
      </c>
      <c r="F855" s="11" t="s">
        <v>5858</v>
      </c>
      <c r="G855" s="11" t="s">
        <v>7892</v>
      </c>
      <c r="H855" s="11">
        <v>2</v>
      </c>
    </row>
    <row r="856" spans="1:8" x14ac:dyDescent="0.25">
      <c r="A856" s="22" t="s">
        <v>837</v>
      </c>
      <c r="B856" s="11" t="s">
        <v>7893</v>
      </c>
      <c r="C856" s="11" t="s">
        <v>7894</v>
      </c>
      <c r="D856" s="11" t="s">
        <v>7895</v>
      </c>
      <c r="E856" s="11" t="s">
        <v>7896</v>
      </c>
      <c r="F856" s="11" t="s">
        <v>5738</v>
      </c>
      <c r="G856" s="11" t="s">
        <v>7897</v>
      </c>
      <c r="H856" s="11">
        <v>2</v>
      </c>
    </row>
    <row r="857" spans="1:8" x14ac:dyDescent="0.25">
      <c r="A857" s="22" t="s">
        <v>838</v>
      </c>
      <c r="B857" s="11" t="s">
        <v>7898</v>
      </c>
      <c r="C857" s="11" t="s">
        <v>7899</v>
      </c>
      <c r="D857" s="11" t="s">
        <v>7900</v>
      </c>
      <c r="E857" s="11" t="s">
        <v>7901</v>
      </c>
      <c r="F857" s="11" t="s">
        <v>7902</v>
      </c>
      <c r="G857" s="11" t="s">
        <v>7903</v>
      </c>
      <c r="H857" s="11">
        <v>2</v>
      </c>
    </row>
    <row r="858" spans="1:8" x14ac:dyDescent="0.25">
      <c r="A858" s="22" t="s">
        <v>839</v>
      </c>
      <c r="B858" s="11" t="s">
        <v>7904</v>
      </c>
      <c r="C858" s="11" t="s">
        <v>7905</v>
      </c>
      <c r="D858" s="11" t="s">
        <v>7906</v>
      </c>
      <c r="E858" s="11" t="s">
        <v>7907</v>
      </c>
      <c r="F858" s="11" t="s">
        <v>4831</v>
      </c>
      <c r="G858" s="11" t="s">
        <v>7908</v>
      </c>
      <c r="H858" s="11">
        <v>2</v>
      </c>
    </row>
    <row r="859" spans="1:8" x14ac:dyDescent="0.25">
      <c r="A859" s="22" t="s">
        <v>840</v>
      </c>
      <c r="B859" s="11" t="s">
        <v>7909</v>
      </c>
      <c r="C859" s="11" t="s">
        <v>7910</v>
      </c>
      <c r="D859" s="11" t="s">
        <v>7911</v>
      </c>
      <c r="E859" s="11" t="s">
        <v>7912</v>
      </c>
      <c r="F859" s="11" t="s">
        <v>5179</v>
      </c>
      <c r="G859" s="11" t="s">
        <v>7913</v>
      </c>
      <c r="H859" s="11">
        <v>2</v>
      </c>
    </row>
    <row r="860" spans="1:8" x14ac:dyDescent="0.25">
      <c r="A860" s="22" t="s">
        <v>126</v>
      </c>
      <c r="B860" s="11" t="s">
        <v>7914</v>
      </c>
      <c r="C860" s="11" t="s">
        <v>7915</v>
      </c>
      <c r="D860" s="11" t="s">
        <v>7916</v>
      </c>
      <c r="E860" s="11" t="s">
        <v>7917</v>
      </c>
      <c r="F860" s="11" t="s">
        <v>4974</v>
      </c>
      <c r="G860" s="11" t="s">
        <v>7918</v>
      </c>
      <c r="H860" s="11">
        <v>2</v>
      </c>
    </row>
    <row r="861" spans="1:8" x14ac:dyDescent="0.25">
      <c r="A861" s="22" t="s">
        <v>841</v>
      </c>
      <c r="B861" s="11" t="s">
        <v>7919</v>
      </c>
      <c r="C861" s="11" t="s">
        <v>7920</v>
      </c>
      <c r="D861" s="11" t="s">
        <v>7921</v>
      </c>
      <c r="E861" s="11" t="s">
        <v>7922</v>
      </c>
      <c r="F861" s="11" t="s">
        <v>7923</v>
      </c>
      <c r="G861" s="11" t="s">
        <v>7924</v>
      </c>
      <c r="H861" s="11">
        <v>2</v>
      </c>
    </row>
    <row r="862" spans="1:8" x14ac:dyDescent="0.25">
      <c r="A862" s="22" t="s">
        <v>842</v>
      </c>
      <c r="B862" s="11" t="s">
        <v>7925</v>
      </c>
      <c r="C862" s="11" t="s">
        <v>7926</v>
      </c>
      <c r="D862" s="11" t="s">
        <v>7927</v>
      </c>
      <c r="E862" s="11" t="s">
        <v>7928</v>
      </c>
      <c r="F862" s="11" t="s">
        <v>7929</v>
      </c>
      <c r="G862" s="11" t="s">
        <v>7930</v>
      </c>
      <c r="H862" s="11">
        <v>2</v>
      </c>
    </row>
    <row r="863" spans="1:8" x14ac:dyDescent="0.25">
      <c r="A863" s="22" t="s">
        <v>843</v>
      </c>
      <c r="B863" s="11" t="s">
        <v>7931</v>
      </c>
      <c r="C863" s="11" t="s">
        <v>7932</v>
      </c>
      <c r="D863" s="11" t="s">
        <v>7933</v>
      </c>
      <c r="E863" s="11" t="s">
        <v>7934</v>
      </c>
      <c r="F863" s="11" t="s">
        <v>5272</v>
      </c>
      <c r="G863" s="11" t="s">
        <v>7935</v>
      </c>
      <c r="H863" s="11">
        <v>2</v>
      </c>
    </row>
    <row r="864" spans="1:8" x14ac:dyDescent="0.25">
      <c r="A864" s="22" t="s">
        <v>844</v>
      </c>
      <c r="B864" s="11" t="s">
        <v>7936</v>
      </c>
      <c r="C864" s="11" t="s">
        <v>7937</v>
      </c>
      <c r="D864" s="11" t="s">
        <v>7938</v>
      </c>
      <c r="E864" s="11" t="s">
        <v>7939</v>
      </c>
      <c r="F864" s="11" t="s">
        <v>7940</v>
      </c>
      <c r="G864" s="11" t="s">
        <v>7941</v>
      </c>
      <c r="H864" s="11">
        <v>2</v>
      </c>
    </row>
    <row r="865" spans="1:8" x14ac:dyDescent="0.25">
      <c r="A865" s="22" t="s">
        <v>845</v>
      </c>
      <c r="B865" s="11" t="s">
        <v>7942</v>
      </c>
      <c r="C865" s="11" t="s">
        <v>7943</v>
      </c>
      <c r="D865" s="11" t="s">
        <v>7944</v>
      </c>
      <c r="E865" s="11" t="s">
        <v>7945</v>
      </c>
      <c r="F865" s="11" t="s">
        <v>7946</v>
      </c>
      <c r="G865" s="11" t="s">
        <v>7947</v>
      </c>
      <c r="H865" s="11">
        <v>2</v>
      </c>
    </row>
    <row r="866" spans="1:8" x14ac:dyDescent="0.25">
      <c r="A866" s="22" t="s">
        <v>846</v>
      </c>
      <c r="B866" s="11" t="s">
        <v>7948</v>
      </c>
      <c r="C866" s="11" t="s">
        <v>7949</v>
      </c>
      <c r="D866" s="11" t="s">
        <v>7950</v>
      </c>
      <c r="E866" s="11" t="s">
        <v>7951</v>
      </c>
      <c r="F866" s="11" t="s">
        <v>7952</v>
      </c>
      <c r="G866" s="11" t="s">
        <v>7953</v>
      </c>
      <c r="H866" s="11">
        <v>2</v>
      </c>
    </row>
    <row r="867" spans="1:8" x14ac:dyDescent="0.25">
      <c r="A867" s="22" t="s">
        <v>847</v>
      </c>
      <c r="B867" s="11" t="s">
        <v>7954</v>
      </c>
      <c r="C867" s="11" t="s">
        <v>7955</v>
      </c>
      <c r="D867" s="11" t="s">
        <v>7956</v>
      </c>
      <c r="E867" s="11" t="s">
        <v>7957</v>
      </c>
      <c r="F867" s="11" t="s">
        <v>5732</v>
      </c>
      <c r="G867" s="11" t="s">
        <v>7958</v>
      </c>
      <c r="H867" s="11">
        <v>2</v>
      </c>
    </row>
    <row r="868" spans="1:8" x14ac:dyDescent="0.25">
      <c r="A868" s="22" t="s">
        <v>848</v>
      </c>
      <c r="B868" s="11" t="s">
        <v>7959</v>
      </c>
      <c r="C868" s="11" t="s">
        <v>7960</v>
      </c>
      <c r="D868" s="11" t="s">
        <v>7961</v>
      </c>
      <c r="E868" s="11" t="s">
        <v>7962</v>
      </c>
      <c r="F868" s="11" t="s">
        <v>7963</v>
      </c>
      <c r="G868" s="11" t="s">
        <v>7964</v>
      </c>
      <c r="H868" s="11">
        <v>2</v>
      </c>
    </row>
    <row r="869" spans="1:8" x14ac:dyDescent="0.25">
      <c r="A869" s="22" t="s">
        <v>849</v>
      </c>
      <c r="B869" s="11" t="s">
        <v>7965</v>
      </c>
      <c r="C869" s="11" t="s">
        <v>7966</v>
      </c>
      <c r="D869" s="11" t="s">
        <v>7967</v>
      </c>
      <c r="E869" s="11" t="s">
        <v>7968</v>
      </c>
      <c r="F869" s="11" t="s">
        <v>7969</v>
      </c>
      <c r="G869" s="11" t="s">
        <v>7970</v>
      </c>
      <c r="H869" s="11">
        <v>2</v>
      </c>
    </row>
    <row r="870" spans="1:8" x14ac:dyDescent="0.25">
      <c r="A870" s="22" t="s">
        <v>850</v>
      </c>
      <c r="B870" s="11" t="s">
        <v>7971</v>
      </c>
      <c r="C870" s="11" t="s">
        <v>7972</v>
      </c>
      <c r="D870" s="11" t="s">
        <v>7973</v>
      </c>
      <c r="E870" s="11" t="s">
        <v>7974</v>
      </c>
      <c r="F870" s="11" t="s">
        <v>5858</v>
      </c>
      <c r="G870" s="11" t="s">
        <v>7975</v>
      </c>
      <c r="H870" s="11">
        <v>2</v>
      </c>
    </row>
    <row r="871" spans="1:8" x14ac:dyDescent="0.25">
      <c r="A871" s="22" t="s">
        <v>851</v>
      </c>
      <c r="B871" s="11" t="s">
        <v>7976</v>
      </c>
      <c r="C871" s="11" t="s">
        <v>7977</v>
      </c>
      <c r="D871" s="11" t="s">
        <v>7978</v>
      </c>
      <c r="E871" s="11" t="s">
        <v>7979</v>
      </c>
      <c r="F871" s="11" t="s">
        <v>5109</v>
      </c>
      <c r="G871" s="11" t="s">
        <v>7980</v>
      </c>
      <c r="H871" s="11">
        <v>2</v>
      </c>
    </row>
    <row r="872" spans="1:8" x14ac:dyDescent="0.25">
      <c r="A872" s="22" t="s">
        <v>154</v>
      </c>
      <c r="B872" s="11" t="s">
        <v>7981</v>
      </c>
      <c r="C872" s="11" t="s">
        <v>7982</v>
      </c>
      <c r="D872" s="11" t="s">
        <v>7983</v>
      </c>
      <c r="E872" s="11" t="s">
        <v>7984</v>
      </c>
      <c r="F872" s="11" t="s">
        <v>5569</v>
      </c>
      <c r="G872" s="11" t="s">
        <v>7985</v>
      </c>
      <c r="H872" s="11">
        <v>2</v>
      </c>
    </row>
    <row r="873" spans="1:8" x14ac:dyDescent="0.25">
      <c r="A873" s="22" t="s">
        <v>852</v>
      </c>
      <c r="B873" s="11" t="s">
        <v>7986</v>
      </c>
      <c r="C873" s="11" t="s">
        <v>7987</v>
      </c>
      <c r="D873" s="11" t="s">
        <v>7988</v>
      </c>
      <c r="E873" s="11" t="s">
        <v>7989</v>
      </c>
      <c r="F873" s="11" t="s">
        <v>7990</v>
      </c>
      <c r="G873" s="11" t="s">
        <v>7991</v>
      </c>
      <c r="H873" s="11">
        <v>2</v>
      </c>
    </row>
    <row r="874" spans="1:8" x14ac:dyDescent="0.25">
      <c r="A874" s="22" t="s">
        <v>853</v>
      </c>
      <c r="B874" s="11" t="s">
        <v>7992</v>
      </c>
      <c r="C874" s="11" t="s">
        <v>7993</v>
      </c>
      <c r="D874" s="11" t="s">
        <v>7994</v>
      </c>
      <c r="E874" s="11" t="s">
        <v>7995</v>
      </c>
      <c r="F874" s="11" t="s">
        <v>6479</v>
      </c>
      <c r="G874" s="11" t="s">
        <v>7996</v>
      </c>
      <c r="H874" s="11">
        <v>2</v>
      </c>
    </row>
    <row r="875" spans="1:8" x14ac:dyDescent="0.25">
      <c r="A875" s="22" t="s">
        <v>854</v>
      </c>
      <c r="B875" s="11" t="s">
        <v>7997</v>
      </c>
      <c r="C875" s="11" t="s">
        <v>7998</v>
      </c>
      <c r="D875" s="11" t="s">
        <v>7999</v>
      </c>
      <c r="E875" s="11" t="s">
        <v>8000</v>
      </c>
      <c r="F875" s="11" t="s">
        <v>8001</v>
      </c>
      <c r="G875" s="11" t="s">
        <v>8002</v>
      </c>
      <c r="H875" s="11">
        <v>2</v>
      </c>
    </row>
    <row r="876" spans="1:8" x14ac:dyDescent="0.25">
      <c r="A876" s="22" t="s">
        <v>855</v>
      </c>
      <c r="B876" s="11" t="s">
        <v>8003</v>
      </c>
      <c r="C876" s="11" t="s">
        <v>8004</v>
      </c>
      <c r="D876" s="11" t="s">
        <v>8005</v>
      </c>
      <c r="E876" s="11" t="s">
        <v>8006</v>
      </c>
      <c r="F876" s="11" t="s">
        <v>4866</v>
      </c>
      <c r="G876" s="11" t="s">
        <v>8007</v>
      </c>
      <c r="H876" s="11">
        <v>2</v>
      </c>
    </row>
    <row r="877" spans="1:8" x14ac:dyDescent="0.25">
      <c r="A877" s="22" t="s">
        <v>214</v>
      </c>
      <c r="B877" s="11" t="s">
        <v>8008</v>
      </c>
      <c r="C877" s="11" t="s">
        <v>8009</v>
      </c>
      <c r="D877" s="11" t="s">
        <v>8010</v>
      </c>
      <c r="E877" s="11" t="s">
        <v>8011</v>
      </c>
      <c r="F877" s="11" t="s">
        <v>4789</v>
      </c>
      <c r="G877" s="11" t="s">
        <v>8012</v>
      </c>
      <c r="H877" s="11">
        <v>2</v>
      </c>
    </row>
    <row r="878" spans="1:8" x14ac:dyDescent="0.25">
      <c r="A878" s="22" t="s">
        <v>856</v>
      </c>
      <c r="B878" s="11" t="s">
        <v>8013</v>
      </c>
      <c r="C878" s="11" t="s">
        <v>8014</v>
      </c>
      <c r="D878" s="11" t="s">
        <v>8015</v>
      </c>
      <c r="E878" s="11" t="s">
        <v>8016</v>
      </c>
      <c r="F878" s="11" t="s">
        <v>5910</v>
      </c>
      <c r="G878" s="11" t="s">
        <v>8017</v>
      </c>
      <c r="H878" s="11">
        <v>2</v>
      </c>
    </row>
    <row r="879" spans="1:8" x14ac:dyDescent="0.25">
      <c r="A879" s="22" t="s">
        <v>857</v>
      </c>
      <c r="B879" s="11" t="s">
        <v>8018</v>
      </c>
      <c r="C879" s="11" t="s">
        <v>8019</v>
      </c>
      <c r="D879" s="11" t="s">
        <v>8020</v>
      </c>
      <c r="E879" s="11" t="s">
        <v>8021</v>
      </c>
      <c r="F879" s="11" t="s">
        <v>8022</v>
      </c>
      <c r="G879" s="11" t="s">
        <v>8023</v>
      </c>
      <c r="H879" s="11">
        <v>2</v>
      </c>
    </row>
    <row r="880" spans="1:8" x14ac:dyDescent="0.25">
      <c r="A880" s="22" t="s">
        <v>858</v>
      </c>
      <c r="B880" s="11" t="s">
        <v>8024</v>
      </c>
      <c r="C880" s="11" t="s">
        <v>8025</v>
      </c>
      <c r="D880" s="11" t="s">
        <v>8026</v>
      </c>
      <c r="E880" s="11" t="s">
        <v>8027</v>
      </c>
      <c r="F880" s="11" t="s">
        <v>5045</v>
      </c>
      <c r="G880" s="11" t="s">
        <v>8028</v>
      </c>
      <c r="H880" s="11">
        <v>2</v>
      </c>
    </row>
    <row r="881" spans="1:8" x14ac:dyDescent="0.25">
      <c r="A881" s="22" t="s">
        <v>859</v>
      </c>
      <c r="B881" s="11" t="s">
        <v>8029</v>
      </c>
      <c r="C881" s="11" t="s">
        <v>8030</v>
      </c>
      <c r="D881" s="11" t="s">
        <v>8031</v>
      </c>
      <c r="E881" s="11" t="s">
        <v>8032</v>
      </c>
      <c r="F881" s="11" t="s">
        <v>8033</v>
      </c>
      <c r="G881" s="11" t="s">
        <v>8034</v>
      </c>
      <c r="H881" s="11">
        <v>2</v>
      </c>
    </row>
    <row r="882" spans="1:8" x14ac:dyDescent="0.25">
      <c r="A882" s="22" t="s">
        <v>860</v>
      </c>
      <c r="B882" s="11" t="s">
        <v>8035</v>
      </c>
      <c r="C882" s="11" t="s">
        <v>8036</v>
      </c>
      <c r="D882" s="11" t="s">
        <v>8037</v>
      </c>
      <c r="E882" s="11" t="s">
        <v>8038</v>
      </c>
      <c r="F882" s="11" t="s">
        <v>8039</v>
      </c>
      <c r="G882" s="11" t="s">
        <v>8040</v>
      </c>
      <c r="H882" s="11">
        <v>2</v>
      </c>
    </row>
    <row r="883" spans="1:8" x14ac:dyDescent="0.25">
      <c r="A883" s="22" t="s">
        <v>861</v>
      </c>
      <c r="B883" s="11" t="s">
        <v>8041</v>
      </c>
      <c r="C883" s="11" t="s">
        <v>8042</v>
      </c>
      <c r="D883" s="11" t="s">
        <v>8043</v>
      </c>
      <c r="E883" s="11" t="s">
        <v>8044</v>
      </c>
      <c r="F883" s="11" t="s">
        <v>5382</v>
      </c>
      <c r="G883" s="11" t="s">
        <v>8045</v>
      </c>
      <c r="H883" s="11">
        <v>2</v>
      </c>
    </row>
    <row r="884" spans="1:8" x14ac:dyDescent="0.25">
      <c r="A884" s="22" t="s">
        <v>862</v>
      </c>
      <c r="B884" s="11" t="s">
        <v>8046</v>
      </c>
      <c r="C884" s="11" t="s">
        <v>8047</v>
      </c>
      <c r="D884" s="11" t="s">
        <v>8048</v>
      </c>
      <c r="E884" s="11" t="s">
        <v>8049</v>
      </c>
      <c r="F884" s="11" t="s">
        <v>5162</v>
      </c>
      <c r="G884" s="11" t="s">
        <v>8050</v>
      </c>
      <c r="H884" s="11">
        <v>2</v>
      </c>
    </row>
    <row r="885" spans="1:8" x14ac:dyDescent="0.25">
      <c r="A885" s="22" t="s">
        <v>863</v>
      </c>
      <c r="B885" s="11" t="s">
        <v>8051</v>
      </c>
      <c r="C885" s="11" t="s">
        <v>8052</v>
      </c>
      <c r="D885" s="11" t="s">
        <v>8053</v>
      </c>
      <c r="E885" s="11" t="s">
        <v>8054</v>
      </c>
      <c r="F885" s="11" t="s">
        <v>8055</v>
      </c>
      <c r="G885" s="11" t="s">
        <v>8056</v>
      </c>
      <c r="H885" s="11">
        <v>2</v>
      </c>
    </row>
    <row r="886" spans="1:8" x14ac:dyDescent="0.25">
      <c r="A886" s="22" t="s">
        <v>864</v>
      </c>
      <c r="B886" s="11" t="s">
        <v>8057</v>
      </c>
      <c r="C886" s="11" t="s">
        <v>8058</v>
      </c>
      <c r="D886" s="11" t="s">
        <v>8059</v>
      </c>
      <c r="E886" s="11" t="s">
        <v>8060</v>
      </c>
      <c r="F886" s="11" t="s">
        <v>6914</v>
      </c>
      <c r="G886" s="11" t="s">
        <v>8061</v>
      </c>
      <c r="H886" s="11">
        <v>2</v>
      </c>
    </row>
    <row r="887" spans="1:8" x14ac:dyDescent="0.25">
      <c r="A887" s="22" t="s">
        <v>865</v>
      </c>
      <c r="B887" s="11" t="s">
        <v>8062</v>
      </c>
      <c r="C887" s="11" t="s">
        <v>8063</v>
      </c>
      <c r="D887" s="11" t="s">
        <v>8064</v>
      </c>
      <c r="E887" s="11" t="s">
        <v>8065</v>
      </c>
      <c r="F887" s="11" t="s">
        <v>8066</v>
      </c>
      <c r="G887" s="11" t="s">
        <v>8067</v>
      </c>
      <c r="H887" s="11">
        <v>2</v>
      </c>
    </row>
    <row r="888" spans="1:8" x14ac:dyDescent="0.25">
      <c r="A888" s="22" t="s">
        <v>866</v>
      </c>
      <c r="B888" s="11" t="s">
        <v>8068</v>
      </c>
      <c r="C888" s="11" t="s">
        <v>8069</v>
      </c>
      <c r="D888" s="11" t="s">
        <v>8070</v>
      </c>
      <c r="E888" s="11" t="s">
        <v>8071</v>
      </c>
      <c r="F888" s="11" t="s">
        <v>7213</v>
      </c>
      <c r="G888" s="11" t="s">
        <v>8072</v>
      </c>
      <c r="H888" s="11">
        <v>2</v>
      </c>
    </row>
    <row r="889" spans="1:8" x14ac:dyDescent="0.25">
      <c r="A889" s="22" t="s">
        <v>867</v>
      </c>
      <c r="B889" s="11" t="s">
        <v>8073</v>
      </c>
      <c r="C889" s="11" t="s">
        <v>8074</v>
      </c>
      <c r="D889" s="11" t="s">
        <v>8075</v>
      </c>
      <c r="E889" s="11" t="s">
        <v>8076</v>
      </c>
      <c r="F889" s="11" t="s">
        <v>8077</v>
      </c>
      <c r="G889" s="11" t="s">
        <v>8078</v>
      </c>
      <c r="H889" s="11">
        <v>2</v>
      </c>
    </row>
    <row r="890" spans="1:8" x14ac:dyDescent="0.25">
      <c r="A890" s="22" t="s">
        <v>868</v>
      </c>
      <c r="B890" s="11" t="s">
        <v>8079</v>
      </c>
      <c r="C890" s="11" t="s">
        <v>8080</v>
      </c>
      <c r="D890" s="11" t="s">
        <v>8081</v>
      </c>
      <c r="E890" s="11" t="s">
        <v>8082</v>
      </c>
      <c r="F890" s="11" t="s">
        <v>8083</v>
      </c>
      <c r="G890" s="11" t="s">
        <v>8084</v>
      </c>
      <c r="H890" s="11">
        <v>2</v>
      </c>
    </row>
    <row r="891" spans="1:8" x14ac:dyDescent="0.25">
      <c r="A891" s="22" t="s">
        <v>869</v>
      </c>
      <c r="B891" s="11" t="s">
        <v>8085</v>
      </c>
      <c r="C891" s="11" t="s">
        <v>8086</v>
      </c>
      <c r="D891" s="11" t="s">
        <v>8087</v>
      </c>
      <c r="E891" s="11" t="s">
        <v>8088</v>
      </c>
      <c r="F891" s="11" t="s">
        <v>5979</v>
      </c>
      <c r="G891" s="11" t="s">
        <v>8089</v>
      </c>
      <c r="H891" s="11">
        <v>2</v>
      </c>
    </row>
    <row r="892" spans="1:8" x14ac:dyDescent="0.25">
      <c r="A892" s="22" t="s">
        <v>870</v>
      </c>
      <c r="B892" s="11" t="s">
        <v>8090</v>
      </c>
      <c r="C892" s="11" t="s">
        <v>8091</v>
      </c>
      <c r="D892" s="11" t="s">
        <v>8092</v>
      </c>
      <c r="E892" s="11" t="s">
        <v>8093</v>
      </c>
      <c r="F892" s="11" t="s">
        <v>7351</v>
      </c>
      <c r="G892" s="11" t="s">
        <v>8094</v>
      </c>
      <c r="H892" s="11">
        <v>2</v>
      </c>
    </row>
    <row r="893" spans="1:8" x14ac:dyDescent="0.25">
      <c r="A893" s="22" t="s">
        <v>871</v>
      </c>
      <c r="B893" s="11" t="s">
        <v>8095</v>
      </c>
      <c r="C893" s="11" t="s">
        <v>8096</v>
      </c>
      <c r="D893" s="11" t="s">
        <v>8097</v>
      </c>
      <c r="E893" s="11" t="s">
        <v>8098</v>
      </c>
      <c r="F893" s="11" t="s">
        <v>7820</v>
      </c>
      <c r="G893" s="11" t="s">
        <v>8099</v>
      </c>
      <c r="H893" s="11">
        <v>2</v>
      </c>
    </row>
    <row r="894" spans="1:8" x14ac:dyDescent="0.25">
      <c r="A894" s="22" t="s">
        <v>872</v>
      </c>
      <c r="B894" s="11" t="s">
        <v>8100</v>
      </c>
      <c r="C894" s="11" t="s">
        <v>8101</v>
      </c>
      <c r="D894" s="11" t="s">
        <v>8102</v>
      </c>
      <c r="E894" s="11" t="s">
        <v>8103</v>
      </c>
      <c r="F894" s="11" t="s">
        <v>5979</v>
      </c>
      <c r="G894" s="11" t="s">
        <v>8104</v>
      </c>
      <c r="H894" s="11">
        <v>2</v>
      </c>
    </row>
    <row r="895" spans="1:8" x14ac:dyDescent="0.25">
      <c r="A895" s="22" t="s">
        <v>873</v>
      </c>
      <c r="B895" s="11" t="s">
        <v>8105</v>
      </c>
      <c r="C895" s="11" t="s">
        <v>8106</v>
      </c>
      <c r="D895" s="11" t="s">
        <v>8107</v>
      </c>
      <c r="E895" s="11" t="s">
        <v>8108</v>
      </c>
      <c r="F895" s="11" t="s">
        <v>5858</v>
      </c>
      <c r="G895" s="11" t="s">
        <v>8109</v>
      </c>
      <c r="H895" s="11">
        <v>2</v>
      </c>
    </row>
    <row r="896" spans="1:8" x14ac:dyDescent="0.25">
      <c r="A896" s="22" t="s">
        <v>874</v>
      </c>
      <c r="B896" s="11" t="s">
        <v>8110</v>
      </c>
      <c r="C896" s="11" t="s">
        <v>8111</v>
      </c>
      <c r="D896" s="11" t="s">
        <v>8112</v>
      </c>
      <c r="E896" s="11" t="s">
        <v>8113</v>
      </c>
      <c r="F896" s="11" t="s">
        <v>6212</v>
      </c>
      <c r="G896" s="11" t="s">
        <v>8114</v>
      </c>
      <c r="H896" s="11">
        <v>2</v>
      </c>
    </row>
    <row r="897" spans="1:8" x14ac:dyDescent="0.25">
      <c r="A897" s="22" t="s">
        <v>875</v>
      </c>
      <c r="B897" s="11" t="s">
        <v>8115</v>
      </c>
      <c r="C897" s="11" t="s">
        <v>8116</v>
      </c>
      <c r="D897" s="11" t="s">
        <v>8117</v>
      </c>
      <c r="E897" s="11" t="s">
        <v>8118</v>
      </c>
      <c r="F897" s="11" t="s">
        <v>5115</v>
      </c>
      <c r="G897" s="11" t="s">
        <v>8119</v>
      </c>
      <c r="H897" s="11">
        <v>2</v>
      </c>
    </row>
    <row r="898" spans="1:8" x14ac:dyDescent="0.25">
      <c r="A898" s="22" t="s">
        <v>876</v>
      </c>
      <c r="B898" s="11" t="s">
        <v>8120</v>
      </c>
      <c r="C898" s="11" t="s">
        <v>8121</v>
      </c>
      <c r="D898" s="11" t="s">
        <v>8122</v>
      </c>
      <c r="E898" s="11" t="s">
        <v>8123</v>
      </c>
      <c r="F898" s="11" t="s">
        <v>4771</v>
      </c>
      <c r="G898" s="11" t="s">
        <v>8124</v>
      </c>
      <c r="H898" s="11">
        <v>2</v>
      </c>
    </row>
    <row r="899" spans="1:8" x14ac:dyDescent="0.25">
      <c r="A899" s="22" t="s">
        <v>877</v>
      </c>
      <c r="B899" s="11" t="s">
        <v>8125</v>
      </c>
      <c r="C899" s="11" t="s">
        <v>8126</v>
      </c>
      <c r="D899" s="11" t="s">
        <v>8127</v>
      </c>
      <c r="E899" s="11" t="s">
        <v>8128</v>
      </c>
      <c r="F899" s="11" t="s">
        <v>5115</v>
      </c>
      <c r="G899" s="11" t="s">
        <v>8129</v>
      </c>
      <c r="H899" s="11">
        <v>2</v>
      </c>
    </row>
    <row r="900" spans="1:8" x14ac:dyDescent="0.25">
      <c r="A900" s="22" t="s">
        <v>878</v>
      </c>
      <c r="B900" s="11" t="s">
        <v>8130</v>
      </c>
      <c r="C900" s="11" t="s">
        <v>8131</v>
      </c>
      <c r="D900" s="11" t="s">
        <v>8132</v>
      </c>
      <c r="E900" s="11" t="s">
        <v>8133</v>
      </c>
      <c r="F900" s="11" t="s">
        <v>5732</v>
      </c>
      <c r="G900" s="11" t="s">
        <v>8134</v>
      </c>
      <c r="H900" s="11">
        <v>2</v>
      </c>
    </row>
    <row r="901" spans="1:8" x14ac:dyDescent="0.25">
      <c r="A901" s="22" t="s">
        <v>174</v>
      </c>
      <c r="B901" s="11" t="s">
        <v>8135</v>
      </c>
      <c r="C901" s="11" t="s">
        <v>8136</v>
      </c>
      <c r="D901" s="11" t="s">
        <v>8137</v>
      </c>
      <c r="E901" s="11" t="s">
        <v>8138</v>
      </c>
      <c r="F901" s="11" t="s">
        <v>6992</v>
      </c>
      <c r="G901" s="11" t="s">
        <v>8139</v>
      </c>
      <c r="H901" s="11">
        <v>2</v>
      </c>
    </row>
    <row r="902" spans="1:8" x14ac:dyDescent="0.25">
      <c r="A902" s="22" t="s">
        <v>879</v>
      </c>
      <c r="B902" s="11" t="s">
        <v>8140</v>
      </c>
      <c r="C902" s="11" t="s">
        <v>8141</v>
      </c>
      <c r="D902" s="11" t="s">
        <v>8142</v>
      </c>
      <c r="E902" s="11" t="s">
        <v>8143</v>
      </c>
      <c r="F902" s="11" t="s">
        <v>8144</v>
      </c>
      <c r="G902" s="11" t="s">
        <v>8145</v>
      </c>
      <c r="H902" s="11">
        <v>2</v>
      </c>
    </row>
    <row r="903" spans="1:8" x14ac:dyDescent="0.25">
      <c r="A903" s="22" t="s">
        <v>880</v>
      </c>
      <c r="B903" s="11" t="s">
        <v>8146</v>
      </c>
      <c r="C903" s="11" t="s">
        <v>8147</v>
      </c>
      <c r="D903" s="11" t="s">
        <v>8148</v>
      </c>
      <c r="E903" s="11" t="s">
        <v>8149</v>
      </c>
      <c r="F903" s="11" t="s">
        <v>7274</v>
      </c>
      <c r="G903" s="11" t="s">
        <v>8150</v>
      </c>
      <c r="H903" s="11">
        <v>2</v>
      </c>
    </row>
    <row r="904" spans="1:8" x14ac:dyDescent="0.25">
      <c r="A904" s="22" t="s">
        <v>881</v>
      </c>
      <c r="B904" s="11" t="s">
        <v>8151</v>
      </c>
      <c r="C904" s="11" t="s">
        <v>8152</v>
      </c>
      <c r="D904" s="11" t="s">
        <v>8153</v>
      </c>
      <c r="E904" s="11" t="s">
        <v>8154</v>
      </c>
      <c r="F904" s="11" t="s">
        <v>5168</v>
      </c>
      <c r="G904" s="11" t="s">
        <v>8155</v>
      </c>
      <c r="H904" s="11">
        <v>2</v>
      </c>
    </row>
    <row r="905" spans="1:8" x14ac:dyDescent="0.25">
      <c r="A905" s="22" t="s">
        <v>882</v>
      </c>
      <c r="B905" s="11" t="s">
        <v>8156</v>
      </c>
      <c r="C905" s="11" t="s">
        <v>8157</v>
      </c>
      <c r="D905" s="11" t="s">
        <v>8158</v>
      </c>
      <c r="E905" s="11" t="s">
        <v>8159</v>
      </c>
      <c r="F905" s="11" t="s">
        <v>8160</v>
      </c>
      <c r="G905" s="11" t="s">
        <v>8161</v>
      </c>
      <c r="H905" s="11">
        <v>2</v>
      </c>
    </row>
    <row r="906" spans="1:8" x14ac:dyDescent="0.25">
      <c r="A906" s="22" t="s">
        <v>883</v>
      </c>
      <c r="B906" s="11" t="s">
        <v>8162</v>
      </c>
      <c r="C906" s="11" t="s">
        <v>8163</v>
      </c>
      <c r="D906" s="11" t="s">
        <v>8164</v>
      </c>
      <c r="E906" s="11" t="s">
        <v>8165</v>
      </c>
      <c r="F906" s="11" t="s">
        <v>7502</v>
      </c>
      <c r="G906" s="11" t="s">
        <v>8166</v>
      </c>
      <c r="H906" s="11">
        <v>2</v>
      </c>
    </row>
    <row r="907" spans="1:8" x14ac:dyDescent="0.25">
      <c r="A907" s="22" t="s">
        <v>884</v>
      </c>
      <c r="B907" s="11" t="s">
        <v>8167</v>
      </c>
      <c r="C907" s="11" t="s">
        <v>8168</v>
      </c>
      <c r="D907" s="11" t="s">
        <v>8169</v>
      </c>
      <c r="E907" s="11" t="s">
        <v>8170</v>
      </c>
      <c r="F907" s="11" t="s">
        <v>5575</v>
      </c>
      <c r="G907" s="11" t="s">
        <v>8171</v>
      </c>
      <c r="H907" s="11">
        <v>2</v>
      </c>
    </row>
    <row r="908" spans="1:8" x14ac:dyDescent="0.25">
      <c r="A908" s="22" t="s">
        <v>885</v>
      </c>
      <c r="B908" s="11" t="s">
        <v>8172</v>
      </c>
      <c r="C908" s="11" t="s">
        <v>8173</v>
      </c>
      <c r="D908" s="11" t="s">
        <v>8174</v>
      </c>
      <c r="E908" s="11" t="s">
        <v>8175</v>
      </c>
      <c r="F908" s="11" t="s">
        <v>8176</v>
      </c>
      <c r="G908" s="11" t="s">
        <v>8177</v>
      </c>
      <c r="H908" s="11">
        <v>2</v>
      </c>
    </row>
    <row r="909" spans="1:8" x14ac:dyDescent="0.25">
      <c r="A909" s="22" t="s">
        <v>196</v>
      </c>
      <c r="B909" s="11" t="s">
        <v>8178</v>
      </c>
      <c r="C909" s="11" t="s">
        <v>8179</v>
      </c>
      <c r="D909" s="11" t="s">
        <v>8180</v>
      </c>
      <c r="E909" s="11" t="s">
        <v>8181</v>
      </c>
      <c r="F909" s="11" t="s">
        <v>4825</v>
      </c>
      <c r="G909" s="11" t="s">
        <v>8182</v>
      </c>
      <c r="H909" s="11">
        <v>2</v>
      </c>
    </row>
    <row r="910" spans="1:8" x14ac:dyDescent="0.25">
      <c r="A910" s="22" t="s">
        <v>886</v>
      </c>
      <c r="B910" s="11" t="s">
        <v>8183</v>
      </c>
      <c r="C910" s="11" t="s">
        <v>8184</v>
      </c>
      <c r="D910" s="11" t="s">
        <v>8185</v>
      </c>
      <c r="E910" s="11" t="s">
        <v>8186</v>
      </c>
      <c r="F910" s="11" t="s">
        <v>5766</v>
      </c>
      <c r="G910" s="11" t="s">
        <v>8187</v>
      </c>
      <c r="H910" s="11">
        <v>2</v>
      </c>
    </row>
    <row r="911" spans="1:8" x14ac:dyDescent="0.25">
      <c r="A911" s="22" t="s">
        <v>887</v>
      </c>
      <c r="B911" s="11" t="s">
        <v>8188</v>
      </c>
      <c r="C911" s="11" t="s">
        <v>8189</v>
      </c>
      <c r="D911" s="11" t="s">
        <v>8190</v>
      </c>
      <c r="E911" s="11" t="s">
        <v>8191</v>
      </c>
      <c r="F911" s="11" t="s">
        <v>8192</v>
      </c>
      <c r="G911" s="11" t="s">
        <v>8193</v>
      </c>
      <c r="H911" s="11">
        <v>2</v>
      </c>
    </row>
    <row r="912" spans="1:8" x14ac:dyDescent="0.25">
      <c r="A912" s="22" t="s">
        <v>888</v>
      </c>
      <c r="B912" s="11" t="s">
        <v>8194</v>
      </c>
      <c r="C912" s="11" t="s">
        <v>8195</v>
      </c>
      <c r="D912" s="11" t="s">
        <v>8196</v>
      </c>
      <c r="E912" s="11" t="s">
        <v>8197</v>
      </c>
      <c r="F912" s="11" t="s">
        <v>8198</v>
      </c>
      <c r="G912" s="11" t="s">
        <v>8199</v>
      </c>
      <c r="H912" s="11">
        <v>2</v>
      </c>
    </row>
    <row r="913" spans="1:8" x14ac:dyDescent="0.25">
      <c r="A913" s="22" t="s">
        <v>889</v>
      </c>
      <c r="B913" s="11" t="s">
        <v>8200</v>
      </c>
      <c r="C913" s="11" t="s">
        <v>8201</v>
      </c>
      <c r="D913" s="11" t="s">
        <v>8202</v>
      </c>
      <c r="E913" s="11" t="s">
        <v>8203</v>
      </c>
      <c r="F913" s="11" t="s">
        <v>5370</v>
      </c>
      <c r="G913" s="11" t="s">
        <v>8204</v>
      </c>
      <c r="H913" s="11">
        <v>2</v>
      </c>
    </row>
    <row r="914" spans="1:8" x14ac:dyDescent="0.25">
      <c r="A914" s="22" t="s">
        <v>890</v>
      </c>
      <c r="B914" s="11" t="s">
        <v>8205</v>
      </c>
      <c r="C914" s="11" t="s">
        <v>8206</v>
      </c>
      <c r="D914" s="11" t="s">
        <v>8207</v>
      </c>
      <c r="E914" s="11" t="s">
        <v>8208</v>
      </c>
      <c r="F914" s="11" t="s">
        <v>6789</v>
      </c>
      <c r="G914" s="11" t="s">
        <v>8209</v>
      </c>
      <c r="H914" s="11">
        <v>2</v>
      </c>
    </row>
    <row r="915" spans="1:8" x14ac:dyDescent="0.25">
      <c r="A915" s="22" t="s">
        <v>891</v>
      </c>
      <c r="B915" s="11" t="s">
        <v>8210</v>
      </c>
      <c r="C915" s="11" t="s">
        <v>8211</v>
      </c>
      <c r="D915" s="11" t="s">
        <v>8212</v>
      </c>
      <c r="E915" s="11" t="s">
        <v>8213</v>
      </c>
      <c r="F915" s="11" t="s">
        <v>8214</v>
      </c>
      <c r="G915" s="11" t="s">
        <v>8215</v>
      </c>
      <c r="H915" s="11">
        <v>2</v>
      </c>
    </row>
    <row r="916" spans="1:8" x14ac:dyDescent="0.25">
      <c r="A916" s="22" t="s">
        <v>892</v>
      </c>
      <c r="B916" s="11" t="s">
        <v>8216</v>
      </c>
      <c r="C916" s="11" t="s">
        <v>8217</v>
      </c>
      <c r="D916" s="11" t="s">
        <v>8218</v>
      </c>
      <c r="E916" s="11" t="s">
        <v>8219</v>
      </c>
      <c r="F916" s="11" t="s">
        <v>8220</v>
      </c>
      <c r="G916" s="11" t="s">
        <v>8221</v>
      </c>
      <c r="H916" s="11">
        <v>2</v>
      </c>
    </row>
    <row r="917" spans="1:8" x14ac:dyDescent="0.25">
      <c r="A917" s="22" t="s">
        <v>893</v>
      </c>
      <c r="B917" s="11" t="s">
        <v>8222</v>
      </c>
      <c r="C917" s="11" t="s">
        <v>8223</v>
      </c>
      <c r="D917" s="11" t="s">
        <v>8224</v>
      </c>
      <c r="E917" s="11" t="s">
        <v>8225</v>
      </c>
      <c r="F917" s="11" t="s">
        <v>5045</v>
      </c>
      <c r="G917" s="11" t="s">
        <v>8226</v>
      </c>
      <c r="H917" s="11">
        <v>2</v>
      </c>
    </row>
    <row r="918" spans="1:8" x14ac:dyDescent="0.25">
      <c r="A918" s="22" t="s">
        <v>163</v>
      </c>
      <c r="B918" s="11" t="s">
        <v>8227</v>
      </c>
      <c r="C918" s="11" t="s">
        <v>8228</v>
      </c>
      <c r="D918" s="11" t="s">
        <v>8229</v>
      </c>
      <c r="E918" s="11" t="s">
        <v>8230</v>
      </c>
      <c r="F918" s="11" t="s">
        <v>4896</v>
      </c>
      <c r="G918" s="11" t="s">
        <v>8231</v>
      </c>
      <c r="H918" s="11">
        <v>2</v>
      </c>
    </row>
    <row r="919" spans="1:8" x14ac:dyDescent="0.25">
      <c r="A919" s="22" t="s">
        <v>894</v>
      </c>
      <c r="B919" s="11" t="s">
        <v>8232</v>
      </c>
      <c r="C919" s="11" t="s">
        <v>8233</v>
      </c>
      <c r="D919" s="11" t="s">
        <v>8234</v>
      </c>
      <c r="E919" s="11" t="s">
        <v>8235</v>
      </c>
      <c r="F919" s="11" t="s">
        <v>8236</v>
      </c>
      <c r="G919" s="11" t="s">
        <v>8237</v>
      </c>
      <c r="H919" s="11">
        <v>2</v>
      </c>
    </row>
    <row r="920" spans="1:8" x14ac:dyDescent="0.25">
      <c r="A920" s="22" t="s">
        <v>895</v>
      </c>
      <c r="B920" s="11" t="s">
        <v>8238</v>
      </c>
      <c r="C920" s="11" t="s">
        <v>8239</v>
      </c>
      <c r="D920" s="11" t="s">
        <v>8240</v>
      </c>
      <c r="E920" s="11" t="s">
        <v>8241</v>
      </c>
      <c r="F920" s="11" t="s">
        <v>7679</v>
      </c>
      <c r="G920" s="11" t="s">
        <v>8242</v>
      </c>
      <c r="H920" s="11">
        <v>2</v>
      </c>
    </row>
    <row r="921" spans="1:8" x14ac:dyDescent="0.25">
      <c r="A921" s="22" t="s">
        <v>896</v>
      </c>
      <c r="B921" s="11" t="s">
        <v>8243</v>
      </c>
      <c r="C921" s="11" t="s">
        <v>8244</v>
      </c>
      <c r="D921" s="11" t="s">
        <v>8245</v>
      </c>
      <c r="E921" s="11" t="s">
        <v>8246</v>
      </c>
      <c r="F921" s="11" t="s">
        <v>8247</v>
      </c>
      <c r="G921" s="11" t="s">
        <v>8248</v>
      </c>
      <c r="H921" s="11">
        <v>2</v>
      </c>
    </row>
    <row r="922" spans="1:8" x14ac:dyDescent="0.25">
      <c r="A922" s="22" t="s">
        <v>897</v>
      </c>
      <c r="B922" s="11" t="s">
        <v>8249</v>
      </c>
      <c r="C922" s="11" t="s">
        <v>8250</v>
      </c>
      <c r="D922" s="11" t="s">
        <v>8251</v>
      </c>
      <c r="E922" s="11" t="s">
        <v>8252</v>
      </c>
      <c r="F922" s="11" t="s">
        <v>6811</v>
      </c>
      <c r="G922" s="11" t="s">
        <v>8253</v>
      </c>
      <c r="H922" s="11">
        <v>2</v>
      </c>
    </row>
    <row r="923" spans="1:8" x14ac:dyDescent="0.25">
      <c r="A923" s="22" t="s">
        <v>898</v>
      </c>
      <c r="B923" s="11" t="s">
        <v>8254</v>
      </c>
      <c r="C923" s="11" t="s">
        <v>8255</v>
      </c>
      <c r="D923" s="11" t="s">
        <v>8256</v>
      </c>
      <c r="E923" s="11" t="s">
        <v>8257</v>
      </c>
      <c r="F923" s="11" t="s">
        <v>6069</v>
      </c>
      <c r="G923" s="11" t="s">
        <v>8258</v>
      </c>
      <c r="H923" s="11">
        <v>2</v>
      </c>
    </row>
    <row r="924" spans="1:8" x14ac:dyDescent="0.25">
      <c r="A924" s="22" t="s">
        <v>899</v>
      </c>
      <c r="B924" s="11" t="s">
        <v>8259</v>
      </c>
      <c r="C924" s="11" t="s">
        <v>8260</v>
      </c>
      <c r="D924" s="11" t="s">
        <v>8261</v>
      </c>
      <c r="E924" s="11" t="s">
        <v>8262</v>
      </c>
      <c r="F924" s="11" t="s">
        <v>8263</v>
      </c>
      <c r="G924" s="11" t="s">
        <v>8264</v>
      </c>
      <c r="H924" s="11">
        <v>2</v>
      </c>
    </row>
    <row r="925" spans="1:8" x14ac:dyDescent="0.25">
      <c r="A925" s="22" t="s">
        <v>900</v>
      </c>
      <c r="B925" s="11" t="s">
        <v>8265</v>
      </c>
      <c r="C925" s="11" t="s">
        <v>8266</v>
      </c>
      <c r="D925" s="11" t="s">
        <v>8267</v>
      </c>
      <c r="E925" s="11" t="s">
        <v>8268</v>
      </c>
      <c r="F925" s="11" t="s">
        <v>8269</v>
      </c>
      <c r="G925" s="11" t="s">
        <v>8270</v>
      </c>
      <c r="H925" s="11">
        <v>2</v>
      </c>
    </row>
    <row r="926" spans="1:8" x14ac:dyDescent="0.25">
      <c r="A926" s="22" t="s">
        <v>901</v>
      </c>
      <c r="B926" s="11" t="s">
        <v>8271</v>
      </c>
      <c r="C926" s="11" t="s">
        <v>8272</v>
      </c>
      <c r="D926" s="11" t="s">
        <v>8273</v>
      </c>
      <c r="E926" s="11" t="s">
        <v>8274</v>
      </c>
      <c r="F926" s="11" t="s">
        <v>5115</v>
      </c>
      <c r="G926" s="11" t="s">
        <v>8275</v>
      </c>
      <c r="H926" s="11">
        <v>2</v>
      </c>
    </row>
    <row r="927" spans="1:8" x14ac:dyDescent="0.25">
      <c r="A927" s="22" t="s">
        <v>150</v>
      </c>
      <c r="B927" s="11" t="s">
        <v>8276</v>
      </c>
      <c r="C927" s="11" t="s">
        <v>8277</v>
      </c>
      <c r="D927" s="11" t="s">
        <v>8278</v>
      </c>
      <c r="E927" s="11" t="s">
        <v>8279</v>
      </c>
      <c r="F927" s="11" t="s">
        <v>8280</v>
      </c>
      <c r="G927" s="11" t="s">
        <v>8281</v>
      </c>
      <c r="H927" s="11">
        <v>2</v>
      </c>
    </row>
    <row r="928" spans="1:8" x14ac:dyDescent="0.25">
      <c r="A928" s="22" t="s">
        <v>902</v>
      </c>
      <c r="B928" s="11" t="s">
        <v>8282</v>
      </c>
      <c r="C928" s="11" t="s">
        <v>8283</v>
      </c>
      <c r="D928" s="11" t="s">
        <v>8284</v>
      </c>
      <c r="E928" s="11" t="s">
        <v>8285</v>
      </c>
      <c r="F928" s="11" t="s">
        <v>7796</v>
      </c>
      <c r="G928" s="11" t="s">
        <v>8286</v>
      </c>
      <c r="H928" s="11">
        <v>2</v>
      </c>
    </row>
    <row r="929" spans="1:8" x14ac:dyDescent="0.25">
      <c r="A929" s="22" t="s">
        <v>903</v>
      </c>
      <c r="B929" s="11" t="s">
        <v>8287</v>
      </c>
      <c r="C929" s="11" t="s">
        <v>8288</v>
      </c>
      <c r="D929" s="11" t="s">
        <v>8289</v>
      </c>
      <c r="E929" s="11" t="s">
        <v>8290</v>
      </c>
      <c r="F929" s="11" t="s">
        <v>6789</v>
      </c>
      <c r="G929" s="11" t="s">
        <v>8291</v>
      </c>
      <c r="H929" s="11">
        <v>2</v>
      </c>
    </row>
    <row r="930" spans="1:8" x14ac:dyDescent="0.25">
      <c r="A930" s="22" t="s">
        <v>904</v>
      </c>
      <c r="B930" s="11" t="s">
        <v>8292</v>
      </c>
      <c r="C930" s="11" t="s">
        <v>8293</v>
      </c>
      <c r="D930" s="11" t="s">
        <v>8294</v>
      </c>
      <c r="E930" s="11" t="s">
        <v>8295</v>
      </c>
      <c r="F930" s="11" t="s">
        <v>5533</v>
      </c>
      <c r="G930" s="11" t="s">
        <v>8296</v>
      </c>
      <c r="H930" s="11">
        <v>2</v>
      </c>
    </row>
    <row r="931" spans="1:8" x14ac:dyDescent="0.25">
      <c r="A931" s="22" t="s">
        <v>905</v>
      </c>
      <c r="B931" s="11" t="s">
        <v>8297</v>
      </c>
      <c r="C931" s="11" t="s">
        <v>8298</v>
      </c>
      <c r="D931" s="11" t="s">
        <v>8299</v>
      </c>
      <c r="E931" s="11" t="s">
        <v>8300</v>
      </c>
      <c r="F931" s="11" t="s">
        <v>5358</v>
      </c>
      <c r="G931" s="11" t="s">
        <v>8301</v>
      </c>
      <c r="H931" s="11">
        <v>2</v>
      </c>
    </row>
    <row r="932" spans="1:8" x14ac:dyDescent="0.25">
      <c r="A932" s="22" t="s">
        <v>906</v>
      </c>
      <c r="B932" s="11" t="s">
        <v>8302</v>
      </c>
      <c r="C932" s="11" t="s">
        <v>8303</v>
      </c>
      <c r="D932" s="11" t="s">
        <v>8304</v>
      </c>
      <c r="E932" s="11" t="s">
        <v>8305</v>
      </c>
      <c r="F932" s="11" t="s">
        <v>8306</v>
      </c>
      <c r="G932" s="11" t="s">
        <v>8307</v>
      </c>
      <c r="H932" s="11">
        <v>2</v>
      </c>
    </row>
    <row r="933" spans="1:8" x14ac:dyDescent="0.25">
      <c r="A933" s="22" t="s">
        <v>907</v>
      </c>
      <c r="B933" s="11" t="s">
        <v>8308</v>
      </c>
      <c r="C933" s="11" t="s">
        <v>8309</v>
      </c>
      <c r="D933" s="11" t="s">
        <v>8310</v>
      </c>
      <c r="E933" s="11" t="s">
        <v>8311</v>
      </c>
      <c r="F933" s="11" t="s">
        <v>8312</v>
      </c>
      <c r="G933" s="11" t="s">
        <v>8313</v>
      </c>
      <c r="H933" s="11">
        <v>2</v>
      </c>
    </row>
    <row r="934" spans="1:8" x14ac:dyDescent="0.25">
      <c r="A934" s="22" t="s">
        <v>908</v>
      </c>
      <c r="B934" s="11" t="s">
        <v>8314</v>
      </c>
      <c r="C934" s="11" t="s">
        <v>8315</v>
      </c>
      <c r="D934" s="11" t="s">
        <v>8316</v>
      </c>
      <c r="E934" s="11" t="s">
        <v>8317</v>
      </c>
      <c r="F934" s="11" t="s">
        <v>5352</v>
      </c>
      <c r="G934" s="11" t="s">
        <v>8318</v>
      </c>
      <c r="H934" s="11">
        <v>2</v>
      </c>
    </row>
    <row r="935" spans="1:8" x14ac:dyDescent="0.25">
      <c r="A935" s="22" t="s">
        <v>909</v>
      </c>
      <c r="B935" s="11" t="s">
        <v>8319</v>
      </c>
      <c r="C935" s="11" t="s">
        <v>8320</v>
      </c>
      <c r="D935" s="11" t="s">
        <v>8321</v>
      </c>
      <c r="E935" s="11" t="s">
        <v>8322</v>
      </c>
      <c r="F935" s="11" t="s">
        <v>8323</v>
      </c>
      <c r="G935" s="11" t="s">
        <v>8324</v>
      </c>
      <c r="H935" s="11">
        <v>2</v>
      </c>
    </row>
    <row r="936" spans="1:8" x14ac:dyDescent="0.25">
      <c r="A936" s="22" t="s">
        <v>910</v>
      </c>
      <c r="B936" s="11" t="s">
        <v>8325</v>
      </c>
      <c r="C936" s="11" t="s">
        <v>8326</v>
      </c>
      <c r="D936" s="11" t="s">
        <v>8327</v>
      </c>
      <c r="E936" s="11" t="s">
        <v>8328</v>
      </c>
      <c r="F936" s="11" t="s">
        <v>8144</v>
      </c>
      <c r="G936" s="11" t="s">
        <v>8329</v>
      </c>
      <c r="H936" s="11">
        <v>2</v>
      </c>
    </row>
    <row r="937" spans="1:8" x14ac:dyDescent="0.25">
      <c r="A937" s="22" t="s">
        <v>911</v>
      </c>
      <c r="B937" s="11" t="s">
        <v>8330</v>
      </c>
      <c r="C937" s="11" t="s">
        <v>8331</v>
      </c>
      <c r="D937" s="11" t="s">
        <v>8332</v>
      </c>
      <c r="E937" s="11" t="s">
        <v>8333</v>
      </c>
      <c r="F937" s="11" t="s">
        <v>8334</v>
      </c>
      <c r="G937" s="11" t="s">
        <v>8335</v>
      </c>
      <c r="H937" s="11">
        <v>2</v>
      </c>
    </row>
    <row r="938" spans="1:8" x14ac:dyDescent="0.25">
      <c r="A938" s="22" t="s">
        <v>912</v>
      </c>
      <c r="B938" s="11" t="s">
        <v>8336</v>
      </c>
      <c r="C938" s="11" t="s">
        <v>8337</v>
      </c>
      <c r="D938" s="11" t="s">
        <v>8338</v>
      </c>
      <c r="E938" s="11" t="s">
        <v>8339</v>
      </c>
      <c r="F938" s="11" t="s">
        <v>8340</v>
      </c>
      <c r="G938" s="11" t="s">
        <v>8341</v>
      </c>
      <c r="H938" s="11">
        <v>2</v>
      </c>
    </row>
    <row r="939" spans="1:8" x14ac:dyDescent="0.25">
      <c r="A939" s="22" t="s">
        <v>913</v>
      </c>
      <c r="B939" s="11" t="s">
        <v>8342</v>
      </c>
      <c r="C939" s="11" t="s">
        <v>8343</v>
      </c>
      <c r="D939" s="11" t="s">
        <v>8344</v>
      </c>
      <c r="E939" s="11" t="s">
        <v>8345</v>
      </c>
      <c r="F939" s="11" t="s">
        <v>8346</v>
      </c>
      <c r="G939" s="11" t="s">
        <v>8347</v>
      </c>
      <c r="H939" s="11">
        <v>2</v>
      </c>
    </row>
    <row r="940" spans="1:8" x14ac:dyDescent="0.25">
      <c r="A940" s="22" t="s">
        <v>914</v>
      </c>
      <c r="B940" s="11" t="s">
        <v>8348</v>
      </c>
      <c r="C940" s="11" t="s">
        <v>8349</v>
      </c>
      <c r="D940" s="11" t="s">
        <v>8350</v>
      </c>
      <c r="E940" s="11" t="s">
        <v>8351</v>
      </c>
      <c r="F940" s="11" t="s">
        <v>6970</v>
      </c>
      <c r="G940" s="11" t="s">
        <v>8352</v>
      </c>
      <c r="H940" s="11">
        <v>2</v>
      </c>
    </row>
    <row r="941" spans="1:8" x14ac:dyDescent="0.25">
      <c r="A941" s="22" t="s">
        <v>915</v>
      </c>
      <c r="B941" s="11" t="s">
        <v>8353</v>
      </c>
      <c r="C941" s="11" t="s">
        <v>8354</v>
      </c>
      <c r="D941" s="11" t="s">
        <v>8355</v>
      </c>
      <c r="E941" s="11" t="s">
        <v>8356</v>
      </c>
      <c r="F941" s="11" t="s">
        <v>5876</v>
      </c>
      <c r="G941" s="11" t="s">
        <v>8357</v>
      </c>
      <c r="H941" s="11">
        <v>2</v>
      </c>
    </row>
    <row r="942" spans="1:8" x14ac:dyDescent="0.25">
      <c r="A942" s="22" t="s">
        <v>218</v>
      </c>
      <c r="B942" s="11" t="s">
        <v>8358</v>
      </c>
      <c r="C942" s="11" t="s">
        <v>8359</v>
      </c>
      <c r="D942" s="11" t="s">
        <v>8360</v>
      </c>
      <c r="E942" s="11" t="s">
        <v>8361</v>
      </c>
      <c r="F942" s="11" t="s">
        <v>7328</v>
      </c>
      <c r="G942" s="11" t="s">
        <v>8362</v>
      </c>
      <c r="H942" s="11">
        <v>2</v>
      </c>
    </row>
    <row r="943" spans="1:8" x14ac:dyDescent="0.25">
      <c r="A943" s="22" t="s">
        <v>916</v>
      </c>
      <c r="B943" s="11" t="s">
        <v>8363</v>
      </c>
      <c r="C943" s="11" t="s">
        <v>8364</v>
      </c>
      <c r="D943" s="11" t="s">
        <v>8365</v>
      </c>
      <c r="E943" s="11" t="s">
        <v>8366</v>
      </c>
      <c r="F943" s="11" t="s">
        <v>8367</v>
      </c>
      <c r="G943" s="11" t="s">
        <v>8368</v>
      </c>
      <c r="H943" s="11">
        <v>2</v>
      </c>
    </row>
    <row r="944" spans="1:8" x14ac:dyDescent="0.25">
      <c r="A944" s="22" t="s">
        <v>917</v>
      </c>
      <c r="B944" s="11" t="s">
        <v>8369</v>
      </c>
      <c r="C944" s="11" t="s">
        <v>8370</v>
      </c>
      <c r="D944" s="11" t="s">
        <v>8371</v>
      </c>
      <c r="E944" s="11" t="s">
        <v>8372</v>
      </c>
      <c r="F944" s="11" t="s">
        <v>8373</v>
      </c>
      <c r="G944" s="11" t="s">
        <v>8374</v>
      </c>
      <c r="H944" s="11">
        <v>2</v>
      </c>
    </row>
    <row r="945" spans="1:8" x14ac:dyDescent="0.25">
      <c r="A945" s="22" t="s">
        <v>918</v>
      </c>
      <c r="B945" s="11" t="s">
        <v>8375</v>
      </c>
      <c r="C945" s="11" t="s">
        <v>8376</v>
      </c>
      <c r="D945" s="11" t="s">
        <v>8377</v>
      </c>
      <c r="E945" s="11" t="s">
        <v>8378</v>
      </c>
      <c r="F945" s="11" t="s">
        <v>8379</v>
      </c>
      <c r="G945" s="11" t="s">
        <v>8380</v>
      </c>
      <c r="H945" s="11">
        <v>2</v>
      </c>
    </row>
    <row r="946" spans="1:8" x14ac:dyDescent="0.25">
      <c r="A946" s="22" t="s">
        <v>919</v>
      </c>
      <c r="B946" s="11" t="s">
        <v>8381</v>
      </c>
      <c r="C946" s="11" t="s">
        <v>8382</v>
      </c>
      <c r="D946" s="11" t="s">
        <v>8383</v>
      </c>
      <c r="E946" s="11" t="s">
        <v>8384</v>
      </c>
      <c r="F946" s="11" t="s">
        <v>8385</v>
      </c>
      <c r="G946" s="11" t="s">
        <v>8386</v>
      </c>
      <c r="H946" s="11">
        <v>2</v>
      </c>
    </row>
    <row r="947" spans="1:8" x14ac:dyDescent="0.25">
      <c r="A947" s="22" t="s">
        <v>920</v>
      </c>
      <c r="B947" s="11" t="s">
        <v>8387</v>
      </c>
      <c r="C947" s="11" t="s">
        <v>8388</v>
      </c>
      <c r="D947" s="11" t="s">
        <v>8389</v>
      </c>
      <c r="E947" s="11" t="s">
        <v>8390</v>
      </c>
      <c r="F947" s="11" t="s">
        <v>5168</v>
      </c>
      <c r="G947" s="11" t="s">
        <v>8391</v>
      </c>
      <c r="H947" s="11">
        <v>2</v>
      </c>
    </row>
    <row r="948" spans="1:8" x14ac:dyDescent="0.25">
      <c r="A948" s="22" t="s">
        <v>185</v>
      </c>
      <c r="B948" s="11" t="s">
        <v>8392</v>
      </c>
      <c r="C948" s="11" t="s">
        <v>8393</v>
      </c>
      <c r="D948" s="11" t="s">
        <v>8394</v>
      </c>
      <c r="E948" s="11" t="s">
        <v>8395</v>
      </c>
      <c r="F948" s="11" t="s">
        <v>5738</v>
      </c>
      <c r="G948" s="11" t="s">
        <v>8396</v>
      </c>
      <c r="H948" s="11">
        <v>2</v>
      </c>
    </row>
    <row r="949" spans="1:8" x14ac:dyDescent="0.25">
      <c r="A949" s="22" t="s">
        <v>921</v>
      </c>
      <c r="B949" s="11" t="s">
        <v>8397</v>
      </c>
      <c r="C949" s="11" t="s">
        <v>8398</v>
      </c>
      <c r="D949" s="11" t="s">
        <v>8399</v>
      </c>
      <c r="E949" s="11" t="s">
        <v>8400</v>
      </c>
      <c r="F949" s="11" t="s">
        <v>5364</v>
      </c>
      <c r="G949" s="11" t="s">
        <v>8401</v>
      </c>
      <c r="H949" s="11">
        <v>2</v>
      </c>
    </row>
    <row r="950" spans="1:8" x14ac:dyDescent="0.25">
      <c r="A950" s="22" t="s">
        <v>115</v>
      </c>
      <c r="B950" s="11" t="s">
        <v>8402</v>
      </c>
      <c r="C950" s="11" t="s">
        <v>8403</v>
      </c>
      <c r="D950" s="11" t="s">
        <v>8404</v>
      </c>
      <c r="E950" s="11" t="s">
        <v>8405</v>
      </c>
      <c r="F950" s="11" t="s">
        <v>4789</v>
      </c>
      <c r="G950" s="11" t="s">
        <v>8406</v>
      </c>
      <c r="H950" s="11">
        <v>2</v>
      </c>
    </row>
    <row r="951" spans="1:8" x14ac:dyDescent="0.25">
      <c r="A951" s="22" t="s">
        <v>922</v>
      </c>
      <c r="B951" s="11" t="s">
        <v>8407</v>
      </c>
      <c r="C951" s="11" t="s">
        <v>8408</v>
      </c>
      <c r="D951" s="11" t="s">
        <v>8409</v>
      </c>
      <c r="E951" s="11" t="s">
        <v>8410</v>
      </c>
      <c r="F951" s="11" t="s">
        <v>8220</v>
      </c>
      <c r="G951" s="11" t="s">
        <v>8411</v>
      </c>
      <c r="H951" s="11">
        <v>2</v>
      </c>
    </row>
    <row r="952" spans="1:8" x14ac:dyDescent="0.25">
      <c r="A952" s="22" t="s">
        <v>147</v>
      </c>
      <c r="B952" s="11" t="s">
        <v>8412</v>
      </c>
      <c r="C952" s="11" t="s">
        <v>8413</v>
      </c>
      <c r="D952" s="11" t="s">
        <v>8414</v>
      </c>
      <c r="E952" s="11" t="s">
        <v>8415</v>
      </c>
      <c r="F952" s="11" t="s">
        <v>8416</v>
      </c>
      <c r="G952" s="11" t="s">
        <v>8417</v>
      </c>
      <c r="H952" s="11">
        <v>2</v>
      </c>
    </row>
    <row r="953" spans="1:8" x14ac:dyDescent="0.25">
      <c r="A953" s="22" t="s">
        <v>923</v>
      </c>
      <c r="B953" s="11" t="s">
        <v>8418</v>
      </c>
      <c r="C953" s="11" t="s">
        <v>8419</v>
      </c>
      <c r="D953" s="11" t="s">
        <v>8420</v>
      </c>
      <c r="E953" s="11" t="s">
        <v>8421</v>
      </c>
      <c r="F953" s="11" t="s">
        <v>5370</v>
      </c>
      <c r="G953" s="11" t="s">
        <v>8422</v>
      </c>
      <c r="H953" s="11">
        <v>2</v>
      </c>
    </row>
    <row r="954" spans="1:8" x14ac:dyDescent="0.25">
      <c r="A954" s="22" t="s">
        <v>122</v>
      </c>
      <c r="B954" s="11" t="s">
        <v>8423</v>
      </c>
      <c r="C954" s="11" t="s">
        <v>8424</v>
      </c>
      <c r="D954" s="11" t="s">
        <v>8425</v>
      </c>
      <c r="E954" s="11" t="s">
        <v>8426</v>
      </c>
      <c r="F954" s="11" t="s">
        <v>7257</v>
      </c>
      <c r="G954" s="11" t="s">
        <v>8427</v>
      </c>
      <c r="H954" s="11">
        <v>2</v>
      </c>
    </row>
    <row r="955" spans="1:8" x14ac:dyDescent="0.25">
      <c r="A955" s="22" t="s">
        <v>924</v>
      </c>
      <c r="B955" s="11" t="s">
        <v>8428</v>
      </c>
      <c r="C955" s="11" t="s">
        <v>8429</v>
      </c>
      <c r="D955" s="11" t="s">
        <v>8430</v>
      </c>
      <c r="E955" s="11" t="s">
        <v>8431</v>
      </c>
      <c r="F955" s="11" t="s">
        <v>5607</v>
      </c>
      <c r="G955" s="11" t="s">
        <v>8432</v>
      </c>
      <c r="H955" s="11">
        <v>2</v>
      </c>
    </row>
    <row r="956" spans="1:8" x14ac:dyDescent="0.25">
      <c r="A956" s="22" t="s">
        <v>925</v>
      </c>
      <c r="B956" s="11" t="s">
        <v>8433</v>
      </c>
      <c r="C956" s="11" t="s">
        <v>8434</v>
      </c>
      <c r="D956" s="11" t="s">
        <v>8435</v>
      </c>
      <c r="E956" s="11" t="s">
        <v>8436</v>
      </c>
      <c r="F956" s="11" t="s">
        <v>5496</v>
      </c>
      <c r="G956" s="11" t="s">
        <v>8437</v>
      </c>
      <c r="H956" s="11">
        <v>2</v>
      </c>
    </row>
    <row r="957" spans="1:8" x14ac:dyDescent="0.25">
      <c r="A957" s="22" t="s">
        <v>926</v>
      </c>
      <c r="B957" s="11" t="s">
        <v>8438</v>
      </c>
      <c r="C957" s="11" t="s">
        <v>8439</v>
      </c>
      <c r="D957" s="11" t="s">
        <v>8440</v>
      </c>
      <c r="E957" s="11" t="s">
        <v>8441</v>
      </c>
      <c r="F957" s="11" t="s">
        <v>8442</v>
      </c>
      <c r="G957" s="11" t="s">
        <v>8443</v>
      </c>
      <c r="H957" s="11">
        <v>2</v>
      </c>
    </row>
    <row r="958" spans="1:8" x14ac:dyDescent="0.25">
      <c r="A958" s="22" t="s">
        <v>927</v>
      </c>
      <c r="B958" s="11" t="s">
        <v>8444</v>
      </c>
      <c r="C958" s="11" t="s">
        <v>8445</v>
      </c>
      <c r="D958" s="11" t="s">
        <v>8446</v>
      </c>
      <c r="E958" s="11" t="s">
        <v>8447</v>
      </c>
      <c r="F958" s="11" t="s">
        <v>8448</v>
      </c>
      <c r="G958" s="11" t="s">
        <v>8449</v>
      </c>
      <c r="H958" s="11">
        <v>2</v>
      </c>
    </row>
    <row r="959" spans="1:8" x14ac:dyDescent="0.25">
      <c r="A959" s="22" t="s">
        <v>166</v>
      </c>
      <c r="B959" s="11" t="s">
        <v>8450</v>
      </c>
      <c r="C959" s="11" t="s">
        <v>8451</v>
      </c>
      <c r="D959" s="11" t="s">
        <v>8452</v>
      </c>
      <c r="E959" s="11" t="s">
        <v>8453</v>
      </c>
      <c r="F959" s="11" t="s">
        <v>8454</v>
      </c>
      <c r="G959" s="11" t="s">
        <v>8455</v>
      </c>
      <c r="H959" s="11">
        <v>2</v>
      </c>
    </row>
    <row r="960" spans="1:8" x14ac:dyDescent="0.25">
      <c r="A960" s="22" t="s">
        <v>113</v>
      </c>
      <c r="B960" s="11" t="s">
        <v>8456</v>
      </c>
      <c r="C960" s="11" t="s">
        <v>8457</v>
      </c>
      <c r="D960" s="11" t="s">
        <v>8458</v>
      </c>
      <c r="E960" s="11" t="s">
        <v>8459</v>
      </c>
      <c r="F960" s="11" t="s">
        <v>8460</v>
      </c>
      <c r="G960" s="11" t="s">
        <v>8461</v>
      </c>
      <c r="H960" s="11">
        <v>2</v>
      </c>
    </row>
    <row r="961" spans="1:8" x14ac:dyDescent="0.25">
      <c r="A961" s="22" t="s">
        <v>928</v>
      </c>
      <c r="B961" s="11" t="s">
        <v>8462</v>
      </c>
      <c r="C961" s="11" t="s">
        <v>8463</v>
      </c>
      <c r="D961" s="11" t="s">
        <v>8464</v>
      </c>
      <c r="E961" s="11" t="s">
        <v>8465</v>
      </c>
      <c r="F961" s="11" t="s">
        <v>8466</v>
      </c>
      <c r="G961" s="11" t="s">
        <v>8467</v>
      </c>
      <c r="H961" s="11">
        <v>2</v>
      </c>
    </row>
    <row r="962" spans="1:8" x14ac:dyDescent="0.25">
      <c r="A962" s="22" t="s">
        <v>929</v>
      </c>
      <c r="B962" s="11" t="s">
        <v>8468</v>
      </c>
      <c r="C962" s="11" t="s">
        <v>8469</v>
      </c>
      <c r="D962" s="11" t="s">
        <v>8470</v>
      </c>
      <c r="E962" s="11" t="s">
        <v>8471</v>
      </c>
      <c r="F962" s="11" t="s">
        <v>5979</v>
      </c>
      <c r="G962" s="11" t="s">
        <v>8472</v>
      </c>
      <c r="H962" s="11">
        <v>2</v>
      </c>
    </row>
    <row r="963" spans="1:8" x14ac:dyDescent="0.25">
      <c r="A963" s="22" t="s">
        <v>930</v>
      </c>
      <c r="B963" s="11" t="s">
        <v>8473</v>
      </c>
      <c r="C963" s="11" t="s">
        <v>8474</v>
      </c>
      <c r="D963" s="11" t="s">
        <v>8475</v>
      </c>
      <c r="E963" s="11" t="s">
        <v>8476</v>
      </c>
      <c r="F963" s="11" t="s">
        <v>8477</v>
      </c>
      <c r="G963" s="11" t="s">
        <v>8478</v>
      </c>
      <c r="H963" s="11">
        <v>2</v>
      </c>
    </row>
    <row r="964" spans="1:8" x14ac:dyDescent="0.25">
      <c r="A964" s="22" t="s">
        <v>931</v>
      </c>
      <c r="B964" s="11" t="s">
        <v>8479</v>
      </c>
      <c r="C964" s="11" t="s">
        <v>8480</v>
      </c>
      <c r="D964" s="11" t="s">
        <v>8481</v>
      </c>
      <c r="E964" s="11" t="s">
        <v>8482</v>
      </c>
      <c r="F964" s="11" t="s">
        <v>8483</v>
      </c>
      <c r="G964" s="11" t="s">
        <v>8484</v>
      </c>
      <c r="H964" s="11">
        <v>2</v>
      </c>
    </row>
    <row r="965" spans="1:8" x14ac:dyDescent="0.25">
      <c r="A965" s="22" t="s">
        <v>932</v>
      </c>
      <c r="B965" s="11" t="s">
        <v>8485</v>
      </c>
      <c r="C965" s="11" t="s">
        <v>8486</v>
      </c>
      <c r="D965" s="11" t="s">
        <v>8487</v>
      </c>
      <c r="E965" s="11" t="s">
        <v>8488</v>
      </c>
      <c r="F965" s="11" t="s">
        <v>8489</v>
      </c>
      <c r="G965" s="11" t="s">
        <v>8490</v>
      </c>
      <c r="H965" s="11">
        <v>2</v>
      </c>
    </row>
    <row r="966" spans="1:8" x14ac:dyDescent="0.25">
      <c r="A966" s="22" t="s">
        <v>933</v>
      </c>
      <c r="B966" s="11" t="s">
        <v>8491</v>
      </c>
      <c r="C966" s="11" t="s">
        <v>8492</v>
      </c>
      <c r="D966" s="11" t="s">
        <v>8493</v>
      </c>
      <c r="E966" s="11" t="s">
        <v>8494</v>
      </c>
      <c r="F966" s="11" t="s">
        <v>5300</v>
      </c>
      <c r="G966" s="11" t="s">
        <v>8495</v>
      </c>
      <c r="H966" s="11">
        <v>2</v>
      </c>
    </row>
    <row r="967" spans="1:8" x14ac:dyDescent="0.25">
      <c r="A967" s="22" t="s">
        <v>934</v>
      </c>
      <c r="B967" s="11" t="s">
        <v>8496</v>
      </c>
      <c r="C967" s="11" t="s">
        <v>8497</v>
      </c>
      <c r="D967" s="11" t="s">
        <v>8498</v>
      </c>
      <c r="E967" s="11" t="s">
        <v>8499</v>
      </c>
      <c r="F967" s="11" t="s">
        <v>8500</v>
      </c>
      <c r="G967" s="11" t="s">
        <v>8501</v>
      </c>
      <c r="H967" s="11">
        <v>2</v>
      </c>
    </row>
    <row r="968" spans="1:8" x14ac:dyDescent="0.25">
      <c r="A968" s="22" t="s">
        <v>198</v>
      </c>
      <c r="B968" s="11" t="s">
        <v>8502</v>
      </c>
      <c r="C968" s="11" t="s">
        <v>8503</v>
      </c>
      <c r="D968" s="11" t="s">
        <v>8504</v>
      </c>
      <c r="E968" s="11" t="s">
        <v>8505</v>
      </c>
      <c r="F968" s="11" t="s">
        <v>8346</v>
      </c>
      <c r="G968" s="11" t="s">
        <v>8506</v>
      </c>
      <c r="H968" s="11">
        <v>2</v>
      </c>
    </row>
    <row r="969" spans="1:8" x14ac:dyDescent="0.25">
      <c r="A969" s="22" t="s">
        <v>935</v>
      </c>
      <c r="B969" s="11" t="s">
        <v>8507</v>
      </c>
      <c r="C969" s="11" t="s">
        <v>8508</v>
      </c>
      <c r="D969" s="11" t="s">
        <v>8509</v>
      </c>
      <c r="E969" s="11" t="s">
        <v>8510</v>
      </c>
      <c r="F969" s="11" t="s">
        <v>8511</v>
      </c>
      <c r="G969" s="11" t="s">
        <v>8512</v>
      </c>
      <c r="H969" s="11">
        <v>2</v>
      </c>
    </row>
    <row r="970" spans="1:8" x14ac:dyDescent="0.25">
      <c r="A970" s="22" t="s">
        <v>936</v>
      </c>
      <c r="B970" s="11" t="s">
        <v>8513</v>
      </c>
      <c r="C970" s="11" t="s">
        <v>8514</v>
      </c>
      <c r="D970" s="11" t="s">
        <v>8515</v>
      </c>
      <c r="E970" s="11" t="s">
        <v>8516</v>
      </c>
      <c r="F970" s="11" t="s">
        <v>8517</v>
      </c>
      <c r="G970" s="11" t="s">
        <v>8518</v>
      </c>
      <c r="H970" s="11">
        <v>2</v>
      </c>
    </row>
    <row r="971" spans="1:8" x14ac:dyDescent="0.25">
      <c r="A971" s="22" t="s">
        <v>937</v>
      </c>
      <c r="B971" s="11" t="s">
        <v>8519</v>
      </c>
      <c r="C971" s="11" t="s">
        <v>8520</v>
      </c>
      <c r="D971" s="11" t="s">
        <v>8521</v>
      </c>
      <c r="E971" s="11" t="s">
        <v>8522</v>
      </c>
      <c r="F971" s="11" t="s">
        <v>4950</v>
      </c>
      <c r="G971" s="11" t="s">
        <v>8523</v>
      </c>
      <c r="H971" s="11">
        <v>2</v>
      </c>
    </row>
    <row r="972" spans="1:8" x14ac:dyDescent="0.25">
      <c r="A972" s="22" t="s">
        <v>938</v>
      </c>
      <c r="B972" s="11" t="s">
        <v>8524</v>
      </c>
      <c r="C972" s="11" t="s">
        <v>8525</v>
      </c>
      <c r="D972" s="11" t="s">
        <v>8526</v>
      </c>
      <c r="E972" s="11" t="s">
        <v>8527</v>
      </c>
      <c r="F972" s="11" t="s">
        <v>5215</v>
      </c>
      <c r="G972" s="11" t="s">
        <v>8528</v>
      </c>
      <c r="H972" s="11">
        <v>2</v>
      </c>
    </row>
    <row r="973" spans="1:8" x14ac:dyDescent="0.25">
      <c r="A973" s="22" t="s">
        <v>939</v>
      </c>
      <c r="B973" s="11" t="s">
        <v>8529</v>
      </c>
      <c r="C973" s="11" t="s">
        <v>8530</v>
      </c>
      <c r="D973" s="11" t="s">
        <v>8531</v>
      </c>
      <c r="E973" s="11" t="s">
        <v>8532</v>
      </c>
      <c r="F973" s="11" t="s">
        <v>8533</v>
      </c>
      <c r="G973" s="11" t="s">
        <v>8534</v>
      </c>
      <c r="H973" s="11">
        <v>2</v>
      </c>
    </row>
    <row r="974" spans="1:8" x14ac:dyDescent="0.25">
      <c r="A974" s="22" t="s">
        <v>940</v>
      </c>
      <c r="B974" s="11" t="s">
        <v>8535</v>
      </c>
      <c r="C974" s="11" t="s">
        <v>8536</v>
      </c>
      <c r="D974" s="11" t="s">
        <v>8537</v>
      </c>
      <c r="E974" s="11" t="s">
        <v>8538</v>
      </c>
      <c r="F974" s="11" t="s">
        <v>4902</v>
      </c>
      <c r="G974" s="11" t="s">
        <v>8539</v>
      </c>
      <c r="H974" s="11">
        <v>2</v>
      </c>
    </row>
    <row r="975" spans="1:8" x14ac:dyDescent="0.25">
      <c r="A975" s="22" t="s">
        <v>941</v>
      </c>
      <c r="B975" s="11" t="s">
        <v>8540</v>
      </c>
      <c r="C975" s="11" t="s">
        <v>8541</v>
      </c>
      <c r="D975" s="11" t="s">
        <v>8542</v>
      </c>
      <c r="E975" s="11" t="s">
        <v>8543</v>
      </c>
      <c r="F975" s="11" t="s">
        <v>6981</v>
      </c>
      <c r="G975" s="11" t="s">
        <v>8544</v>
      </c>
      <c r="H975" s="11">
        <v>2</v>
      </c>
    </row>
    <row r="976" spans="1:8" x14ac:dyDescent="0.25">
      <c r="A976" s="22" t="s">
        <v>942</v>
      </c>
      <c r="B976" s="11" t="s">
        <v>8545</v>
      </c>
      <c r="C976" s="11" t="s">
        <v>8546</v>
      </c>
      <c r="D976" s="11" t="s">
        <v>8547</v>
      </c>
      <c r="E976" s="11" t="s">
        <v>8548</v>
      </c>
      <c r="F976" s="11" t="s">
        <v>5203</v>
      </c>
      <c r="G976" s="11" t="s">
        <v>8549</v>
      </c>
      <c r="H976" s="11">
        <v>2</v>
      </c>
    </row>
    <row r="977" spans="1:8" x14ac:dyDescent="0.25">
      <c r="A977" s="22" t="s">
        <v>943</v>
      </c>
      <c r="B977" s="11" t="s">
        <v>8550</v>
      </c>
      <c r="C977" s="11" t="s">
        <v>8551</v>
      </c>
      <c r="D977" s="11" t="s">
        <v>8552</v>
      </c>
      <c r="E977" s="11" t="s">
        <v>8553</v>
      </c>
      <c r="F977" s="11" t="s">
        <v>8554</v>
      </c>
      <c r="G977" s="11" t="s">
        <v>8555</v>
      </c>
      <c r="H977" s="11">
        <v>2</v>
      </c>
    </row>
    <row r="978" spans="1:8" x14ac:dyDescent="0.25">
      <c r="A978" s="22" t="s">
        <v>178</v>
      </c>
      <c r="B978" s="11" t="s">
        <v>8556</v>
      </c>
      <c r="C978" s="11" t="s">
        <v>8557</v>
      </c>
      <c r="D978" s="11" t="s">
        <v>8558</v>
      </c>
      <c r="E978" s="11" t="s">
        <v>8559</v>
      </c>
      <c r="F978" s="11" t="s">
        <v>6136</v>
      </c>
      <c r="G978" s="11" t="s">
        <v>8560</v>
      </c>
      <c r="H978" s="11">
        <v>2</v>
      </c>
    </row>
    <row r="979" spans="1:8" x14ac:dyDescent="0.25">
      <c r="A979" s="22" t="s">
        <v>109</v>
      </c>
      <c r="B979" s="11" t="s">
        <v>8561</v>
      </c>
      <c r="C979" s="11" t="s">
        <v>8562</v>
      </c>
      <c r="D979" s="11" t="s">
        <v>8563</v>
      </c>
      <c r="E979" s="11" t="s">
        <v>8564</v>
      </c>
      <c r="F979" s="11" t="s">
        <v>8565</v>
      </c>
      <c r="G979" s="11" t="s">
        <v>8566</v>
      </c>
      <c r="H979" s="11">
        <v>2</v>
      </c>
    </row>
    <row r="980" spans="1:8" x14ac:dyDescent="0.25">
      <c r="A980" s="22" t="s">
        <v>944</v>
      </c>
      <c r="B980" s="11" t="s">
        <v>8567</v>
      </c>
      <c r="C980" s="11" t="s">
        <v>8568</v>
      </c>
      <c r="D980" s="11" t="s">
        <v>8569</v>
      </c>
      <c r="E980" s="11" t="s">
        <v>8570</v>
      </c>
      <c r="F980" s="11" t="s">
        <v>8571</v>
      </c>
      <c r="G980" s="11" t="s">
        <v>8572</v>
      </c>
      <c r="H980" s="11">
        <v>2</v>
      </c>
    </row>
    <row r="981" spans="1:8" x14ac:dyDescent="0.25">
      <c r="A981" s="22" t="s">
        <v>945</v>
      </c>
      <c r="B981" s="11" t="s">
        <v>8573</v>
      </c>
      <c r="C981" s="11" t="s">
        <v>8574</v>
      </c>
      <c r="D981" s="11" t="s">
        <v>8575</v>
      </c>
      <c r="E981" s="11" t="s">
        <v>8576</v>
      </c>
      <c r="F981" s="11" t="s">
        <v>8577</v>
      </c>
      <c r="G981" s="11" t="s">
        <v>8578</v>
      </c>
      <c r="H981" s="11">
        <v>2</v>
      </c>
    </row>
    <row r="982" spans="1:8" x14ac:dyDescent="0.25">
      <c r="A982" s="22" t="s">
        <v>946</v>
      </c>
      <c r="B982" s="11" t="s">
        <v>8579</v>
      </c>
      <c r="C982" s="11" t="s">
        <v>8580</v>
      </c>
      <c r="D982" s="11" t="s">
        <v>8581</v>
      </c>
      <c r="E982" s="11" t="s">
        <v>8582</v>
      </c>
      <c r="F982" s="11" t="s">
        <v>8583</v>
      </c>
      <c r="G982" s="11" t="s">
        <v>8584</v>
      </c>
      <c r="H982" s="11">
        <v>2</v>
      </c>
    </row>
    <row r="983" spans="1:8" x14ac:dyDescent="0.25">
      <c r="A983" s="22" t="s">
        <v>223</v>
      </c>
      <c r="B983" s="11" t="s">
        <v>8585</v>
      </c>
      <c r="C983" s="11" t="s">
        <v>8586</v>
      </c>
      <c r="D983" s="11" t="s">
        <v>8587</v>
      </c>
      <c r="E983" s="11" t="s">
        <v>8588</v>
      </c>
      <c r="F983" s="11" t="s">
        <v>5569</v>
      </c>
      <c r="G983" s="11" t="s">
        <v>8589</v>
      </c>
      <c r="H983" s="11">
        <v>2</v>
      </c>
    </row>
    <row r="984" spans="1:8" x14ac:dyDescent="0.25">
      <c r="A984" s="22" t="s">
        <v>947</v>
      </c>
      <c r="B984" s="11" t="s">
        <v>8590</v>
      </c>
      <c r="C984" s="11" t="s">
        <v>8591</v>
      </c>
      <c r="D984" s="11" t="s">
        <v>8592</v>
      </c>
      <c r="E984" s="11" t="s">
        <v>8593</v>
      </c>
      <c r="F984" s="11" t="s">
        <v>7546</v>
      </c>
      <c r="G984" s="11" t="s">
        <v>8594</v>
      </c>
      <c r="H984" s="11">
        <v>2</v>
      </c>
    </row>
    <row r="985" spans="1:8" x14ac:dyDescent="0.25">
      <c r="A985" s="22" t="s">
        <v>948</v>
      </c>
      <c r="B985" s="11" t="s">
        <v>8595</v>
      </c>
      <c r="C985" s="11" t="s">
        <v>8596</v>
      </c>
      <c r="D985" s="11" t="s">
        <v>8597</v>
      </c>
      <c r="E985" s="11" t="s">
        <v>8598</v>
      </c>
      <c r="F985" s="11" t="s">
        <v>8599</v>
      </c>
      <c r="G985" s="11" t="s">
        <v>8600</v>
      </c>
      <c r="H985" s="11">
        <v>2</v>
      </c>
    </row>
    <row r="986" spans="1:8" x14ac:dyDescent="0.25">
      <c r="A986" s="22" t="s">
        <v>949</v>
      </c>
      <c r="B986" s="11" t="s">
        <v>8601</v>
      </c>
      <c r="C986" s="11" t="s">
        <v>8602</v>
      </c>
      <c r="D986" s="11" t="s">
        <v>8603</v>
      </c>
      <c r="E986" s="11" t="s">
        <v>8604</v>
      </c>
      <c r="F986" s="11" t="s">
        <v>7300</v>
      </c>
      <c r="G986" s="11" t="s">
        <v>8605</v>
      </c>
      <c r="H986" s="11">
        <v>2</v>
      </c>
    </row>
    <row r="987" spans="1:8" x14ac:dyDescent="0.25">
      <c r="A987" s="22" t="s">
        <v>950</v>
      </c>
      <c r="B987" s="11" t="s">
        <v>8606</v>
      </c>
      <c r="C987" s="11" t="s">
        <v>8607</v>
      </c>
      <c r="D987" s="11" t="s">
        <v>8608</v>
      </c>
      <c r="E987" s="11" t="s">
        <v>8609</v>
      </c>
      <c r="F987" s="11" t="s">
        <v>6274</v>
      </c>
      <c r="G987" s="11" t="s">
        <v>8610</v>
      </c>
      <c r="H987" s="11">
        <v>2</v>
      </c>
    </row>
    <row r="988" spans="1:8" x14ac:dyDescent="0.25">
      <c r="A988" s="22" t="s">
        <v>951</v>
      </c>
      <c r="B988" s="11" t="s">
        <v>8611</v>
      </c>
      <c r="C988" s="11" t="s">
        <v>8612</v>
      </c>
      <c r="D988" s="11" t="s">
        <v>8613</v>
      </c>
      <c r="E988" s="11" t="s">
        <v>8614</v>
      </c>
      <c r="F988" s="11" t="s">
        <v>5364</v>
      </c>
      <c r="G988" s="11" t="s">
        <v>8615</v>
      </c>
      <c r="H988" s="11">
        <v>2</v>
      </c>
    </row>
    <row r="989" spans="1:8" x14ac:dyDescent="0.25">
      <c r="A989" s="22" t="s">
        <v>952</v>
      </c>
      <c r="B989" s="11" t="s">
        <v>8616</v>
      </c>
      <c r="C989" s="11" t="s">
        <v>8617</v>
      </c>
      <c r="D989" s="11" t="s">
        <v>8618</v>
      </c>
      <c r="E989" s="11" t="s">
        <v>8619</v>
      </c>
      <c r="F989" s="11" t="s">
        <v>5260</v>
      </c>
      <c r="G989" s="11" t="s">
        <v>8620</v>
      </c>
      <c r="H989" s="11">
        <v>2</v>
      </c>
    </row>
    <row r="990" spans="1:8" x14ac:dyDescent="0.25">
      <c r="A990" s="22" t="s">
        <v>213</v>
      </c>
      <c r="B990" s="11" t="s">
        <v>8621</v>
      </c>
      <c r="C990" s="11" t="s">
        <v>8622</v>
      </c>
      <c r="D990" s="11" t="s">
        <v>8623</v>
      </c>
      <c r="E990" s="11" t="s">
        <v>8624</v>
      </c>
      <c r="F990" s="11" t="s">
        <v>6206</v>
      </c>
      <c r="G990" s="11" t="s">
        <v>8625</v>
      </c>
      <c r="H990" s="11">
        <v>2</v>
      </c>
    </row>
    <row r="991" spans="1:8" x14ac:dyDescent="0.25">
      <c r="A991" s="22" t="s">
        <v>191</v>
      </c>
      <c r="B991" s="11" t="s">
        <v>8626</v>
      </c>
      <c r="C991" s="11" t="s">
        <v>8627</v>
      </c>
      <c r="D991" s="11" t="s">
        <v>8628</v>
      </c>
      <c r="E991" s="11" t="s">
        <v>8629</v>
      </c>
      <c r="F991" s="11" t="s">
        <v>8630</v>
      </c>
      <c r="G991" s="11" t="s">
        <v>8631</v>
      </c>
      <c r="H991" s="11">
        <v>2</v>
      </c>
    </row>
    <row r="992" spans="1:8" x14ac:dyDescent="0.25">
      <c r="A992" s="22" t="s">
        <v>953</v>
      </c>
      <c r="B992" s="11" t="s">
        <v>8632</v>
      </c>
      <c r="C992" s="11" t="s">
        <v>8633</v>
      </c>
      <c r="D992" s="11" t="s">
        <v>8634</v>
      </c>
      <c r="E992" s="11" t="s">
        <v>8635</v>
      </c>
      <c r="F992" s="11" t="s">
        <v>5364</v>
      </c>
      <c r="G992" s="11" t="s">
        <v>8636</v>
      </c>
      <c r="H992" s="11">
        <v>2</v>
      </c>
    </row>
    <row r="993" spans="1:8" x14ac:dyDescent="0.25">
      <c r="A993" s="22" t="s">
        <v>158</v>
      </c>
      <c r="B993" s="11" t="s">
        <v>8637</v>
      </c>
      <c r="C993" s="11" t="s">
        <v>8638</v>
      </c>
      <c r="D993" s="11" t="s">
        <v>8639</v>
      </c>
      <c r="E993" s="11" t="s">
        <v>8640</v>
      </c>
      <c r="F993" s="11" t="s">
        <v>8641</v>
      </c>
      <c r="G993" s="11" t="s">
        <v>8642</v>
      </c>
      <c r="H993" s="11">
        <v>2</v>
      </c>
    </row>
    <row r="994" spans="1:8" x14ac:dyDescent="0.25">
      <c r="A994" s="22" t="s">
        <v>190</v>
      </c>
      <c r="B994" s="11" t="s">
        <v>8643</v>
      </c>
      <c r="C994" s="11" t="s">
        <v>8644</v>
      </c>
      <c r="D994" s="11" t="s">
        <v>8645</v>
      </c>
      <c r="E994" s="11" t="s">
        <v>8646</v>
      </c>
      <c r="F994" s="11" t="s">
        <v>8647</v>
      </c>
      <c r="G994" s="11" t="s">
        <v>8648</v>
      </c>
      <c r="H994" s="11">
        <v>2</v>
      </c>
    </row>
    <row r="995" spans="1:8" x14ac:dyDescent="0.25">
      <c r="A995" s="22" t="s">
        <v>207</v>
      </c>
      <c r="B995" s="11" t="s">
        <v>8649</v>
      </c>
      <c r="C995" s="11" t="s">
        <v>8650</v>
      </c>
      <c r="D995" s="11" t="s">
        <v>8651</v>
      </c>
      <c r="E995" s="11" t="s">
        <v>8652</v>
      </c>
      <c r="F995" s="11" t="s">
        <v>4854</v>
      </c>
      <c r="G995" s="11" t="s">
        <v>8653</v>
      </c>
      <c r="H995" s="11">
        <v>2</v>
      </c>
    </row>
    <row r="996" spans="1:8" x14ac:dyDescent="0.25">
      <c r="A996" s="22" t="s">
        <v>954</v>
      </c>
      <c r="B996" s="11" t="s">
        <v>8654</v>
      </c>
      <c r="C996" s="11" t="s">
        <v>8655</v>
      </c>
      <c r="D996" s="11" t="s">
        <v>8656</v>
      </c>
      <c r="E996" s="11" t="s">
        <v>8657</v>
      </c>
      <c r="F996" s="11" t="s">
        <v>5203</v>
      </c>
      <c r="G996" s="11" t="s">
        <v>8658</v>
      </c>
      <c r="H996" s="11">
        <v>2</v>
      </c>
    </row>
    <row r="997" spans="1:8" x14ac:dyDescent="0.25">
      <c r="A997" s="22" t="s">
        <v>955</v>
      </c>
      <c r="B997" s="11" t="s">
        <v>8659</v>
      </c>
      <c r="C997" s="11" t="s">
        <v>8660</v>
      </c>
      <c r="D997" s="11" t="s">
        <v>8661</v>
      </c>
      <c r="E997" s="11" t="s">
        <v>8662</v>
      </c>
      <c r="F997" s="11" t="s">
        <v>8663</v>
      </c>
      <c r="G997" s="11" t="s">
        <v>8664</v>
      </c>
      <c r="H997" s="11">
        <v>2</v>
      </c>
    </row>
    <row r="998" spans="1:8" x14ac:dyDescent="0.25">
      <c r="A998" s="22" t="s">
        <v>956</v>
      </c>
      <c r="B998" s="11" t="s">
        <v>8665</v>
      </c>
      <c r="C998" s="11" t="s">
        <v>8666</v>
      </c>
      <c r="D998" s="11" t="s">
        <v>8667</v>
      </c>
      <c r="E998" s="11" t="s">
        <v>8668</v>
      </c>
      <c r="F998" s="11" t="s">
        <v>5203</v>
      </c>
      <c r="G998" s="11" t="s">
        <v>8669</v>
      </c>
      <c r="H998" s="11">
        <v>2</v>
      </c>
    </row>
    <row r="999" spans="1:8" x14ac:dyDescent="0.25">
      <c r="A999" s="22" t="s">
        <v>957</v>
      </c>
      <c r="B999" s="11" t="s">
        <v>8670</v>
      </c>
      <c r="C999" s="11" t="s">
        <v>8671</v>
      </c>
      <c r="D999" s="11" t="s">
        <v>8672</v>
      </c>
      <c r="E999" s="11" t="s">
        <v>8673</v>
      </c>
      <c r="F999" s="11" t="s">
        <v>8674</v>
      </c>
      <c r="G999" s="11" t="s">
        <v>8675</v>
      </c>
      <c r="H999" s="11">
        <v>2</v>
      </c>
    </row>
    <row r="1000" spans="1:8" x14ac:dyDescent="0.25">
      <c r="A1000" s="22" t="s">
        <v>958</v>
      </c>
      <c r="B1000" s="11" t="s">
        <v>8676</v>
      </c>
      <c r="C1000" s="11" t="s">
        <v>8677</v>
      </c>
      <c r="D1000" s="11" t="s">
        <v>8678</v>
      </c>
      <c r="E1000" s="11" t="s">
        <v>8679</v>
      </c>
      <c r="F1000" s="11" t="s">
        <v>4789</v>
      </c>
      <c r="G1000" s="11" t="s">
        <v>8680</v>
      </c>
      <c r="H1000" s="11">
        <v>2</v>
      </c>
    </row>
    <row r="1001" spans="1:8" x14ac:dyDescent="0.25">
      <c r="A1001" s="22" t="s">
        <v>959</v>
      </c>
      <c r="B1001" s="11" t="s">
        <v>8681</v>
      </c>
      <c r="C1001" s="11" t="s">
        <v>8682</v>
      </c>
      <c r="D1001" s="11" t="s">
        <v>8683</v>
      </c>
      <c r="E1001" s="11" t="s">
        <v>8684</v>
      </c>
      <c r="F1001" s="11" t="s">
        <v>4902</v>
      </c>
      <c r="G1001" s="11" t="s">
        <v>8685</v>
      </c>
      <c r="H1001" s="11">
        <v>2</v>
      </c>
    </row>
    <row r="1002" spans="1:8" x14ac:dyDescent="0.25">
      <c r="A1002" s="22" t="s">
        <v>960</v>
      </c>
      <c r="B1002" s="11" t="s">
        <v>8686</v>
      </c>
      <c r="C1002" s="11" t="s">
        <v>8687</v>
      </c>
      <c r="D1002" s="11" t="s">
        <v>8688</v>
      </c>
      <c r="E1002" s="11" t="s">
        <v>8689</v>
      </c>
      <c r="F1002" s="11" t="s">
        <v>8690</v>
      </c>
      <c r="G1002" s="11" t="s">
        <v>8691</v>
      </c>
      <c r="H1002" s="11">
        <v>2</v>
      </c>
    </row>
    <row r="1003" spans="1:8" x14ac:dyDescent="0.25">
      <c r="A1003" s="22" t="s">
        <v>131</v>
      </c>
      <c r="B1003" s="11" t="s">
        <v>8692</v>
      </c>
      <c r="C1003" s="11" t="s">
        <v>8693</v>
      </c>
      <c r="D1003" s="11" t="s">
        <v>8694</v>
      </c>
      <c r="E1003" s="11" t="s">
        <v>8695</v>
      </c>
      <c r="F1003" s="11" t="s">
        <v>5335</v>
      </c>
      <c r="G1003" s="11" t="s">
        <v>8696</v>
      </c>
      <c r="H1003" s="11">
        <v>2</v>
      </c>
    </row>
    <row r="1004" spans="1:8" x14ac:dyDescent="0.25">
      <c r="A1004" s="22" t="s">
        <v>180</v>
      </c>
      <c r="B1004" s="11" t="s">
        <v>8697</v>
      </c>
      <c r="C1004" s="11" t="s">
        <v>8698</v>
      </c>
      <c r="D1004" s="11" t="s">
        <v>8699</v>
      </c>
      <c r="E1004" s="11" t="s">
        <v>8700</v>
      </c>
      <c r="F1004" s="11" t="s">
        <v>8701</v>
      </c>
      <c r="G1004" s="11" t="s">
        <v>8702</v>
      </c>
      <c r="H1004" s="11">
        <v>2</v>
      </c>
    </row>
    <row r="1005" spans="1:8" x14ac:dyDescent="0.25">
      <c r="A1005" s="22" t="s">
        <v>961</v>
      </c>
      <c r="B1005" s="11" t="s">
        <v>8703</v>
      </c>
      <c r="C1005" s="11" t="s">
        <v>8704</v>
      </c>
      <c r="D1005" s="11" t="s">
        <v>8705</v>
      </c>
      <c r="E1005" s="11" t="s">
        <v>8706</v>
      </c>
      <c r="F1005" s="11" t="s">
        <v>8707</v>
      </c>
      <c r="G1005" s="11" t="s">
        <v>8708</v>
      </c>
      <c r="H1005" s="11">
        <v>2</v>
      </c>
    </row>
    <row r="1006" spans="1:8" x14ac:dyDescent="0.25">
      <c r="A1006" s="22" t="s">
        <v>962</v>
      </c>
      <c r="B1006" s="11" t="s">
        <v>8709</v>
      </c>
      <c r="C1006" s="11" t="s">
        <v>8710</v>
      </c>
      <c r="D1006" s="11" t="s">
        <v>8711</v>
      </c>
      <c r="E1006" s="11" t="s">
        <v>8712</v>
      </c>
      <c r="F1006" s="11" t="s">
        <v>4854</v>
      </c>
      <c r="G1006" s="11" t="s">
        <v>8713</v>
      </c>
      <c r="H1006" s="11">
        <v>2</v>
      </c>
    </row>
    <row r="1007" spans="1:8" x14ac:dyDescent="0.25">
      <c r="A1007" s="22" t="s">
        <v>195</v>
      </c>
      <c r="B1007" s="11" t="s">
        <v>8714</v>
      </c>
      <c r="C1007" s="11" t="s">
        <v>8715</v>
      </c>
      <c r="D1007" s="11" t="s">
        <v>8716</v>
      </c>
      <c r="E1007" s="11" t="s">
        <v>8717</v>
      </c>
      <c r="F1007" s="11" t="s">
        <v>8599</v>
      </c>
      <c r="G1007" s="11" t="s">
        <v>8718</v>
      </c>
      <c r="H1007" s="11">
        <v>2</v>
      </c>
    </row>
    <row r="1008" spans="1:8" x14ac:dyDescent="0.25">
      <c r="A1008" s="22" t="s">
        <v>242</v>
      </c>
      <c r="B1008" s="11" t="s">
        <v>8719</v>
      </c>
      <c r="C1008" s="11" t="s">
        <v>8720</v>
      </c>
      <c r="D1008" s="11" t="s">
        <v>8721</v>
      </c>
      <c r="E1008" s="11" t="s">
        <v>8722</v>
      </c>
      <c r="F1008" s="11" t="s">
        <v>4872</v>
      </c>
      <c r="G1008" s="11" t="s">
        <v>8723</v>
      </c>
      <c r="H1008" s="11">
        <v>2</v>
      </c>
    </row>
    <row r="1009" spans="1:8" x14ac:dyDescent="0.25">
      <c r="A1009" s="22" t="s">
        <v>963</v>
      </c>
      <c r="B1009" s="11" t="s">
        <v>8724</v>
      </c>
      <c r="C1009" s="11" t="s">
        <v>8725</v>
      </c>
      <c r="D1009" s="11" t="s">
        <v>8726</v>
      </c>
      <c r="E1009" s="11" t="s">
        <v>8727</v>
      </c>
      <c r="F1009" s="11" t="s">
        <v>5003</v>
      </c>
      <c r="G1009" s="11" t="s">
        <v>8728</v>
      </c>
      <c r="H1009" s="11">
        <v>2</v>
      </c>
    </row>
    <row r="1010" spans="1:8" x14ac:dyDescent="0.25">
      <c r="A1010" s="22" t="s">
        <v>175</v>
      </c>
      <c r="B1010" s="11" t="s">
        <v>8729</v>
      </c>
      <c r="C1010" s="11" t="s">
        <v>8730</v>
      </c>
      <c r="D1010" s="11" t="s">
        <v>8731</v>
      </c>
      <c r="E1010" s="11" t="s">
        <v>8732</v>
      </c>
      <c r="F1010" s="11" t="s">
        <v>5109</v>
      </c>
      <c r="G1010" s="11" t="s">
        <v>8733</v>
      </c>
      <c r="H1010" s="11">
        <v>2</v>
      </c>
    </row>
    <row r="1011" spans="1:8" x14ac:dyDescent="0.25">
      <c r="A1011" s="22" t="s">
        <v>964</v>
      </c>
      <c r="B1011" s="11" t="s">
        <v>8734</v>
      </c>
      <c r="C1011" s="11" t="s">
        <v>8735</v>
      </c>
      <c r="D1011" s="11" t="s">
        <v>8736</v>
      </c>
      <c r="E1011" s="11" t="s">
        <v>8737</v>
      </c>
      <c r="F1011" s="11" t="s">
        <v>7679</v>
      </c>
      <c r="G1011" s="11" t="s">
        <v>8738</v>
      </c>
      <c r="H1011" s="11">
        <v>2</v>
      </c>
    </row>
    <row r="1012" spans="1:8" x14ac:dyDescent="0.25">
      <c r="A1012" s="22" t="s">
        <v>965</v>
      </c>
      <c r="B1012" s="11" t="s">
        <v>8739</v>
      </c>
      <c r="C1012" s="11" t="s">
        <v>8740</v>
      </c>
      <c r="D1012" s="11" t="s">
        <v>8741</v>
      </c>
      <c r="E1012" s="11" t="s">
        <v>8742</v>
      </c>
      <c r="F1012" s="11" t="s">
        <v>5260</v>
      </c>
      <c r="G1012" s="11" t="s">
        <v>8743</v>
      </c>
      <c r="H1012" s="11">
        <v>2</v>
      </c>
    </row>
    <row r="1013" spans="1:8" x14ac:dyDescent="0.25">
      <c r="A1013" s="22" t="s">
        <v>966</v>
      </c>
      <c r="B1013" s="11" t="s">
        <v>8744</v>
      </c>
      <c r="C1013" s="11" t="s">
        <v>8745</v>
      </c>
      <c r="D1013" s="11" t="s">
        <v>8746</v>
      </c>
      <c r="E1013" s="11" t="s">
        <v>8747</v>
      </c>
      <c r="F1013" s="11" t="s">
        <v>8748</v>
      </c>
      <c r="G1013" s="11" t="s">
        <v>8749</v>
      </c>
      <c r="H1013" s="11">
        <v>2</v>
      </c>
    </row>
    <row r="1014" spans="1:8" x14ac:dyDescent="0.25">
      <c r="A1014" s="22" t="s">
        <v>967</v>
      </c>
      <c r="B1014" s="11" t="s">
        <v>8750</v>
      </c>
      <c r="C1014" s="11" t="s">
        <v>8751</v>
      </c>
      <c r="D1014" s="11" t="s">
        <v>8752</v>
      </c>
      <c r="E1014" s="11" t="s">
        <v>8753</v>
      </c>
      <c r="F1014" s="11" t="s">
        <v>5021</v>
      </c>
      <c r="G1014" s="11" t="s">
        <v>8754</v>
      </c>
      <c r="H1014" s="11">
        <v>2</v>
      </c>
    </row>
    <row r="1015" spans="1:8" x14ac:dyDescent="0.25">
      <c r="A1015" s="22" t="s">
        <v>241</v>
      </c>
      <c r="B1015" s="11" t="s">
        <v>8755</v>
      </c>
      <c r="C1015" s="11" t="s">
        <v>8756</v>
      </c>
      <c r="D1015" s="11" t="s">
        <v>8757</v>
      </c>
      <c r="E1015" s="11" t="s">
        <v>8758</v>
      </c>
      <c r="F1015" s="11" t="s">
        <v>8759</v>
      </c>
      <c r="G1015" s="11" t="s">
        <v>8760</v>
      </c>
      <c r="H1015" s="11">
        <v>2</v>
      </c>
    </row>
    <row r="1016" spans="1:8" x14ac:dyDescent="0.25">
      <c r="A1016" s="22" t="s">
        <v>968</v>
      </c>
      <c r="B1016" s="11" t="s">
        <v>8761</v>
      </c>
      <c r="C1016" s="11" t="s">
        <v>8762</v>
      </c>
      <c r="D1016" s="11" t="s">
        <v>8763</v>
      </c>
      <c r="E1016" s="11" t="s">
        <v>8764</v>
      </c>
      <c r="F1016" s="11" t="s">
        <v>8765</v>
      </c>
      <c r="G1016" s="11" t="s">
        <v>8766</v>
      </c>
      <c r="H1016" s="11">
        <v>2</v>
      </c>
    </row>
    <row r="1017" spans="1:8" x14ac:dyDescent="0.25">
      <c r="A1017" s="22" t="s">
        <v>219</v>
      </c>
      <c r="B1017" s="11" t="s">
        <v>8767</v>
      </c>
      <c r="C1017" s="11" t="s">
        <v>8768</v>
      </c>
      <c r="D1017" s="11" t="s">
        <v>8769</v>
      </c>
      <c r="E1017" s="11" t="s">
        <v>8770</v>
      </c>
      <c r="F1017" s="11" t="s">
        <v>8771</v>
      </c>
      <c r="G1017" s="11" t="s">
        <v>8772</v>
      </c>
      <c r="H1017" s="11">
        <v>2</v>
      </c>
    </row>
    <row r="1018" spans="1:8" x14ac:dyDescent="0.25">
      <c r="A1018" s="22" t="s">
        <v>969</v>
      </c>
      <c r="B1018" s="11" t="s">
        <v>8773</v>
      </c>
      <c r="C1018" s="11" t="s">
        <v>8774</v>
      </c>
      <c r="D1018" s="11" t="s">
        <v>8775</v>
      </c>
      <c r="E1018" s="11" t="s">
        <v>8776</v>
      </c>
      <c r="F1018" s="11" t="s">
        <v>7257</v>
      </c>
      <c r="G1018" s="11" t="s">
        <v>8777</v>
      </c>
      <c r="H1018" s="11">
        <v>2</v>
      </c>
    </row>
    <row r="1019" spans="1:8" x14ac:dyDescent="0.25">
      <c r="A1019" s="22" t="s">
        <v>970</v>
      </c>
      <c r="B1019" s="11" t="s">
        <v>8778</v>
      </c>
      <c r="C1019" s="11" t="s">
        <v>8779</v>
      </c>
      <c r="D1019" s="11" t="s">
        <v>8780</v>
      </c>
      <c r="E1019" s="11" t="s">
        <v>8781</v>
      </c>
      <c r="F1019" s="11" t="s">
        <v>4896</v>
      </c>
      <c r="G1019" s="11" t="s">
        <v>8782</v>
      </c>
      <c r="H1019" s="11">
        <v>2</v>
      </c>
    </row>
    <row r="1020" spans="1:8" x14ac:dyDescent="0.25">
      <c r="A1020" s="22" t="s">
        <v>971</v>
      </c>
      <c r="B1020" s="11" t="s">
        <v>8783</v>
      </c>
      <c r="C1020" s="11" t="s">
        <v>8784</v>
      </c>
      <c r="D1020" s="11" t="s">
        <v>8785</v>
      </c>
      <c r="E1020" s="11" t="s">
        <v>8786</v>
      </c>
      <c r="F1020" s="11" t="s">
        <v>4878</v>
      </c>
      <c r="G1020" s="11" t="s">
        <v>8787</v>
      </c>
      <c r="H1020" s="11">
        <v>2</v>
      </c>
    </row>
    <row r="1021" spans="1:8" x14ac:dyDescent="0.25">
      <c r="A1021" s="22" t="s">
        <v>222</v>
      </c>
      <c r="B1021" s="11" t="s">
        <v>8788</v>
      </c>
      <c r="C1021" s="11" t="s">
        <v>8789</v>
      </c>
      <c r="D1021" s="11" t="s">
        <v>8790</v>
      </c>
      <c r="E1021" s="11" t="s">
        <v>8791</v>
      </c>
      <c r="F1021" s="11" t="s">
        <v>5352</v>
      </c>
      <c r="G1021" s="11" t="s">
        <v>8792</v>
      </c>
      <c r="H1021" s="11">
        <v>2</v>
      </c>
    </row>
    <row r="1022" spans="1:8" x14ac:dyDescent="0.25">
      <c r="A1022" s="22" t="s">
        <v>972</v>
      </c>
      <c r="B1022" s="11" t="s">
        <v>8793</v>
      </c>
      <c r="C1022" s="11" t="s">
        <v>8794</v>
      </c>
      <c r="D1022" s="11" t="s">
        <v>8795</v>
      </c>
      <c r="E1022" s="11" t="s">
        <v>8796</v>
      </c>
      <c r="F1022" s="11" t="s">
        <v>5979</v>
      </c>
      <c r="G1022" s="11" t="s">
        <v>8797</v>
      </c>
      <c r="H1022" s="11">
        <v>2</v>
      </c>
    </row>
    <row r="1023" spans="1:8" x14ac:dyDescent="0.25">
      <c r="A1023" s="22" t="s">
        <v>104</v>
      </c>
      <c r="B1023" s="11" t="s">
        <v>8798</v>
      </c>
      <c r="C1023" s="11" t="s">
        <v>8799</v>
      </c>
      <c r="D1023" s="11" t="s">
        <v>8800</v>
      </c>
      <c r="E1023" s="11" t="s">
        <v>8801</v>
      </c>
      <c r="F1023" s="11" t="s">
        <v>7207</v>
      </c>
      <c r="G1023" s="11" t="s">
        <v>8802</v>
      </c>
      <c r="H1023" s="11">
        <v>2</v>
      </c>
    </row>
    <row r="1024" spans="1:8" x14ac:dyDescent="0.25">
      <c r="A1024" s="22" t="s">
        <v>291</v>
      </c>
      <c r="B1024" s="11" t="s">
        <v>8803</v>
      </c>
      <c r="C1024" s="11" t="s">
        <v>8804</v>
      </c>
      <c r="D1024" s="11" t="s">
        <v>8805</v>
      </c>
      <c r="E1024" s="11" t="s">
        <v>8806</v>
      </c>
      <c r="F1024" s="11" t="s">
        <v>8807</v>
      </c>
      <c r="G1024" s="11" t="s">
        <v>8808</v>
      </c>
      <c r="H1024" s="11">
        <v>2</v>
      </c>
    </row>
    <row r="1025" spans="1:8" x14ac:dyDescent="0.25">
      <c r="A1025" s="22" t="s">
        <v>138</v>
      </c>
      <c r="B1025" s="11" t="s">
        <v>8809</v>
      </c>
      <c r="C1025" s="11" t="s">
        <v>8810</v>
      </c>
      <c r="D1025" s="11" t="s">
        <v>8811</v>
      </c>
      <c r="E1025" s="11" t="s">
        <v>8812</v>
      </c>
      <c r="F1025" s="11" t="s">
        <v>8813</v>
      </c>
      <c r="G1025" s="11" t="s">
        <v>8814</v>
      </c>
      <c r="H1025" s="11">
        <v>2</v>
      </c>
    </row>
    <row r="1026" spans="1:8" x14ac:dyDescent="0.25">
      <c r="A1026" s="22" t="s">
        <v>973</v>
      </c>
      <c r="B1026" s="11" t="s">
        <v>8815</v>
      </c>
      <c r="C1026" s="11" t="s">
        <v>8816</v>
      </c>
      <c r="D1026" s="11" t="s">
        <v>8817</v>
      </c>
      <c r="E1026" s="11" t="s">
        <v>8818</v>
      </c>
      <c r="F1026" s="11" t="s">
        <v>6789</v>
      </c>
      <c r="G1026" s="11" t="s">
        <v>8819</v>
      </c>
      <c r="H1026" s="11">
        <v>2</v>
      </c>
    </row>
    <row r="1027" spans="1:8" x14ac:dyDescent="0.25">
      <c r="A1027" s="22" t="s">
        <v>974</v>
      </c>
      <c r="B1027" s="11" t="s">
        <v>8820</v>
      </c>
      <c r="C1027" s="11" t="s">
        <v>8821</v>
      </c>
      <c r="D1027" s="11" t="s">
        <v>8822</v>
      </c>
      <c r="E1027" s="11" t="s">
        <v>8823</v>
      </c>
      <c r="F1027" s="11" t="s">
        <v>8824</v>
      </c>
      <c r="G1027" s="11" t="s">
        <v>8825</v>
      </c>
      <c r="H1027" s="11">
        <v>2</v>
      </c>
    </row>
    <row r="1028" spans="1:8" x14ac:dyDescent="0.25">
      <c r="A1028" s="22" t="s">
        <v>975</v>
      </c>
      <c r="B1028" s="11" t="s">
        <v>8826</v>
      </c>
      <c r="C1028" s="11" t="s">
        <v>8827</v>
      </c>
      <c r="D1028" s="11" t="s">
        <v>8828</v>
      </c>
      <c r="E1028" s="11" t="s">
        <v>8829</v>
      </c>
      <c r="F1028" s="11" t="s">
        <v>8001</v>
      </c>
      <c r="G1028" s="11" t="s">
        <v>8830</v>
      </c>
      <c r="H1028" s="11">
        <v>2</v>
      </c>
    </row>
    <row r="1029" spans="1:8" x14ac:dyDescent="0.25">
      <c r="A1029" s="22" t="s">
        <v>976</v>
      </c>
      <c r="B1029" s="11" t="s">
        <v>8831</v>
      </c>
      <c r="C1029" s="11" t="s">
        <v>8832</v>
      </c>
      <c r="D1029" s="11" t="s">
        <v>8833</v>
      </c>
      <c r="E1029" s="11" t="s">
        <v>8834</v>
      </c>
      <c r="F1029" s="11" t="s">
        <v>8835</v>
      </c>
      <c r="G1029" s="11" t="s">
        <v>8836</v>
      </c>
      <c r="H1029" s="11">
        <v>2</v>
      </c>
    </row>
    <row r="1030" spans="1:8" x14ac:dyDescent="0.25">
      <c r="A1030" s="22" t="s">
        <v>250</v>
      </c>
      <c r="B1030" s="11" t="s">
        <v>8837</v>
      </c>
      <c r="C1030" s="11" t="s">
        <v>8838</v>
      </c>
      <c r="D1030" s="11" t="s">
        <v>8839</v>
      </c>
      <c r="E1030" s="11" t="s">
        <v>8840</v>
      </c>
      <c r="F1030" s="11" t="s">
        <v>7946</v>
      </c>
      <c r="G1030" s="11" t="s">
        <v>8841</v>
      </c>
      <c r="H1030" s="11">
        <v>2</v>
      </c>
    </row>
    <row r="1031" spans="1:8" x14ac:dyDescent="0.25">
      <c r="A1031" s="22" t="s">
        <v>169</v>
      </c>
      <c r="B1031" s="11" t="s">
        <v>8842</v>
      </c>
      <c r="C1031" s="11" t="s">
        <v>8843</v>
      </c>
      <c r="D1031" s="11" t="s">
        <v>8844</v>
      </c>
      <c r="E1031" s="11" t="s">
        <v>8845</v>
      </c>
      <c r="F1031" s="11" t="s">
        <v>6680</v>
      </c>
      <c r="G1031" s="11" t="s">
        <v>8846</v>
      </c>
      <c r="H1031" s="11">
        <v>2</v>
      </c>
    </row>
    <row r="1032" spans="1:8" x14ac:dyDescent="0.25">
      <c r="A1032" s="22" t="s">
        <v>235</v>
      </c>
      <c r="B1032" s="11" t="s">
        <v>8847</v>
      </c>
      <c r="C1032" s="11" t="s">
        <v>8848</v>
      </c>
      <c r="D1032" s="11" t="s">
        <v>8849</v>
      </c>
      <c r="E1032" s="11" t="s">
        <v>8850</v>
      </c>
      <c r="F1032" s="11" t="s">
        <v>8851</v>
      </c>
      <c r="G1032" s="11" t="s">
        <v>8852</v>
      </c>
      <c r="H1032" s="11">
        <v>2</v>
      </c>
    </row>
    <row r="1033" spans="1:8" x14ac:dyDescent="0.25">
      <c r="A1033" s="22" t="s">
        <v>229</v>
      </c>
      <c r="B1033" s="11" t="s">
        <v>8853</v>
      </c>
      <c r="C1033" s="11" t="s">
        <v>8854</v>
      </c>
      <c r="D1033" s="11" t="s">
        <v>8855</v>
      </c>
      <c r="E1033" s="11" t="s">
        <v>8856</v>
      </c>
      <c r="F1033" s="11" t="s">
        <v>5393</v>
      </c>
      <c r="G1033" s="11" t="s">
        <v>8857</v>
      </c>
      <c r="H1033" s="11">
        <v>2</v>
      </c>
    </row>
    <row r="1034" spans="1:8" x14ac:dyDescent="0.25">
      <c r="A1034" s="22" t="s">
        <v>133</v>
      </c>
      <c r="B1034" s="11" t="s">
        <v>8858</v>
      </c>
      <c r="C1034" s="11" t="s">
        <v>8859</v>
      </c>
      <c r="D1034" s="11" t="s">
        <v>8860</v>
      </c>
      <c r="E1034" s="11" t="s">
        <v>8861</v>
      </c>
      <c r="F1034" s="11" t="s">
        <v>8862</v>
      </c>
      <c r="G1034" s="11" t="s">
        <v>8863</v>
      </c>
      <c r="H1034" s="11">
        <v>2</v>
      </c>
    </row>
    <row r="1035" spans="1:8" x14ac:dyDescent="0.25">
      <c r="A1035" s="22" t="s">
        <v>140</v>
      </c>
      <c r="B1035" s="11" t="s">
        <v>8864</v>
      </c>
      <c r="C1035" s="11" t="s">
        <v>8865</v>
      </c>
      <c r="D1035" s="11" t="s">
        <v>8866</v>
      </c>
      <c r="E1035" s="11" t="s">
        <v>8867</v>
      </c>
      <c r="F1035" s="11" t="s">
        <v>6811</v>
      </c>
      <c r="G1035" s="11" t="s">
        <v>8868</v>
      </c>
      <c r="H1035" s="11">
        <v>2</v>
      </c>
    </row>
    <row r="1036" spans="1:8" x14ac:dyDescent="0.25">
      <c r="A1036" s="22" t="s">
        <v>290</v>
      </c>
      <c r="B1036" s="11" t="s">
        <v>8869</v>
      </c>
      <c r="C1036" s="11" t="s">
        <v>8870</v>
      </c>
      <c r="D1036" s="11" t="s">
        <v>8871</v>
      </c>
      <c r="E1036" s="11" t="s">
        <v>8872</v>
      </c>
      <c r="F1036" s="11" t="s">
        <v>8873</v>
      </c>
      <c r="G1036" s="11" t="s">
        <v>8874</v>
      </c>
      <c r="H1036" s="11">
        <v>2</v>
      </c>
    </row>
    <row r="1037" spans="1:8" x14ac:dyDescent="0.25">
      <c r="A1037" s="22" t="s">
        <v>146</v>
      </c>
      <c r="B1037" s="11" t="s">
        <v>8875</v>
      </c>
      <c r="C1037" s="11" t="s">
        <v>8876</v>
      </c>
      <c r="D1037" s="11" t="s">
        <v>8877</v>
      </c>
      <c r="E1037" s="11" t="s">
        <v>8878</v>
      </c>
      <c r="F1037" s="11" t="s">
        <v>8879</v>
      </c>
      <c r="G1037" s="11" t="s">
        <v>8880</v>
      </c>
      <c r="H1037" s="11">
        <v>2</v>
      </c>
    </row>
    <row r="1038" spans="1:8" x14ac:dyDescent="0.25">
      <c r="A1038" s="22" t="s">
        <v>977</v>
      </c>
      <c r="B1038" s="11" t="s">
        <v>8881</v>
      </c>
      <c r="C1038" s="11" t="s">
        <v>8882</v>
      </c>
      <c r="D1038" s="11" t="s">
        <v>8883</v>
      </c>
      <c r="E1038" s="11" t="s">
        <v>8884</v>
      </c>
      <c r="F1038" s="11" t="s">
        <v>8885</v>
      </c>
      <c r="G1038" s="11" t="s">
        <v>8886</v>
      </c>
      <c r="H1038" s="11">
        <v>2</v>
      </c>
    </row>
    <row r="1039" spans="1:8" x14ac:dyDescent="0.25">
      <c r="A1039" s="22" t="s">
        <v>978</v>
      </c>
      <c r="B1039" s="11" t="s">
        <v>8887</v>
      </c>
      <c r="C1039" s="11" t="s">
        <v>8888</v>
      </c>
      <c r="D1039" s="11" t="s">
        <v>8889</v>
      </c>
      <c r="E1039" s="11" t="s">
        <v>8890</v>
      </c>
      <c r="F1039" s="11" t="s">
        <v>6335</v>
      </c>
      <c r="G1039" s="11" t="s">
        <v>8891</v>
      </c>
      <c r="H1039" s="11">
        <v>2</v>
      </c>
    </row>
    <row r="1040" spans="1:8" x14ac:dyDescent="0.25">
      <c r="A1040" s="22" t="s">
        <v>233</v>
      </c>
      <c r="B1040" s="11" t="s">
        <v>8892</v>
      </c>
      <c r="C1040" s="11" t="s">
        <v>8893</v>
      </c>
      <c r="D1040" s="11" t="s">
        <v>8894</v>
      </c>
      <c r="E1040" s="11" t="s">
        <v>8895</v>
      </c>
      <c r="F1040" s="11" t="s">
        <v>6136</v>
      </c>
      <c r="G1040" s="11" t="s">
        <v>8896</v>
      </c>
      <c r="H1040" s="11">
        <v>2</v>
      </c>
    </row>
    <row r="1041" spans="1:8" x14ac:dyDescent="0.25">
      <c r="A1041" s="22" t="s">
        <v>979</v>
      </c>
      <c r="B1041" s="11" t="s">
        <v>8897</v>
      </c>
      <c r="C1041" s="11" t="s">
        <v>8898</v>
      </c>
      <c r="D1041" s="11" t="s">
        <v>8899</v>
      </c>
      <c r="E1041" s="11" t="s">
        <v>8900</v>
      </c>
      <c r="F1041" s="11" t="s">
        <v>8901</v>
      </c>
      <c r="G1041" s="11" t="s">
        <v>8902</v>
      </c>
      <c r="H1041" s="11">
        <v>2</v>
      </c>
    </row>
    <row r="1042" spans="1:8" x14ac:dyDescent="0.25">
      <c r="A1042" s="22" t="s">
        <v>980</v>
      </c>
      <c r="B1042" s="11" t="s">
        <v>8903</v>
      </c>
      <c r="C1042" s="11" t="s">
        <v>8904</v>
      </c>
      <c r="D1042" s="11" t="s">
        <v>8905</v>
      </c>
      <c r="E1042" s="11" t="s">
        <v>8906</v>
      </c>
      <c r="F1042" s="11" t="s">
        <v>8907</v>
      </c>
      <c r="G1042" s="11" t="s">
        <v>8908</v>
      </c>
      <c r="H1042" s="11">
        <v>2</v>
      </c>
    </row>
    <row r="1043" spans="1:8" x14ac:dyDescent="0.25">
      <c r="A1043" s="22" t="s">
        <v>981</v>
      </c>
      <c r="B1043" s="11" t="s">
        <v>8909</v>
      </c>
      <c r="C1043" s="11" t="s">
        <v>8910</v>
      </c>
      <c r="D1043" s="11" t="s">
        <v>8911</v>
      </c>
      <c r="E1043" s="11" t="s">
        <v>8912</v>
      </c>
      <c r="F1043" s="11" t="s">
        <v>8913</v>
      </c>
      <c r="G1043" s="11" t="s">
        <v>8914</v>
      </c>
      <c r="H1043" s="11">
        <v>2</v>
      </c>
    </row>
    <row r="1044" spans="1:8" x14ac:dyDescent="0.25">
      <c r="A1044" s="22" t="s">
        <v>204</v>
      </c>
      <c r="B1044" s="11" t="s">
        <v>8915</v>
      </c>
      <c r="C1044" s="11" t="s">
        <v>8916</v>
      </c>
      <c r="D1044" s="11" t="s">
        <v>8917</v>
      </c>
      <c r="E1044" s="11" t="s">
        <v>8918</v>
      </c>
      <c r="F1044" s="11" t="s">
        <v>7923</v>
      </c>
      <c r="G1044" s="11" t="s">
        <v>8919</v>
      </c>
      <c r="H1044" s="11">
        <v>2</v>
      </c>
    </row>
    <row r="1045" spans="1:8" x14ac:dyDescent="0.25">
      <c r="A1045" s="22" t="s">
        <v>238</v>
      </c>
      <c r="B1045" s="11" t="s">
        <v>8920</v>
      </c>
      <c r="C1045" s="11" t="s">
        <v>8921</v>
      </c>
      <c r="D1045" s="11" t="s">
        <v>8922</v>
      </c>
      <c r="E1045" s="11" t="s">
        <v>8923</v>
      </c>
      <c r="F1045" s="11" t="s">
        <v>5260</v>
      </c>
      <c r="G1045" s="11" t="s">
        <v>8924</v>
      </c>
      <c r="H1045" s="11">
        <v>2</v>
      </c>
    </row>
    <row r="1046" spans="1:8" x14ac:dyDescent="0.25">
      <c r="A1046" s="22" t="s">
        <v>982</v>
      </c>
      <c r="B1046" s="11" t="s">
        <v>8925</v>
      </c>
      <c r="C1046" s="11" t="s">
        <v>8926</v>
      </c>
      <c r="D1046" s="11" t="s">
        <v>8927</v>
      </c>
      <c r="E1046" s="11" t="s">
        <v>8928</v>
      </c>
      <c r="F1046" s="11" t="s">
        <v>8929</v>
      </c>
      <c r="G1046" s="11" t="s">
        <v>8930</v>
      </c>
      <c r="H1046" s="11">
        <v>2</v>
      </c>
    </row>
    <row r="1047" spans="1:8" x14ac:dyDescent="0.25">
      <c r="A1047" s="22" t="s">
        <v>236</v>
      </c>
      <c r="B1047" s="11" t="s">
        <v>8931</v>
      </c>
      <c r="C1047" s="11" t="s">
        <v>8932</v>
      </c>
      <c r="D1047" s="11" t="s">
        <v>8933</v>
      </c>
      <c r="E1047" s="11" t="s">
        <v>8934</v>
      </c>
      <c r="F1047" s="11" t="s">
        <v>8935</v>
      </c>
      <c r="G1047" s="11" t="s">
        <v>8936</v>
      </c>
      <c r="H1047" s="11">
        <v>2</v>
      </c>
    </row>
    <row r="1048" spans="1:8" x14ac:dyDescent="0.25">
      <c r="A1048" s="22" t="s">
        <v>983</v>
      </c>
      <c r="B1048" s="11" t="s">
        <v>8937</v>
      </c>
      <c r="C1048" s="11" t="s">
        <v>8938</v>
      </c>
      <c r="D1048" s="11" t="s">
        <v>8939</v>
      </c>
      <c r="E1048" s="11" t="s">
        <v>8940</v>
      </c>
      <c r="F1048" s="11" t="s">
        <v>8941</v>
      </c>
      <c r="G1048" s="11" t="s">
        <v>8942</v>
      </c>
      <c r="H1048" s="11">
        <v>2</v>
      </c>
    </row>
    <row r="1049" spans="1:8" x14ac:dyDescent="0.25">
      <c r="A1049" s="22" t="s">
        <v>984</v>
      </c>
      <c r="B1049" s="11" t="s">
        <v>8943</v>
      </c>
      <c r="C1049" s="11" t="s">
        <v>8944</v>
      </c>
      <c r="D1049" s="11" t="s">
        <v>8945</v>
      </c>
      <c r="E1049" s="11" t="s">
        <v>8946</v>
      </c>
      <c r="F1049" s="11" t="s">
        <v>5772</v>
      </c>
      <c r="G1049" s="11" t="s">
        <v>8947</v>
      </c>
      <c r="H1049" s="11">
        <v>2</v>
      </c>
    </row>
    <row r="1050" spans="1:8" x14ac:dyDescent="0.25">
      <c r="A1050" s="22" t="s">
        <v>985</v>
      </c>
      <c r="B1050" s="11" t="s">
        <v>8948</v>
      </c>
      <c r="C1050" s="11" t="s">
        <v>8949</v>
      </c>
      <c r="D1050" s="11" t="s">
        <v>8950</v>
      </c>
      <c r="E1050" s="11" t="s">
        <v>8951</v>
      </c>
      <c r="F1050" s="11" t="s">
        <v>8952</v>
      </c>
      <c r="G1050" s="11" t="s">
        <v>8953</v>
      </c>
      <c r="H1050" s="11">
        <v>2</v>
      </c>
    </row>
    <row r="1051" spans="1:8" x14ac:dyDescent="0.25">
      <c r="A1051" s="22" t="s">
        <v>206</v>
      </c>
      <c r="B1051" s="11" t="s">
        <v>8954</v>
      </c>
      <c r="C1051" s="11" t="s">
        <v>8955</v>
      </c>
      <c r="D1051" s="11" t="s">
        <v>8956</v>
      </c>
      <c r="E1051" s="11" t="s">
        <v>8957</v>
      </c>
      <c r="F1051" s="11" t="s">
        <v>7620</v>
      </c>
      <c r="G1051" s="11" t="s">
        <v>8958</v>
      </c>
      <c r="H1051" s="11">
        <v>2</v>
      </c>
    </row>
    <row r="1052" spans="1:8" x14ac:dyDescent="0.25">
      <c r="A1052" s="22" t="s">
        <v>226</v>
      </c>
      <c r="B1052" s="11" t="s">
        <v>8959</v>
      </c>
      <c r="C1052" s="11" t="s">
        <v>8960</v>
      </c>
      <c r="D1052" s="11" t="s">
        <v>8961</v>
      </c>
      <c r="E1052" s="11" t="s">
        <v>8962</v>
      </c>
      <c r="F1052" s="11" t="s">
        <v>5109</v>
      </c>
      <c r="G1052" s="11" t="s">
        <v>8963</v>
      </c>
      <c r="H1052" s="11">
        <v>2</v>
      </c>
    </row>
    <row r="1053" spans="1:8" x14ac:dyDescent="0.25">
      <c r="A1053" s="22" t="s">
        <v>986</v>
      </c>
      <c r="B1053" s="11" t="s">
        <v>8964</v>
      </c>
      <c r="C1053" s="11" t="s">
        <v>8965</v>
      </c>
      <c r="D1053" s="11" t="s">
        <v>8966</v>
      </c>
      <c r="E1053" s="11" t="s">
        <v>8967</v>
      </c>
      <c r="F1053" s="11" t="s">
        <v>8968</v>
      </c>
      <c r="G1053" s="11" t="s">
        <v>8969</v>
      </c>
      <c r="H1053" s="11">
        <v>2</v>
      </c>
    </row>
    <row r="1054" spans="1:8" x14ac:dyDescent="0.25">
      <c r="A1054" s="22" t="s">
        <v>237</v>
      </c>
      <c r="B1054" s="11" t="s">
        <v>8970</v>
      </c>
      <c r="C1054" s="11" t="s">
        <v>8971</v>
      </c>
      <c r="D1054" s="11" t="s">
        <v>8972</v>
      </c>
      <c r="E1054" s="11" t="s">
        <v>8973</v>
      </c>
      <c r="F1054" s="11" t="s">
        <v>8974</v>
      </c>
      <c r="G1054" s="11" t="s">
        <v>8975</v>
      </c>
      <c r="H1054" s="11">
        <v>2</v>
      </c>
    </row>
    <row r="1055" spans="1:8" x14ac:dyDescent="0.25">
      <c r="A1055" s="22" t="s">
        <v>987</v>
      </c>
      <c r="B1055" s="11" t="s">
        <v>8976</v>
      </c>
      <c r="C1055" s="11" t="s">
        <v>8977</v>
      </c>
      <c r="D1055" s="11" t="s">
        <v>8978</v>
      </c>
      <c r="E1055" s="11" t="s">
        <v>8979</v>
      </c>
      <c r="F1055" s="11" t="s">
        <v>4908</v>
      </c>
      <c r="G1055" s="11" t="s">
        <v>8980</v>
      </c>
      <c r="H1055" s="11">
        <v>2</v>
      </c>
    </row>
    <row r="1056" spans="1:8" x14ac:dyDescent="0.25">
      <c r="A1056" s="22" t="s">
        <v>988</v>
      </c>
      <c r="B1056" s="11" t="s">
        <v>8981</v>
      </c>
      <c r="C1056" s="11" t="s">
        <v>8982</v>
      </c>
      <c r="D1056" s="11" t="s">
        <v>8983</v>
      </c>
      <c r="E1056" s="11" t="s">
        <v>8984</v>
      </c>
      <c r="F1056" s="11" t="s">
        <v>4801</v>
      </c>
      <c r="G1056" s="11" t="s">
        <v>8985</v>
      </c>
      <c r="H1056" s="11">
        <v>2</v>
      </c>
    </row>
    <row r="1057" spans="1:8" x14ac:dyDescent="0.25">
      <c r="A1057" s="22" t="s">
        <v>989</v>
      </c>
      <c r="B1057" s="11" t="s">
        <v>8986</v>
      </c>
      <c r="C1057" s="11" t="s">
        <v>8987</v>
      </c>
      <c r="D1057" s="11" t="s">
        <v>8988</v>
      </c>
      <c r="E1057" s="11" t="s">
        <v>8989</v>
      </c>
      <c r="F1057" s="11" t="s">
        <v>5260</v>
      </c>
      <c r="G1057" s="11" t="s">
        <v>8990</v>
      </c>
      <c r="H1057" s="11">
        <v>2</v>
      </c>
    </row>
    <row r="1058" spans="1:8" x14ac:dyDescent="0.25">
      <c r="A1058" s="22" t="s">
        <v>990</v>
      </c>
      <c r="B1058" s="11" t="s">
        <v>8991</v>
      </c>
      <c r="C1058" s="11" t="s">
        <v>8992</v>
      </c>
      <c r="D1058" s="11" t="s">
        <v>8993</v>
      </c>
      <c r="E1058" s="11" t="s">
        <v>8994</v>
      </c>
      <c r="F1058" s="11" t="s">
        <v>6361</v>
      </c>
      <c r="G1058" s="11" t="s">
        <v>8995</v>
      </c>
      <c r="H1058" s="11">
        <v>2</v>
      </c>
    </row>
    <row r="1059" spans="1:8" x14ac:dyDescent="0.25">
      <c r="A1059" s="22" t="s">
        <v>246</v>
      </c>
      <c r="B1059" s="11" t="s">
        <v>8996</v>
      </c>
      <c r="C1059" s="11" t="s">
        <v>8997</v>
      </c>
      <c r="D1059" s="11" t="s">
        <v>8998</v>
      </c>
      <c r="E1059" s="11" t="s">
        <v>8999</v>
      </c>
      <c r="F1059" s="11" t="s">
        <v>9000</v>
      </c>
      <c r="G1059" s="11" t="s">
        <v>9001</v>
      </c>
      <c r="H1059" s="11">
        <v>2</v>
      </c>
    </row>
    <row r="1060" spans="1:8" x14ac:dyDescent="0.25">
      <c r="A1060" s="22" t="s">
        <v>192</v>
      </c>
      <c r="B1060" s="11" t="s">
        <v>9002</v>
      </c>
      <c r="C1060" s="11" t="s">
        <v>9003</v>
      </c>
      <c r="D1060" s="11" t="s">
        <v>9004</v>
      </c>
      <c r="E1060" s="11" t="s">
        <v>9005</v>
      </c>
      <c r="F1060" s="11" t="s">
        <v>9006</v>
      </c>
      <c r="G1060" s="11" t="s">
        <v>9007</v>
      </c>
      <c r="H1060" s="11">
        <v>2</v>
      </c>
    </row>
    <row r="1061" spans="1:8" x14ac:dyDescent="0.25">
      <c r="A1061" s="22" t="s">
        <v>202</v>
      </c>
      <c r="B1061" s="11" t="s">
        <v>9008</v>
      </c>
      <c r="C1061" s="11" t="s">
        <v>9009</v>
      </c>
      <c r="D1061" s="11" t="s">
        <v>9010</v>
      </c>
      <c r="E1061" s="11" t="s">
        <v>9011</v>
      </c>
      <c r="F1061" s="11" t="s">
        <v>7268</v>
      </c>
      <c r="G1061" s="11" t="s">
        <v>9012</v>
      </c>
      <c r="H1061" s="11">
        <v>2</v>
      </c>
    </row>
    <row r="1062" spans="1:8" x14ac:dyDescent="0.25">
      <c r="A1062" s="22" t="s">
        <v>160</v>
      </c>
      <c r="B1062" s="11" t="s">
        <v>9013</v>
      </c>
      <c r="C1062" s="11" t="s">
        <v>9014</v>
      </c>
      <c r="D1062" s="11" t="s">
        <v>9015</v>
      </c>
      <c r="E1062" s="11" t="s">
        <v>9016</v>
      </c>
      <c r="F1062" s="11" t="s">
        <v>9017</v>
      </c>
      <c r="G1062" s="11" t="s">
        <v>9018</v>
      </c>
      <c r="H1062" s="11">
        <v>2</v>
      </c>
    </row>
    <row r="1063" spans="1:8" x14ac:dyDescent="0.25">
      <c r="A1063" s="22" t="s">
        <v>991</v>
      </c>
      <c r="B1063" s="11" t="s">
        <v>9019</v>
      </c>
      <c r="C1063" s="11" t="s">
        <v>9020</v>
      </c>
      <c r="D1063" s="11" t="s">
        <v>9021</v>
      </c>
      <c r="E1063" s="11" t="s">
        <v>9022</v>
      </c>
      <c r="F1063" s="11" t="s">
        <v>6592</v>
      </c>
      <c r="G1063" s="11" t="s">
        <v>9023</v>
      </c>
      <c r="H1063" s="11">
        <v>2</v>
      </c>
    </row>
    <row r="1064" spans="1:8" x14ac:dyDescent="0.25">
      <c r="A1064" s="22" t="s">
        <v>992</v>
      </c>
      <c r="B1064" s="11" t="s">
        <v>9024</v>
      </c>
      <c r="C1064" s="11" t="s">
        <v>9025</v>
      </c>
      <c r="D1064" s="11" t="s">
        <v>9026</v>
      </c>
      <c r="E1064" s="11" t="s">
        <v>9027</v>
      </c>
      <c r="F1064" s="11" t="s">
        <v>6313</v>
      </c>
      <c r="G1064" s="11" t="s">
        <v>9028</v>
      </c>
      <c r="H1064" s="11">
        <v>2</v>
      </c>
    </row>
    <row r="1065" spans="1:8" x14ac:dyDescent="0.25">
      <c r="A1065" s="22" t="s">
        <v>172</v>
      </c>
      <c r="B1065" s="11" t="s">
        <v>9029</v>
      </c>
      <c r="C1065" s="11" t="s">
        <v>9030</v>
      </c>
      <c r="D1065" s="11" t="s">
        <v>9031</v>
      </c>
      <c r="E1065" s="11" t="s">
        <v>9032</v>
      </c>
      <c r="F1065" s="11" t="s">
        <v>9033</v>
      </c>
      <c r="G1065" s="11" t="s">
        <v>9034</v>
      </c>
      <c r="H1065" s="11">
        <v>2</v>
      </c>
    </row>
    <row r="1066" spans="1:8" x14ac:dyDescent="0.25">
      <c r="A1066" s="22" t="s">
        <v>993</v>
      </c>
      <c r="B1066" s="11" t="s">
        <v>9035</v>
      </c>
      <c r="C1066" s="11" t="s">
        <v>9036</v>
      </c>
      <c r="D1066" s="11" t="s">
        <v>9037</v>
      </c>
      <c r="E1066" s="11" t="s">
        <v>9038</v>
      </c>
      <c r="F1066" s="11" t="s">
        <v>7513</v>
      </c>
      <c r="G1066" s="11" t="s">
        <v>9039</v>
      </c>
      <c r="H1066" s="11">
        <v>2</v>
      </c>
    </row>
    <row r="1067" spans="1:8" x14ac:dyDescent="0.25">
      <c r="A1067" s="22" t="s">
        <v>142</v>
      </c>
      <c r="B1067" s="11" t="s">
        <v>9040</v>
      </c>
      <c r="C1067" s="11" t="s">
        <v>9041</v>
      </c>
      <c r="D1067" s="11" t="s">
        <v>9042</v>
      </c>
      <c r="E1067" s="11" t="s">
        <v>9043</v>
      </c>
      <c r="F1067" s="11" t="s">
        <v>9044</v>
      </c>
      <c r="G1067" s="11" t="s">
        <v>9045</v>
      </c>
      <c r="H1067" s="11">
        <v>2</v>
      </c>
    </row>
    <row r="1068" spans="1:8" x14ac:dyDescent="0.25">
      <c r="A1068" s="22" t="s">
        <v>994</v>
      </c>
      <c r="B1068" s="11" t="s">
        <v>9046</v>
      </c>
      <c r="C1068" s="11" t="s">
        <v>9047</v>
      </c>
      <c r="D1068" s="11" t="s">
        <v>9048</v>
      </c>
      <c r="E1068" s="11" t="s">
        <v>9049</v>
      </c>
      <c r="F1068" s="11" t="s">
        <v>9050</v>
      </c>
      <c r="G1068" s="11" t="s">
        <v>9051</v>
      </c>
      <c r="H1068" s="11">
        <v>2</v>
      </c>
    </row>
    <row r="1069" spans="1:8" x14ac:dyDescent="0.25">
      <c r="A1069" s="22" t="s">
        <v>995</v>
      </c>
      <c r="B1069" s="11" t="s">
        <v>9052</v>
      </c>
      <c r="C1069" s="11" t="s">
        <v>9053</v>
      </c>
      <c r="D1069" s="11" t="s">
        <v>9054</v>
      </c>
      <c r="E1069" s="11" t="s">
        <v>9055</v>
      </c>
      <c r="F1069" s="11" t="s">
        <v>4890</v>
      </c>
      <c r="G1069" s="11" t="s">
        <v>9056</v>
      </c>
      <c r="H1069" s="11">
        <v>2</v>
      </c>
    </row>
    <row r="1070" spans="1:8" x14ac:dyDescent="0.25">
      <c r="A1070" s="22" t="s">
        <v>215</v>
      </c>
      <c r="B1070" s="11" t="s">
        <v>9057</v>
      </c>
      <c r="C1070" s="11" t="s">
        <v>9058</v>
      </c>
      <c r="D1070" s="11" t="s">
        <v>9059</v>
      </c>
      <c r="E1070" s="11" t="s">
        <v>9060</v>
      </c>
      <c r="F1070" s="11" t="s">
        <v>9061</v>
      </c>
      <c r="G1070" s="11" t="s">
        <v>9062</v>
      </c>
      <c r="H1070" s="11">
        <v>2</v>
      </c>
    </row>
    <row r="1071" spans="1:8" x14ac:dyDescent="0.25">
      <c r="A1071" s="22" t="s">
        <v>153</v>
      </c>
      <c r="B1071" s="11" t="s">
        <v>9063</v>
      </c>
      <c r="C1071" s="11" t="s">
        <v>9064</v>
      </c>
      <c r="D1071" s="11" t="s">
        <v>9065</v>
      </c>
      <c r="E1071" s="11" t="s">
        <v>9066</v>
      </c>
      <c r="F1071" s="11" t="s">
        <v>9067</v>
      </c>
      <c r="G1071" s="11" t="s">
        <v>9068</v>
      </c>
      <c r="H1071" s="11">
        <v>2</v>
      </c>
    </row>
    <row r="1072" spans="1:8" x14ac:dyDescent="0.25">
      <c r="A1072" s="22" t="s">
        <v>996</v>
      </c>
      <c r="B1072" s="11" t="s">
        <v>9069</v>
      </c>
      <c r="C1072" s="11" t="s">
        <v>9070</v>
      </c>
      <c r="D1072" s="11" t="s">
        <v>9071</v>
      </c>
      <c r="E1072" s="11" t="s">
        <v>9072</v>
      </c>
      <c r="F1072" s="11" t="s">
        <v>8346</v>
      </c>
      <c r="G1072" s="11" t="s">
        <v>9073</v>
      </c>
      <c r="H1072" s="11">
        <v>2</v>
      </c>
    </row>
    <row r="1073" spans="1:8" x14ac:dyDescent="0.25">
      <c r="A1073" s="22" t="s">
        <v>187</v>
      </c>
      <c r="B1073" s="11" t="s">
        <v>9074</v>
      </c>
      <c r="C1073" s="11" t="s">
        <v>9075</v>
      </c>
      <c r="D1073" s="11" t="s">
        <v>9076</v>
      </c>
      <c r="E1073" s="11" t="s">
        <v>9077</v>
      </c>
      <c r="F1073" s="11" t="s">
        <v>5209</v>
      </c>
      <c r="G1073" s="11" t="s">
        <v>9078</v>
      </c>
      <c r="H1073" s="11">
        <v>2</v>
      </c>
    </row>
    <row r="1074" spans="1:8" x14ac:dyDescent="0.25">
      <c r="A1074" s="22" t="s">
        <v>997</v>
      </c>
      <c r="B1074" s="11" t="s">
        <v>9079</v>
      </c>
      <c r="C1074" s="11" t="s">
        <v>9080</v>
      </c>
      <c r="D1074" s="11" t="s">
        <v>9081</v>
      </c>
      <c r="E1074" s="11" t="s">
        <v>9082</v>
      </c>
      <c r="F1074" s="11" t="s">
        <v>9083</v>
      </c>
      <c r="G1074" s="11" t="s">
        <v>9084</v>
      </c>
      <c r="H1074" s="11">
        <v>2</v>
      </c>
    </row>
    <row r="1075" spans="1:8" x14ac:dyDescent="0.25">
      <c r="A1075" s="22" t="s">
        <v>228</v>
      </c>
      <c r="B1075" s="11" t="s">
        <v>9085</v>
      </c>
      <c r="C1075" s="11" t="s">
        <v>9086</v>
      </c>
      <c r="D1075" s="11" t="s">
        <v>9087</v>
      </c>
      <c r="E1075" s="11" t="s">
        <v>9088</v>
      </c>
      <c r="F1075" s="11" t="s">
        <v>9089</v>
      </c>
      <c r="G1075" s="11" t="s">
        <v>9090</v>
      </c>
      <c r="H1075" s="11">
        <v>2</v>
      </c>
    </row>
    <row r="1076" spans="1:8" x14ac:dyDescent="0.25">
      <c r="A1076" s="22" t="s">
        <v>998</v>
      </c>
      <c r="B1076" s="11" t="s">
        <v>9091</v>
      </c>
      <c r="C1076" s="11" t="s">
        <v>9092</v>
      </c>
      <c r="D1076" s="11" t="s">
        <v>9093</v>
      </c>
      <c r="E1076" s="11" t="s">
        <v>9094</v>
      </c>
      <c r="F1076" s="11" t="s">
        <v>8346</v>
      </c>
      <c r="G1076" s="11" t="s">
        <v>9095</v>
      </c>
      <c r="H1076" s="11">
        <v>2</v>
      </c>
    </row>
    <row r="1077" spans="1:8" x14ac:dyDescent="0.25">
      <c r="A1077" s="22" t="s">
        <v>999</v>
      </c>
      <c r="B1077" s="11" t="s">
        <v>9096</v>
      </c>
      <c r="C1077" s="11" t="s">
        <v>9097</v>
      </c>
      <c r="D1077" s="11" t="s">
        <v>9098</v>
      </c>
      <c r="E1077" s="11" t="s">
        <v>9099</v>
      </c>
      <c r="F1077" s="11" t="s">
        <v>4801</v>
      </c>
      <c r="G1077" s="11" t="s">
        <v>9100</v>
      </c>
      <c r="H1077" s="11">
        <v>2</v>
      </c>
    </row>
    <row r="1078" spans="1:8" x14ac:dyDescent="0.25">
      <c r="A1078" s="22" t="s">
        <v>1000</v>
      </c>
      <c r="B1078" s="11" t="s">
        <v>9101</v>
      </c>
      <c r="C1078" s="11" t="s">
        <v>9102</v>
      </c>
      <c r="D1078" s="11" t="s">
        <v>9103</v>
      </c>
      <c r="E1078" s="11" t="s">
        <v>9104</v>
      </c>
      <c r="F1078" s="11" t="s">
        <v>9105</v>
      </c>
      <c r="G1078" s="11" t="s">
        <v>9106</v>
      </c>
      <c r="H1078" s="11">
        <v>2</v>
      </c>
    </row>
    <row r="1079" spans="1:8" x14ac:dyDescent="0.25">
      <c r="A1079" s="22" t="s">
        <v>231</v>
      </c>
      <c r="B1079" s="11" t="s">
        <v>9107</v>
      </c>
      <c r="C1079" s="11" t="s">
        <v>9108</v>
      </c>
      <c r="D1079" s="11" t="s">
        <v>9109</v>
      </c>
      <c r="E1079" s="11" t="s">
        <v>9110</v>
      </c>
      <c r="F1079" s="11" t="s">
        <v>9111</v>
      </c>
      <c r="G1079" s="11" t="s">
        <v>9112</v>
      </c>
      <c r="H1079" s="11">
        <v>2</v>
      </c>
    </row>
    <row r="1080" spans="1:8" x14ac:dyDescent="0.25">
      <c r="A1080" s="22" t="s">
        <v>217</v>
      </c>
      <c r="B1080" s="11" t="s">
        <v>9113</v>
      </c>
      <c r="C1080" s="11" t="s">
        <v>9114</v>
      </c>
      <c r="D1080" s="11" t="s">
        <v>9115</v>
      </c>
      <c r="E1080" s="11" t="s">
        <v>9116</v>
      </c>
      <c r="F1080" s="11" t="s">
        <v>9117</v>
      </c>
      <c r="G1080" s="11" t="s">
        <v>9118</v>
      </c>
      <c r="H1080" s="11">
        <v>2</v>
      </c>
    </row>
    <row r="1081" spans="1:8" x14ac:dyDescent="0.25">
      <c r="A1081" s="22" t="s">
        <v>230</v>
      </c>
      <c r="B1081" s="11" t="s">
        <v>9119</v>
      </c>
      <c r="C1081" s="11" t="s">
        <v>9120</v>
      </c>
      <c r="D1081" s="11" t="s">
        <v>9121</v>
      </c>
      <c r="E1081" s="11" t="s">
        <v>9122</v>
      </c>
      <c r="F1081" s="11" t="s">
        <v>9123</v>
      </c>
      <c r="G1081" s="11" t="s">
        <v>9124</v>
      </c>
      <c r="H1081" s="11">
        <v>2</v>
      </c>
    </row>
    <row r="1082" spans="1:8" x14ac:dyDescent="0.25">
      <c r="A1082" s="22" t="s">
        <v>252</v>
      </c>
      <c r="B1082" s="11" t="s">
        <v>9125</v>
      </c>
      <c r="C1082" s="11" t="s">
        <v>9126</v>
      </c>
      <c r="D1082" s="11" t="s">
        <v>9127</v>
      </c>
      <c r="E1082" s="11" t="s">
        <v>9128</v>
      </c>
      <c r="F1082" s="11" t="s">
        <v>7513</v>
      </c>
      <c r="G1082" s="11" t="s">
        <v>9129</v>
      </c>
      <c r="H1082" s="11">
        <v>2</v>
      </c>
    </row>
    <row r="1083" spans="1:8" x14ac:dyDescent="0.25">
      <c r="A1083" s="22" t="s">
        <v>1001</v>
      </c>
      <c r="B1083" s="11" t="s">
        <v>9130</v>
      </c>
      <c r="C1083" s="11" t="s">
        <v>9131</v>
      </c>
      <c r="D1083" s="11" t="s">
        <v>9132</v>
      </c>
      <c r="E1083" s="11" t="s">
        <v>9133</v>
      </c>
      <c r="F1083" s="11" t="s">
        <v>9134</v>
      </c>
      <c r="G1083" s="11" t="s">
        <v>9135</v>
      </c>
      <c r="H1083" s="11">
        <v>2</v>
      </c>
    </row>
    <row r="1084" spans="1:8" x14ac:dyDescent="0.25">
      <c r="A1084" s="22" t="s">
        <v>1002</v>
      </c>
      <c r="B1084" s="11" t="s">
        <v>9136</v>
      </c>
      <c r="C1084" s="11" t="s">
        <v>9137</v>
      </c>
      <c r="D1084" s="11" t="s">
        <v>9138</v>
      </c>
      <c r="E1084" s="11" t="s">
        <v>9139</v>
      </c>
      <c r="F1084" s="11" t="s">
        <v>9140</v>
      </c>
      <c r="G1084" s="11" t="s">
        <v>9141</v>
      </c>
      <c r="H1084" s="11">
        <v>2</v>
      </c>
    </row>
    <row r="1085" spans="1:8" x14ac:dyDescent="0.25">
      <c r="A1085" s="22" t="s">
        <v>257</v>
      </c>
      <c r="B1085" s="11" t="s">
        <v>9142</v>
      </c>
      <c r="C1085" s="11" t="s">
        <v>9143</v>
      </c>
      <c r="D1085" s="11" t="s">
        <v>9144</v>
      </c>
      <c r="E1085" s="11" t="s">
        <v>9145</v>
      </c>
      <c r="F1085" s="11" t="s">
        <v>9146</v>
      </c>
      <c r="G1085" s="11" t="s">
        <v>9147</v>
      </c>
      <c r="H1085" s="11">
        <v>2</v>
      </c>
    </row>
    <row r="1086" spans="1:8" x14ac:dyDescent="0.25">
      <c r="A1086" s="22" t="s">
        <v>211</v>
      </c>
      <c r="B1086" s="11" t="s">
        <v>9148</v>
      </c>
      <c r="C1086" s="11" t="s">
        <v>9149</v>
      </c>
      <c r="D1086" s="11" t="s">
        <v>9150</v>
      </c>
      <c r="E1086" s="11" t="s">
        <v>9151</v>
      </c>
      <c r="F1086" s="11" t="s">
        <v>8280</v>
      </c>
      <c r="G1086" s="11" t="s">
        <v>9152</v>
      </c>
      <c r="H1086" s="11">
        <v>2</v>
      </c>
    </row>
    <row r="1087" spans="1:8" x14ac:dyDescent="0.25">
      <c r="A1087" s="22" t="s">
        <v>1003</v>
      </c>
      <c r="B1087" s="11" t="s">
        <v>9153</v>
      </c>
      <c r="C1087" s="11" t="s">
        <v>9154</v>
      </c>
      <c r="D1087" s="11" t="s">
        <v>9155</v>
      </c>
      <c r="E1087" s="11" t="s">
        <v>9156</v>
      </c>
      <c r="F1087" s="11" t="s">
        <v>5789</v>
      </c>
      <c r="G1087" s="11" t="s">
        <v>9157</v>
      </c>
      <c r="H1087" s="11">
        <v>2</v>
      </c>
    </row>
    <row r="1088" spans="1:8" x14ac:dyDescent="0.25">
      <c r="A1088" s="22" t="s">
        <v>205</v>
      </c>
      <c r="B1088" s="11" t="s">
        <v>9158</v>
      </c>
      <c r="C1088" s="11" t="s">
        <v>9159</v>
      </c>
      <c r="D1088" s="11" t="s">
        <v>9160</v>
      </c>
      <c r="E1088" s="11" t="s">
        <v>9161</v>
      </c>
      <c r="F1088" s="11" t="s">
        <v>4854</v>
      </c>
      <c r="G1088" s="11" t="s">
        <v>9162</v>
      </c>
      <c r="H1088" s="11">
        <v>2</v>
      </c>
    </row>
    <row r="1089" spans="1:8" x14ac:dyDescent="0.25">
      <c r="A1089" s="22" t="s">
        <v>232</v>
      </c>
      <c r="B1089" s="11" t="s">
        <v>9163</v>
      </c>
      <c r="C1089" s="11" t="s">
        <v>9164</v>
      </c>
      <c r="D1089" s="11" t="s">
        <v>9165</v>
      </c>
      <c r="E1089" s="11" t="s">
        <v>9166</v>
      </c>
      <c r="F1089" s="11" t="s">
        <v>9167</v>
      </c>
      <c r="G1089" s="11" t="s">
        <v>9168</v>
      </c>
      <c r="H1089" s="11">
        <v>2</v>
      </c>
    </row>
    <row r="1090" spans="1:8" x14ac:dyDescent="0.25">
      <c r="A1090" s="22" t="s">
        <v>1004</v>
      </c>
      <c r="B1090" s="11" t="s">
        <v>9169</v>
      </c>
      <c r="C1090" s="11" t="s">
        <v>9170</v>
      </c>
      <c r="D1090" s="11" t="s">
        <v>9171</v>
      </c>
      <c r="E1090" s="11" t="s">
        <v>9172</v>
      </c>
      <c r="F1090" s="11" t="s">
        <v>9173</v>
      </c>
      <c r="G1090" s="11" t="s">
        <v>9174</v>
      </c>
      <c r="H1090" s="11">
        <v>2</v>
      </c>
    </row>
    <row r="1091" spans="1:8" x14ac:dyDescent="0.25">
      <c r="A1091" s="22" t="s">
        <v>1005</v>
      </c>
      <c r="B1091" s="11" t="s">
        <v>9175</v>
      </c>
      <c r="C1091" s="11" t="s">
        <v>9176</v>
      </c>
      <c r="D1091" s="11" t="s">
        <v>9177</v>
      </c>
      <c r="E1091" s="11" t="s">
        <v>9178</v>
      </c>
      <c r="F1091" s="11" t="s">
        <v>9179</v>
      </c>
      <c r="G1091" s="11" t="s">
        <v>9180</v>
      </c>
      <c r="H1091" s="11">
        <v>2</v>
      </c>
    </row>
    <row r="1092" spans="1:8" x14ac:dyDescent="0.25">
      <c r="A1092" s="22" t="s">
        <v>260</v>
      </c>
      <c r="B1092" s="11" t="s">
        <v>9181</v>
      </c>
      <c r="C1092" s="11" t="s">
        <v>9182</v>
      </c>
      <c r="D1092" s="11" t="s">
        <v>9183</v>
      </c>
      <c r="E1092" s="11" t="s">
        <v>9184</v>
      </c>
      <c r="F1092" s="11" t="s">
        <v>9185</v>
      </c>
      <c r="G1092" s="11" t="s">
        <v>9186</v>
      </c>
      <c r="H1092" s="11">
        <v>2</v>
      </c>
    </row>
    <row r="1093" spans="1:8" x14ac:dyDescent="0.25">
      <c r="A1093" s="22" t="s">
        <v>255</v>
      </c>
      <c r="B1093" s="11" t="s">
        <v>9187</v>
      </c>
      <c r="C1093" s="11" t="s">
        <v>9188</v>
      </c>
      <c r="D1093" s="11" t="s">
        <v>9189</v>
      </c>
      <c r="E1093" s="11" t="s">
        <v>9190</v>
      </c>
      <c r="F1093" s="11" t="s">
        <v>8373</v>
      </c>
      <c r="G1093" s="11" t="s">
        <v>9191</v>
      </c>
      <c r="H1093" s="11">
        <v>2</v>
      </c>
    </row>
    <row r="1094" spans="1:8" x14ac:dyDescent="0.25">
      <c r="A1094" s="22" t="s">
        <v>254</v>
      </c>
      <c r="B1094" s="11" t="s">
        <v>9192</v>
      </c>
      <c r="C1094" s="11" t="s">
        <v>9193</v>
      </c>
      <c r="D1094" s="11" t="s">
        <v>9194</v>
      </c>
      <c r="E1094" s="11" t="s">
        <v>9195</v>
      </c>
      <c r="F1094" s="11" t="s">
        <v>9196</v>
      </c>
      <c r="G1094" s="11" t="s">
        <v>9197</v>
      </c>
      <c r="H1094" s="11">
        <v>2</v>
      </c>
    </row>
    <row r="1095" spans="1:8" x14ac:dyDescent="0.25">
      <c r="A1095" s="22" t="s">
        <v>265</v>
      </c>
      <c r="B1095" s="11" t="s">
        <v>9198</v>
      </c>
      <c r="C1095" s="11" t="s">
        <v>9199</v>
      </c>
      <c r="D1095" s="11" t="s">
        <v>9200</v>
      </c>
      <c r="E1095" s="11" t="s">
        <v>9201</v>
      </c>
      <c r="F1095" s="11" t="s">
        <v>5760</v>
      </c>
      <c r="G1095" s="11" t="s">
        <v>9202</v>
      </c>
      <c r="H1095" s="11">
        <v>2</v>
      </c>
    </row>
    <row r="1096" spans="1:8" x14ac:dyDescent="0.25">
      <c r="A1096" s="22" t="s">
        <v>1006</v>
      </c>
      <c r="B1096" s="11" t="s">
        <v>9203</v>
      </c>
      <c r="C1096" s="11" t="s">
        <v>9204</v>
      </c>
      <c r="D1096" s="11" t="s">
        <v>9205</v>
      </c>
      <c r="E1096" s="11" t="s">
        <v>9206</v>
      </c>
      <c r="F1096" s="11" t="s">
        <v>6800</v>
      </c>
      <c r="G1096" s="11" t="s">
        <v>9207</v>
      </c>
      <c r="H1096" s="11">
        <v>2</v>
      </c>
    </row>
    <row r="1097" spans="1:8" x14ac:dyDescent="0.25">
      <c r="A1097" s="22" t="s">
        <v>251</v>
      </c>
      <c r="B1097" s="11" t="s">
        <v>9208</v>
      </c>
      <c r="C1097" s="11" t="s">
        <v>9209</v>
      </c>
      <c r="D1097" s="11" t="s">
        <v>9210</v>
      </c>
      <c r="E1097" s="11" t="s">
        <v>9211</v>
      </c>
      <c r="F1097" s="11" t="s">
        <v>9185</v>
      </c>
      <c r="G1097" s="11" t="s">
        <v>9212</v>
      </c>
      <c r="H1097" s="11">
        <v>2</v>
      </c>
    </row>
    <row r="1098" spans="1:8" x14ac:dyDescent="0.25">
      <c r="A1098" s="22" t="s">
        <v>1007</v>
      </c>
      <c r="B1098" s="11" t="s">
        <v>9213</v>
      </c>
      <c r="C1098" s="11" t="s">
        <v>9214</v>
      </c>
      <c r="D1098" s="11" t="s">
        <v>9215</v>
      </c>
      <c r="E1098" s="11" t="s">
        <v>9216</v>
      </c>
      <c r="F1098" s="11" t="s">
        <v>5080</v>
      </c>
      <c r="G1098" s="11" t="s">
        <v>9217</v>
      </c>
      <c r="H1098" s="11">
        <v>2</v>
      </c>
    </row>
    <row r="1099" spans="1:8" x14ac:dyDescent="0.25">
      <c r="A1099" s="22" t="s">
        <v>1008</v>
      </c>
      <c r="B1099" s="11" t="s">
        <v>9218</v>
      </c>
      <c r="C1099" s="11" t="s">
        <v>9219</v>
      </c>
      <c r="D1099" s="11" t="s">
        <v>9220</v>
      </c>
      <c r="E1099" s="11" t="s">
        <v>9221</v>
      </c>
      <c r="F1099" s="11" t="s">
        <v>5074</v>
      </c>
      <c r="G1099" s="11" t="s">
        <v>9222</v>
      </c>
      <c r="H1099" s="11">
        <v>2</v>
      </c>
    </row>
    <row r="1100" spans="1:8" x14ac:dyDescent="0.25">
      <c r="A1100" s="22" t="s">
        <v>244</v>
      </c>
      <c r="B1100" s="11" t="s">
        <v>9223</v>
      </c>
      <c r="C1100" s="11" t="s">
        <v>9224</v>
      </c>
      <c r="D1100" s="11" t="s">
        <v>9225</v>
      </c>
      <c r="E1100" s="11" t="s">
        <v>9226</v>
      </c>
      <c r="F1100" s="11" t="s">
        <v>9227</v>
      </c>
      <c r="G1100" s="11" t="s">
        <v>9228</v>
      </c>
      <c r="H1100" s="11">
        <v>2</v>
      </c>
    </row>
    <row r="1101" spans="1:8" x14ac:dyDescent="0.25">
      <c r="A1101" s="22" t="s">
        <v>247</v>
      </c>
      <c r="B1101" s="11" t="s">
        <v>9229</v>
      </c>
      <c r="C1101" s="11" t="s">
        <v>9230</v>
      </c>
      <c r="D1101" s="11" t="s">
        <v>9231</v>
      </c>
      <c r="E1101" s="11" t="s">
        <v>9232</v>
      </c>
      <c r="F1101" s="11" t="s">
        <v>8144</v>
      </c>
      <c r="G1101" s="11" t="s">
        <v>9233</v>
      </c>
      <c r="H1101" s="11">
        <v>2</v>
      </c>
    </row>
    <row r="1102" spans="1:8" x14ac:dyDescent="0.25">
      <c r="A1102" s="22" t="s">
        <v>1009</v>
      </c>
      <c r="B1102" s="11" t="s">
        <v>9234</v>
      </c>
      <c r="C1102" s="11" t="s">
        <v>9235</v>
      </c>
      <c r="D1102" s="11" t="s">
        <v>9236</v>
      </c>
      <c r="E1102" s="11" t="s">
        <v>9237</v>
      </c>
      <c r="F1102" s="11" t="s">
        <v>9238</v>
      </c>
      <c r="G1102" s="11" t="s">
        <v>9239</v>
      </c>
      <c r="H1102" s="11">
        <v>2</v>
      </c>
    </row>
    <row r="1103" spans="1:8" x14ac:dyDescent="0.25">
      <c r="A1103" s="22" t="s">
        <v>270</v>
      </c>
      <c r="B1103" s="11" t="s">
        <v>9240</v>
      </c>
      <c r="C1103" s="11" t="s">
        <v>9241</v>
      </c>
      <c r="D1103" s="11" t="s">
        <v>9242</v>
      </c>
      <c r="E1103" s="11" t="s">
        <v>9243</v>
      </c>
      <c r="F1103" s="11" t="s">
        <v>5215</v>
      </c>
      <c r="G1103" s="11" t="s">
        <v>9244</v>
      </c>
      <c r="H1103" s="11">
        <v>2</v>
      </c>
    </row>
    <row r="1104" spans="1:8" x14ac:dyDescent="0.25">
      <c r="A1104" s="22" t="s">
        <v>268</v>
      </c>
      <c r="B1104" s="11" t="s">
        <v>9245</v>
      </c>
      <c r="C1104" s="11" t="s">
        <v>9246</v>
      </c>
      <c r="D1104" s="11" t="s">
        <v>9247</v>
      </c>
      <c r="E1104" s="11" t="s">
        <v>9248</v>
      </c>
      <c r="F1104" s="11" t="s">
        <v>9249</v>
      </c>
      <c r="G1104" s="11" t="s">
        <v>9250</v>
      </c>
      <c r="H1104" s="11">
        <v>2</v>
      </c>
    </row>
    <row r="1105" spans="1:8" x14ac:dyDescent="0.25">
      <c r="A1105" s="22" t="s">
        <v>256</v>
      </c>
      <c r="B1105" s="11" t="s">
        <v>9251</v>
      </c>
      <c r="C1105" s="11" t="s">
        <v>9252</v>
      </c>
      <c r="D1105" s="11" t="s">
        <v>9253</v>
      </c>
      <c r="E1105" s="11" t="s">
        <v>9254</v>
      </c>
      <c r="F1105" s="11" t="s">
        <v>4872</v>
      </c>
      <c r="G1105" s="11" t="s">
        <v>9255</v>
      </c>
      <c r="H1105" s="11">
        <v>2</v>
      </c>
    </row>
    <row r="1106" spans="1:8" x14ac:dyDescent="0.25">
      <c r="A1106" s="22" t="s">
        <v>1010</v>
      </c>
      <c r="B1106" s="11" t="s">
        <v>9256</v>
      </c>
      <c r="C1106" s="11" t="s">
        <v>9257</v>
      </c>
      <c r="D1106" s="11" t="s">
        <v>9258</v>
      </c>
      <c r="E1106" s="11" t="s">
        <v>9259</v>
      </c>
      <c r="F1106" s="11" t="s">
        <v>9260</v>
      </c>
      <c r="G1106" s="11" t="s">
        <v>9261</v>
      </c>
      <c r="H1106" s="11">
        <v>2</v>
      </c>
    </row>
    <row r="1107" spans="1:8" x14ac:dyDescent="0.25">
      <c r="A1107" s="22" t="s">
        <v>1011</v>
      </c>
      <c r="B1107" s="11" t="s">
        <v>9262</v>
      </c>
      <c r="C1107" s="11" t="s">
        <v>9263</v>
      </c>
      <c r="D1107" s="11" t="s">
        <v>9264</v>
      </c>
      <c r="E1107" s="11" t="s">
        <v>9265</v>
      </c>
      <c r="F1107" s="11" t="s">
        <v>9266</v>
      </c>
      <c r="G1107" s="11" t="s">
        <v>9267</v>
      </c>
      <c r="H1107" s="11">
        <v>2</v>
      </c>
    </row>
    <row r="1108" spans="1:8" x14ac:dyDescent="0.25">
      <c r="A1108" s="22" t="s">
        <v>248</v>
      </c>
      <c r="B1108" s="11" t="s">
        <v>9268</v>
      </c>
      <c r="C1108" s="11" t="s">
        <v>9269</v>
      </c>
      <c r="D1108" s="11" t="s">
        <v>9270</v>
      </c>
      <c r="E1108" s="11" t="s">
        <v>9271</v>
      </c>
      <c r="F1108" s="11" t="s">
        <v>9272</v>
      </c>
      <c r="G1108" s="11" t="s">
        <v>9273</v>
      </c>
      <c r="H1108" s="11">
        <v>2</v>
      </c>
    </row>
    <row r="1109" spans="1:8" x14ac:dyDescent="0.25">
      <c r="A1109" s="22" t="s">
        <v>269</v>
      </c>
      <c r="B1109" s="11" t="s">
        <v>9274</v>
      </c>
      <c r="C1109" s="11" t="s">
        <v>9275</v>
      </c>
      <c r="D1109" s="11" t="s">
        <v>9276</v>
      </c>
      <c r="E1109" s="11" t="s">
        <v>9277</v>
      </c>
      <c r="F1109" s="11" t="s">
        <v>9266</v>
      </c>
      <c r="G1109" s="11" t="s">
        <v>9278</v>
      </c>
      <c r="H1109" s="11">
        <v>2</v>
      </c>
    </row>
    <row r="1110" spans="1:8" x14ac:dyDescent="0.25">
      <c r="A1110" s="22" t="s">
        <v>249</v>
      </c>
      <c r="B1110" s="11" t="s">
        <v>9279</v>
      </c>
      <c r="C1110" s="11" t="s">
        <v>9280</v>
      </c>
      <c r="D1110" s="11" t="s">
        <v>9281</v>
      </c>
      <c r="E1110" s="11" t="s">
        <v>9282</v>
      </c>
      <c r="F1110" s="11" t="s">
        <v>9283</v>
      </c>
      <c r="G1110" s="11" t="s">
        <v>9284</v>
      </c>
      <c r="H1110" s="11">
        <v>2</v>
      </c>
    </row>
    <row r="1111" spans="1:8" x14ac:dyDescent="0.25">
      <c r="A1111" s="22" t="s">
        <v>258</v>
      </c>
      <c r="B1111" s="11" t="s">
        <v>9285</v>
      </c>
      <c r="C1111" s="11" t="s">
        <v>9286</v>
      </c>
      <c r="D1111" s="11" t="s">
        <v>9287</v>
      </c>
      <c r="E1111" s="11" t="s">
        <v>9288</v>
      </c>
      <c r="F1111" s="11" t="s">
        <v>9017</v>
      </c>
      <c r="G1111" s="11" t="s">
        <v>9289</v>
      </c>
      <c r="H1111" s="11">
        <v>2</v>
      </c>
    </row>
    <row r="1112" spans="1:8" x14ac:dyDescent="0.25">
      <c r="A1112" s="22" t="s">
        <v>267</v>
      </c>
      <c r="B1112" s="11" t="s">
        <v>9290</v>
      </c>
      <c r="C1112" s="11" t="s">
        <v>9291</v>
      </c>
      <c r="D1112" s="11" t="s">
        <v>9292</v>
      </c>
      <c r="E1112" s="11" t="s">
        <v>9293</v>
      </c>
      <c r="F1112" s="11" t="s">
        <v>9294</v>
      </c>
      <c r="G1112" s="11" t="s">
        <v>9295</v>
      </c>
      <c r="H1112" s="11">
        <v>2</v>
      </c>
    </row>
    <row r="1113" spans="1:8" x14ac:dyDescent="0.25">
      <c r="A1113" s="22" t="s">
        <v>266</v>
      </c>
      <c r="B1113" s="11" t="s">
        <v>9296</v>
      </c>
      <c r="C1113" s="11" t="s">
        <v>9297</v>
      </c>
      <c r="D1113" s="11" t="s">
        <v>9298</v>
      </c>
      <c r="E1113" s="11" t="s">
        <v>9299</v>
      </c>
      <c r="F1113" s="11" t="s">
        <v>9300</v>
      </c>
      <c r="G1113" s="11" t="s">
        <v>9301</v>
      </c>
      <c r="H1113" s="11">
        <v>2</v>
      </c>
    </row>
    <row r="1114" spans="1:8" x14ac:dyDescent="0.25">
      <c r="A1114" s="22" t="s">
        <v>276</v>
      </c>
      <c r="B1114" s="11" t="s">
        <v>9302</v>
      </c>
      <c r="C1114" s="11" t="s">
        <v>9303</v>
      </c>
      <c r="D1114" s="11" t="s">
        <v>9304</v>
      </c>
      <c r="E1114" s="11" t="s">
        <v>9305</v>
      </c>
      <c r="F1114" s="11" t="s">
        <v>9146</v>
      </c>
      <c r="G1114" s="11" t="s">
        <v>9306</v>
      </c>
      <c r="H1114" s="11">
        <v>2</v>
      </c>
    </row>
    <row r="1115" spans="1:8" x14ac:dyDescent="0.25">
      <c r="A1115" s="22" t="s">
        <v>253</v>
      </c>
      <c r="B1115" s="11" t="s">
        <v>9307</v>
      </c>
      <c r="C1115" s="11" t="s">
        <v>9308</v>
      </c>
      <c r="D1115" s="11" t="s">
        <v>9309</v>
      </c>
      <c r="E1115" s="11" t="s">
        <v>9310</v>
      </c>
      <c r="F1115" s="11" t="s">
        <v>9311</v>
      </c>
      <c r="G1115" s="11" t="s">
        <v>9312</v>
      </c>
      <c r="H1115" s="11">
        <v>2</v>
      </c>
    </row>
    <row r="1116" spans="1:8" x14ac:dyDescent="0.25">
      <c r="A1116" s="22" t="s">
        <v>271</v>
      </c>
      <c r="B1116" s="11" t="s">
        <v>9313</v>
      </c>
      <c r="C1116" s="11" t="s">
        <v>9314</v>
      </c>
      <c r="D1116" s="11" t="s">
        <v>9315</v>
      </c>
      <c r="E1116" s="11" t="s">
        <v>9316</v>
      </c>
      <c r="F1116" s="11" t="s">
        <v>9317</v>
      </c>
      <c r="G1116" s="11" t="s">
        <v>9318</v>
      </c>
      <c r="H1116" s="11">
        <v>2</v>
      </c>
    </row>
    <row r="1117" spans="1:8" x14ac:dyDescent="0.25">
      <c r="A1117" s="22" t="s">
        <v>1012</v>
      </c>
      <c r="B1117" s="11" t="s">
        <v>9319</v>
      </c>
      <c r="C1117" s="11" t="s">
        <v>9320</v>
      </c>
      <c r="D1117" s="11" t="s">
        <v>9321</v>
      </c>
      <c r="E1117" s="11" t="s">
        <v>9322</v>
      </c>
      <c r="F1117" s="11" t="s">
        <v>4866</v>
      </c>
      <c r="G1117" s="11" t="s">
        <v>9323</v>
      </c>
      <c r="H1117" s="11">
        <v>2</v>
      </c>
    </row>
    <row r="1118" spans="1:8" x14ac:dyDescent="0.25">
      <c r="A1118" s="22" t="s">
        <v>274</v>
      </c>
      <c r="B1118" s="11" t="s">
        <v>9324</v>
      </c>
      <c r="C1118" s="11" t="s">
        <v>9325</v>
      </c>
      <c r="D1118" s="11" t="s">
        <v>9326</v>
      </c>
      <c r="E1118" s="11" t="s">
        <v>9327</v>
      </c>
      <c r="F1118" s="11" t="s">
        <v>9300</v>
      </c>
      <c r="G1118" s="11" t="s">
        <v>9328</v>
      </c>
      <c r="H1118" s="11">
        <v>2</v>
      </c>
    </row>
    <row r="1119" spans="1:8" x14ac:dyDescent="0.25">
      <c r="A1119" s="22" t="s">
        <v>273</v>
      </c>
      <c r="B1119" s="11" t="s">
        <v>9329</v>
      </c>
      <c r="C1119" s="11" t="s">
        <v>9330</v>
      </c>
      <c r="D1119" s="11" t="s">
        <v>9331</v>
      </c>
      <c r="E1119" s="11" t="s">
        <v>9332</v>
      </c>
      <c r="F1119" s="11" t="s">
        <v>9333</v>
      </c>
      <c r="G1119" s="11" t="s">
        <v>9334</v>
      </c>
      <c r="H1119" s="11">
        <v>2</v>
      </c>
    </row>
    <row r="1120" spans="1:8" x14ac:dyDescent="0.25">
      <c r="A1120" s="22" t="s">
        <v>259</v>
      </c>
      <c r="B1120" s="11" t="s">
        <v>9335</v>
      </c>
      <c r="C1120" s="11" t="s">
        <v>9336</v>
      </c>
      <c r="D1120" s="11" t="s">
        <v>9337</v>
      </c>
      <c r="E1120" s="11" t="s">
        <v>9338</v>
      </c>
      <c r="F1120" s="11" t="s">
        <v>9196</v>
      </c>
      <c r="G1120" s="11" t="s">
        <v>9339</v>
      </c>
      <c r="H1120" s="11">
        <v>2</v>
      </c>
    </row>
    <row r="1121" spans="1:8" x14ac:dyDescent="0.25">
      <c r="A1121" s="22" t="s">
        <v>275</v>
      </c>
      <c r="B1121" s="11" t="s">
        <v>9340</v>
      </c>
      <c r="C1121" s="11" t="s">
        <v>9341</v>
      </c>
      <c r="D1121" s="11" t="s">
        <v>9342</v>
      </c>
      <c r="E1121" s="11" t="s">
        <v>9343</v>
      </c>
      <c r="F1121" s="11" t="s">
        <v>9344</v>
      </c>
      <c r="G1121" s="11" t="s">
        <v>9345</v>
      </c>
      <c r="H1121" s="11">
        <v>2</v>
      </c>
    </row>
    <row r="1122" spans="1:8" x14ac:dyDescent="0.25">
      <c r="A1122" s="22" t="s">
        <v>261</v>
      </c>
      <c r="B1122" s="11" t="s">
        <v>9346</v>
      </c>
      <c r="C1122" s="11" t="s">
        <v>9347</v>
      </c>
      <c r="D1122" s="11" t="s">
        <v>9348</v>
      </c>
      <c r="E1122" s="11" t="s">
        <v>9349</v>
      </c>
      <c r="F1122" s="11" t="s">
        <v>8144</v>
      </c>
      <c r="G1122" s="11" t="s">
        <v>9350</v>
      </c>
      <c r="H1122" s="11">
        <v>2</v>
      </c>
    </row>
    <row r="1123" spans="1:8" x14ac:dyDescent="0.25">
      <c r="A1123" s="22" t="s">
        <v>280</v>
      </c>
      <c r="B1123" s="11" t="s">
        <v>9351</v>
      </c>
      <c r="C1123" s="11" t="s">
        <v>9352</v>
      </c>
      <c r="D1123" s="11" t="s">
        <v>9353</v>
      </c>
      <c r="E1123" s="11" t="s">
        <v>9354</v>
      </c>
      <c r="F1123" s="11" t="s">
        <v>8346</v>
      </c>
      <c r="G1123" s="11" t="s">
        <v>9355</v>
      </c>
      <c r="H1123" s="11">
        <v>2</v>
      </c>
    </row>
    <row r="1124" spans="1:8" x14ac:dyDescent="0.25">
      <c r="A1124" s="22" t="s">
        <v>277</v>
      </c>
      <c r="B1124" s="11" t="s">
        <v>9356</v>
      </c>
      <c r="C1124" s="11" t="s">
        <v>9357</v>
      </c>
      <c r="D1124" s="11" t="s">
        <v>9358</v>
      </c>
      <c r="E1124" s="11" t="s">
        <v>9359</v>
      </c>
      <c r="F1124" s="11" t="s">
        <v>9266</v>
      </c>
      <c r="G1124" s="11" t="s">
        <v>9360</v>
      </c>
      <c r="H1124" s="11">
        <v>2</v>
      </c>
    </row>
    <row r="1125" spans="1:8" x14ac:dyDescent="0.25">
      <c r="A1125" s="22" t="s">
        <v>278</v>
      </c>
      <c r="B1125" s="11" t="s">
        <v>9361</v>
      </c>
      <c r="C1125" s="11" t="s">
        <v>9362</v>
      </c>
      <c r="D1125" s="11" t="s">
        <v>9363</v>
      </c>
      <c r="E1125" s="11" t="s">
        <v>9364</v>
      </c>
      <c r="F1125" s="11" t="s">
        <v>9140</v>
      </c>
      <c r="G1125" s="11" t="s">
        <v>9365</v>
      </c>
      <c r="H1125" s="11">
        <v>2</v>
      </c>
    </row>
    <row r="1126" spans="1:8" x14ac:dyDescent="0.25">
      <c r="A1126" s="22" t="s">
        <v>279</v>
      </c>
      <c r="B1126" s="11" t="s">
        <v>9366</v>
      </c>
      <c r="C1126" s="11" t="s">
        <v>9367</v>
      </c>
      <c r="D1126" s="11" t="s">
        <v>9368</v>
      </c>
      <c r="E1126" s="11" t="s">
        <v>9369</v>
      </c>
      <c r="F1126" s="11" t="s">
        <v>8807</v>
      </c>
      <c r="G1126" s="11" t="s">
        <v>9370</v>
      </c>
      <c r="H1126" s="11">
        <v>2</v>
      </c>
    </row>
    <row r="1127" spans="1:8" x14ac:dyDescent="0.25">
      <c r="A1127" s="22" t="s">
        <v>76</v>
      </c>
      <c r="B1127" s="11" t="s">
        <v>9371</v>
      </c>
      <c r="C1127" s="11" t="s">
        <v>9372</v>
      </c>
      <c r="D1127" s="11" t="s">
        <v>9373</v>
      </c>
      <c r="E1127" s="11" t="s">
        <v>9374</v>
      </c>
      <c r="F1127" s="11" t="s">
        <v>9375</v>
      </c>
      <c r="G1127" s="11" t="s">
        <v>9376</v>
      </c>
      <c r="H1127" s="11">
        <v>3</v>
      </c>
    </row>
    <row r="1128" spans="1:8" x14ac:dyDescent="0.25">
      <c r="A1128" s="22" t="s">
        <v>74</v>
      </c>
      <c r="B1128" s="11" t="s">
        <v>9377</v>
      </c>
      <c r="C1128" s="11" t="s">
        <v>9378</v>
      </c>
      <c r="D1128" s="11" t="s">
        <v>9379</v>
      </c>
      <c r="E1128" s="11" t="s">
        <v>9380</v>
      </c>
      <c r="F1128" s="11" t="s">
        <v>9381</v>
      </c>
      <c r="G1128" s="11" t="s">
        <v>9382</v>
      </c>
      <c r="H1128" s="11">
        <v>3</v>
      </c>
    </row>
    <row r="1129" spans="1:8" x14ac:dyDescent="0.25">
      <c r="A1129" s="22" t="s">
        <v>82</v>
      </c>
      <c r="B1129" s="11" t="s">
        <v>9383</v>
      </c>
      <c r="C1129" s="11" t="s">
        <v>9384</v>
      </c>
      <c r="D1129" s="11" t="s">
        <v>9385</v>
      </c>
      <c r="E1129" s="11" t="s">
        <v>9386</v>
      </c>
      <c r="F1129" s="11" t="s">
        <v>9387</v>
      </c>
      <c r="G1129" s="11" t="s">
        <v>9388</v>
      </c>
      <c r="H1129" s="11">
        <v>3</v>
      </c>
    </row>
    <row r="1130" spans="1:8" x14ac:dyDescent="0.25">
      <c r="A1130" s="22" t="s">
        <v>75</v>
      </c>
      <c r="B1130" s="11" t="s">
        <v>9389</v>
      </c>
      <c r="C1130" s="11" t="s">
        <v>9390</v>
      </c>
      <c r="D1130" s="11" t="s">
        <v>9391</v>
      </c>
      <c r="E1130" s="11" t="s">
        <v>9392</v>
      </c>
      <c r="F1130" s="11" t="s">
        <v>9393</v>
      </c>
      <c r="G1130" s="11" t="s">
        <v>9394</v>
      </c>
      <c r="H1130" s="11">
        <v>3</v>
      </c>
    </row>
    <row r="1131" spans="1:8" x14ac:dyDescent="0.25">
      <c r="A1131" s="22" t="s">
        <v>1013</v>
      </c>
      <c r="B1131" s="11" t="s">
        <v>9395</v>
      </c>
      <c r="C1131" s="11" t="s">
        <v>9396</v>
      </c>
      <c r="D1131" s="11" t="s">
        <v>9397</v>
      </c>
      <c r="E1131" s="11" t="s">
        <v>9398</v>
      </c>
      <c r="F1131" s="11" t="s">
        <v>9399</v>
      </c>
      <c r="G1131" s="11" t="s">
        <v>9400</v>
      </c>
      <c r="H1131" s="11">
        <v>3</v>
      </c>
    </row>
    <row r="1132" spans="1:8" x14ac:dyDescent="0.25">
      <c r="A1132" s="22" t="s">
        <v>83</v>
      </c>
      <c r="B1132" s="11" t="s">
        <v>9401</v>
      </c>
      <c r="C1132" s="11" t="s">
        <v>9402</v>
      </c>
      <c r="D1132" s="11" t="s">
        <v>9403</v>
      </c>
      <c r="E1132" s="11" t="s">
        <v>9404</v>
      </c>
      <c r="F1132" s="11" t="s">
        <v>9405</v>
      </c>
      <c r="G1132" s="11" t="s">
        <v>9406</v>
      </c>
      <c r="H1132" s="11">
        <v>3</v>
      </c>
    </row>
    <row r="1133" spans="1:8" x14ac:dyDescent="0.25">
      <c r="A1133" s="22" t="s">
        <v>94</v>
      </c>
      <c r="B1133" s="11" t="s">
        <v>9407</v>
      </c>
      <c r="C1133" s="11" t="s">
        <v>9408</v>
      </c>
      <c r="D1133" s="11" t="s">
        <v>9409</v>
      </c>
      <c r="E1133" s="11" t="s">
        <v>9410</v>
      </c>
      <c r="F1133" s="11" t="s">
        <v>9411</v>
      </c>
      <c r="G1133" s="11" t="s">
        <v>9412</v>
      </c>
      <c r="H1133" s="11">
        <v>3</v>
      </c>
    </row>
    <row r="1134" spans="1:8" x14ac:dyDescent="0.25">
      <c r="A1134" s="22" t="s">
        <v>1014</v>
      </c>
      <c r="B1134" s="11" t="s">
        <v>9413</v>
      </c>
      <c r="C1134" s="11" t="s">
        <v>9414</v>
      </c>
      <c r="D1134" s="11" t="s">
        <v>9415</v>
      </c>
      <c r="E1134" s="11" t="s">
        <v>9416</v>
      </c>
      <c r="F1134" s="11" t="s">
        <v>9417</v>
      </c>
      <c r="G1134" s="11" t="s">
        <v>9418</v>
      </c>
      <c r="H1134" s="11">
        <v>3</v>
      </c>
    </row>
    <row r="1135" spans="1:8" x14ac:dyDescent="0.25">
      <c r="A1135" s="22" t="s">
        <v>1015</v>
      </c>
      <c r="B1135" s="11" t="s">
        <v>9419</v>
      </c>
      <c r="C1135" s="11" t="s">
        <v>9420</v>
      </c>
      <c r="D1135" s="11" t="s">
        <v>9421</v>
      </c>
      <c r="E1135" s="11" t="s">
        <v>9422</v>
      </c>
      <c r="F1135" s="11" t="s">
        <v>9423</v>
      </c>
      <c r="G1135" s="11" t="s">
        <v>9424</v>
      </c>
      <c r="H1135" s="11">
        <v>3</v>
      </c>
    </row>
    <row r="1136" spans="1:8" x14ac:dyDescent="0.25">
      <c r="A1136" s="22" t="s">
        <v>85</v>
      </c>
      <c r="B1136" s="11" t="s">
        <v>9425</v>
      </c>
      <c r="C1136" s="11" t="s">
        <v>9426</v>
      </c>
      <c r="D1136" s="11" t="s">
        <v>9427</v>
      </c>
      <c r="E1136" s="11" t="s">
        <v>9428</v>
      </c>
      <c r="F1136" s="11" t="s">
        <v>9429</v>
      </c>
      <c r="G1136" s="11" t="s">
        <v>9430</v>
      </c>
      <c r="H1136" s="11">
        <v>3</v>
      </c>
    </row>
    <row r="1137" spans="1:8" x14ac:dyDescent="0.25">
      <c r="A1137" s="22" t="s">
        <v>1016</v>
      </c>
      <c r="B1137" s="11" t="s">
        <v>9431</v>
      </c>
      <c r="C1137" s="11" t="s">
        <v>9432</v>
      </c>
      <c r="D1137" s="11" t="s">
        <v>9433</v>
      </c>
      <c r="E1137" s="11" t="s">
        <v>9434</v>
      </c>
      <c r="F1137" s="11" t="s">
        <v>9435</v>
      </c>
      <c r="G1137" s="11" t="s">
        <v>9436</v>
      </c>
      <c r="H1137" s="11">
        <v>3</v>
      </c>
    </row>
    <row r="1138" spans="1:8" x14ac:dyDescent="0.25">
      <c r="A1138" s="22" t="s">
        <v>1017</v>
      </c>
      <c r="B1138" s="11" t="s">
        <v>9437</v>
      </c>
      <c r="C1138" s="11" t="s">
        <v>9438</v>
      </c>
      <c r="D1138" s="11" t="s">
        <v>9439</v>
      </c>
      <c r="E1138" s="11" t="s">
        <v>9440</v>
      </c>
      <c r="F1138" s="11" t="s">
        <v>9441</v>
      </c>
      <c r="G1138" s="11" t="s">
        <v>9442</v>
      </c>
      <c r="H1138" s="11">
        <v>3</v>
      </c>
    </row>
    <row r="1139" spans="1:8" x14ac:dyDescent="0.25">
      <c r="A1139" s="22" t="s">
        <v>122</v>
      </c>
      <c r="B1139" s="11" t="s">
        <v>9443</v>
      </c>
      <c r="C1139" s="11" t="s">
        <v>9444</v>
      </c>
      <c r="D1139" s="11" t="s">
        <v>9445</v>
      </c>
      <c r="E1139" s="11" t="s">
        <v>9446</v>
      </c>
      <c r="F1139" s="11" t="s">
        <v>9447</v>
      </c>
      <c r="G1139" s="11" t="s">
        <v>9448</v>
      </c>
      <c r="H1139" s="11">
        <v>3</v>
      </c>
    </row>
    <row r="1140" spans="1:8" x14ac:dyDescent="0.25">
      <c r="A1140" s="22" t="s">
        <v>894</v>
      </c>
      <c r="B1140" s="11" t="s">
        <v>9449</v>
      </c>
      <c r="C1140" s="11" t="s">
        <v>9450</v>
      </c>
      <c r="D1140" s="11" t="s">
        <v>9451</v>
      </c>
      <c r="E1140" s="11" t="s">
        <v>9452</v>
      </c>
      <c r="F1140" s="11" t="s">
        <v>9453</v>
      </c>
      <c r="G1140" s="11" t="s">
        <v>9454</v>
      </c>
      <c r="H1140" s="11">
        <v>3</v>
      </c>
    </row>
    <row r="1141" spans="1:8" x14ac:dyDescent="0.25">
      <c r="A1141" s="22" t="s">
        <v>918</v>
      </c>
      <c r="B1141" s="11" t="s">
        <v>9455</v>
      </c>
      <c r="C1141" s="11" t="s">
        <v>9456</v>
      </c>
      <c r="D1141" s="11" t="s">
        <v>9457</v>
      </c>
      <c r="E1141" s="11" t="s">
        <v>9458</v>
      </c>
      <c r="F1141" s="11" t="s">
        <v>9459</v>
      </c>
      <c r="G1141" s="11" t="s">
        <v>9460</v>
      </c>
      <c r="H1141" s="11">
        <v>3</v>
      </c>
    </row>
    <row r="1142" spans="1:8" x14ac:dyDescent="0.25">
      <c r="A1142" s="22" t="s">
        <v>105</v>
      </c>
      <c r="B1142" s="11" t="s">
        <v>9461</v>
      </c>
      <c r="C1142" s="11" t="s">
        <v>9462</v>
      </c>
      <c r="D1142" s="11" t="s">
        <v>9463</v>
      </c>
      <c r="E1142" s="11" t="s">
        <v>9464</v>
      </c>
      <c r="F1142" s="11" t="s">
        <v>9453</v>
      </c>
      <c r="G1142" s="11" t="s">
        <v>9465</v>
      </c>
      <c r="H1142" s="11">
        <v>3</v>
      </c>
    </row>
    <row r="1143" spans="1:8" x14ac:dyDescent="0.25">
      <c r="A1143" s="22" t="s">
        <v>479</v>
      </c>
      <c r="B1143" s="11" t="s">
        <v>9466</v>
      </c>
      <c r="C1143" s="11" t="s">
        <v>9467</v>
      </c>
      <c r="D1143" s="11" t="s">
        <v>9468</v>
      </c>
      <c r="E1143" s="11" t="s">
        <v>9469</v>
      </c>
      <c r="F1143" s="11" t="s">
        <v>9470</v>
      </c>
      <c r="G1143" s="11" t="s">
        <v>9471</v>
      </c>
      <c r="H1143" s="11">
        <v>3</v>
      </c>
    </row>
    <row r="1144" spans="1:8" x14ac:dyDescent="0.25">
      <c r="A1144" s="22" t="s">
        <v>1018</v>
      </c>
      <c r="B1144" s="11" t="s">
        <v>9472</v>
      </c>
      <c r="C1144" s="11" t="s">
        <v>9473</v>
      </c>
      <c r="D1144" s="11" t="s">
        <v>9474</v>
      </c>
      <c r="E1144" s="11" t="s">
        <v>9475</v>
      </c>
      <c r="F1144" s="11" t="s">
        <v>9476</v>
      </c>
      <c r="G1144" s="11" t="s">
        <v>9477</v>
      </c>
      <c r="H1144" s="11">
        <v>3</v>
      </c>
    </row>
    <row r="1145" spans="1:8" x14ac:dyDescent="0.25">
      <c r="A1145" s="22" t="s">
        <v>110</v>
      </c>
      <c r="B1145" s="11" t="s">
        <v>9478</v>
      </c>
      <c r="C1145" s="11" t="s">
        <v>9479</v>
      </c>
      <c r="D1145" s="11" t="s">
        <v>9480</v>
      </c>
      <c r="E1145" s="11" t="s">
        <v>9481</v>
      </c>
      <c r="F1145" s="11" t="s">
        <v>9441</v>
      </c>
      <c r="G1145" s="11" t="s">
        <v>9482</v>
      </c>
      <c r="H1145" s="11">
        <v>3</v>
      </c>
    </row>
    <row r="1146" spans="1:8" x14ac:dyDescent="0.25">
      <c r="A1146" s="22" t="s">
        <v>868</v>
      </c>
      <c r="B1146" s="11" t="s">
        <v>9483</v>
      </c>
      <c r="C1146" s="11" t="s">
        <v>9484</v>
      </c>
      <c r="D1146" s="11" t="s">
        <v>9485</v>
      </c>
      <c r="E1146" s="11" t="s">
        <v>9486</v>
      </c>
      <c r="F1146" s="11" t="s">
        <v>9487</v>
      </c>
      <c r="G1146" s="11" t="s">
        <v>9488</v>
      </c>
      <c r="H1146" s="11">
        <v>3</v>
      </c>
    </row>
    <row r="1147" spans="1:8" x14ac:dyDescent="0.25">
      <c r="A1147" s="22" t="s">
        <v>1019</v>
      </c>
      <c r="B1147" s="11" t="s">
        <v>9489</v>
      </c>
      <c r="C1147" s="11" t="s">
        <v>9490</v>
      </c>
      <c r="D1147" s="11" t="s">
        <v>9491</v>
      </c>
      <c r="E1147" s="11" t="s">
        <v>9492</v>
      </c>
      <c r="F1147" s="11" t="s">
        <v>9493</v>
      </c>
      <c r="G1147" s="11" t="s">
        <v>9494</v>
      </c>
      <c r="H1147" s="11">
        <v>3</v>
      </c>
    </row>
    <row r="1148" spans="1:8" x14ac:dyDescent="0.25">
      <c r="A1148" s="22" t="s">
        <v>1020</v>
      </c>
      <c r="B1148" s="11" t="s">
        <v>9495</v>
      </c>
      <c r="C1148" s="11" t="s">
        <v>9496</v>
      </c>
      <c r="D1148" s="11" t="s">
        <v>9497</v>
      </c>
      <c r="E1148" s="11" t="s">
        <v>9498</v>
      </c>
      <c r="F1148" s="11" t="s">
        <v>9499</v>
      </c>
      <c r="G1148" s="11" t="s">
        <v>9500</v>
      </c>
      <c r="H1148" s="11">
        <v>3</v>
      </c>
    </row>
    <row r="1149" spans="1:8" x14ac:dyDescent="0.25">
      <c r="A1149" s="22" t="s">
        <v>1021</v>
      </c>
      <c r="B1149" s="11" t="s">
        <v>9501</v>
      </c>
      <c r="C1149" s="11" t="s">
        <v>9502</v>
      </c>
      <c r="D1149" s="11" t="s">
        <v>9503</v>
      </c>
      <c r="E1149" s="11" t="s">
        <v>9504</v>
      </c>
      <c r="F1149" s="11" t="s">
        <v>9505</v>
      </c>
      <c r="G1149" s="11" t="s">
        <v>9506</v>
      </c>
      <c r="H1149" s="11">
        <v>3</v>
      </c>
    </row>
    <row r="1150" spans="1:8" x14ac:dyDescent="0.25">
      <c r="A1150" s="22" t="s">
        <v>743</v>
      </c>
      <c r="B1150" s="11" t="s">
        <v>9507</v>
      </c>
      <c r="C1150" s="11" t="s">
        <v>9508</v>
      </c>
      <c r="D1150" s="11" t="s">
        <v>9509</v>
      </c>
      <c r="E1150" s="11" t="s">
        <v>9510</v>
      </c>
      <c r="F1150" s="11" t="s">
        <v>9511</v>
      </c>
      <c r="G1150" s="11" t="s">
        <v>9512</v>
      </c>
      <c r="H1150" s="11">
        <v>3</v>
      </c>
    </row>
    <row r="1151" spans="1:8" x14ac:dyDescent="0.25">
      <c r="A1151" s="22" t="s">
        <v>138</v>
      </c>
      <c r="B1151" s="11" t="s">
        <v>9513</v>
      </c>
      <c r="C1151" s="11" t="s">
        <v>9514</v>
      </c>
      <c r="D1151" s="11" t="s">
        <v>9515</v>
      </c>
      <c r="E1151" s="11" t="s">
        <v>9516</v>
      </c>
      <c r="F1151" s="11" t="s">
        <v>9517</v>
      </c>
      <c r="G1151" s="11" t="s">
        <v>9518</v>
      </c>
      <c r="H1151" s="11">
        <v>3</v>
      </c>
    </row>
    <row r="1152" spans="1:8" x14ac:dyDescent="0.25">
      <c r="A1152" s="22" t="s">
        <v>126</v>
      </c>
      <c r="B1152" s="11" t="s">
        <v>9519</v>
      </c>
      <c r="C1152" s="11" t="s">
        <v>9520</v>
      </c>
      <c r="D1152" s="11" t="s">
        <v>9521</v>
      </c>
      <c r="E1152" s="11" t="s">
        <v>9522</v>
      </c>
      <c r="F1152" s="11" t="s">
        <v>9523</v>
      </c>
      <c r="G1152" s="11" t="s">
        <v>9524</v>
      </c>
      <c r="H1152" s="11">
        <v>3</v>
      </c>
    </row>
    <row r="1153" spans="1:8" x14ac:dyDescent="0.25">
      <c r="A1153" s="22" t="s">
        <v>861</v>
      </c>
      <c r="B1153" s="11" t="s">
        <v>9525</v>
      </c>
      <c r="C1153" s="11" t="s">
        <v>9526</v>
      </c>
      <c r="D1153" s="11" t="s">
        <v>9527</v>
      </c>
      <c r="E1153" s="11" t="s">
        <v>9528</v>
      </c>
      <c r="F1153" s="11" t="s">
        <v>9529</v>
      </c>
      <c r="G1153" s="11" t="s">
        <v>9530</v>
      </c>
      <c r="H1153" s="11">
        <v>3</v>
      </c>
    </row>
    <row r="1154" spans="1:8" x14ac:dyDescent="0.25">
      <c r="A1154" s="22" t="s">
        <v>1022</v>
      </c>
      <c r="B1154" s="11" t="s">
        <v>9531</v>
      </c>
      <c r="C1154" s="11" t="s">
        <v>9532</v>
      </c>
      <c r="D1154" s="11" t="s">
        <v>9533</v>
      </c>
      <c r="E1154" s="11" t="s">
        <v>9534</v>
      </c>
      <c r="F1154" s="11" t="s">
        <v>9535</v>
      </c>
      <c r="G1154" s="11" t="s">
        <v>9536</v>
      </c>
      <c r="H1154" s="11">
        <v>3</v>
      </c>
    </row>
    <row r="1155" spans="1:8" x14ac:dyDescent="0.25">
      <c r="A1155" s="22" t="s">
        <v>1023</v>
      </c>
      <c r="B1155" s="11" t="s">
        <v>9537</v>
      </c>
      <c r="C1155" s="11" t="s">
        <v>9538</v>
      </c>
      <c r="D1155" s="11" t="s">
        <v>9539</v>
      </c>
      <c r="E1155" s="11" t="s">
        <v>9540</v>
      </c>
      <c r="F1155" s="11" t="s">
        <v>9541</v>
      </c>
      <c r="G1155" s="11" t="s">
        <v>9542</v>
      </c>
      <c r="H1155" s="11">
        <v>3</v>
      </c>
    </row>
    <row r="1156" spans="1:8" x14ac:dyDescent="0.25">
      <c r="A1156" s="22" t="s">
        <v>1024</v>
      </c>
      <c r="B1156" s="11" t="s">
        <v>9543</v>
      </c>
      <c r="C1156" s="11" t="s">
        <v>9544</v>
      </c>
      <c r="D1156" s="11" t="s">
        <v>9545</v>
      </c>
      <c r="E1156" s="11" t="s">
        <v>9546</v>
      </c>
      <c r="F1156" s="11" t="s">
        <v>9547</v>
      </c>
      <c r="G1156" s="11" t="s">
        <v>9548</v>
      </c>
      <c r="H1156" s="11">
        <v>3</v>
      </c>
    </row>
    <row r="1157" spans="1:8" x14ac:dyDescent="0.25">
      <c r="A1157" s="22" t="s">
        <v>173</v>
      </c>
      <c r="B1157" s="11" t="s">
        <v>9549</v>
      </c>
      <c r="C1157" s="11" t="s">
        <v>9550</v>
      </c>
      <c r="D1157" s="11" t="s">
        <v>9551</v>
      </c>
      <c r="E1157" s="11" t="s">
        <v>9552</v>
      </c>
      <c r="F1157" s="11" t="s">
        <v>9553</v>
      </c>
      <c r="G1157" s="11" t="s">
        <v>9554</v>
      </c>
      <c r="H1157" s="11">
        <v>3</v>
      </c>
    </row>
    <row r="1158" spans="1:8" x14ac:dyDescent="0.25">
      <c r="A1158" s="22" t="s">
        <v>289</v>
      </c>
      <c r="B1158" s="11" t="s">
        <v>9555</v>
      </c>
      <c r="C1158" s="11" t="s">
        <v>9556</v>
      </c>
      <c r="D1158" s="11" t="s">
        <v>9557</v>
      </c>
      <c r="E1158" s="11" t="s">
        <v>9558</v>
      </c>
      <c r="F1158" s="11" t="s">
        <v>9559</v>
      </c>
      <c r="G1158" s="11" t="s">
        <v>9560</v>
      </c>
      <c r="H1158" s="11">
        <v>3</v>
      </c>
    </row>
    <row r="1159" spans="1:8" x14ac:dyDescent="0.25">
      <c r="A1159" s="22" t="s">
        <v>216</v>
      </c>
      <c r="B1159" s="11" t="s">
        <v>9561</v>
      </c>
      <c r="C1159" s="11" t="s">
        <v>9562</v>
      </c>
      <c r="D1159" s="11" t="s">
        <v>9563</v>
      </c>
      <c r="E1159" s="11" t="s">
        <v>9564</v>
      </c>
      <c r="F1159" s="11" t="s">
        <v>9565</v>
      </c>
      <c r="G1159" s="11" t="s">
        <v>9566</v>
      </c>
      <c r="H1159" s="11">
        <v>3</v>
      </c>
    </row>
    <row r="1160" spans="1:8" x14ac:dyDescent="0.25">
      <c r="A1160" s="22" t="s">
        <v>1025</v>
      </c>
      <c r="B1160" s="11" t="s">
        <v>9567</v>
      </c>
      <c r="C1160" s="11" t="s">
        <v>9568</v>
      </c>
      <c r="D1160" s="11" t="s">
        <v>9569</v>
      </c>
      <c r="E1160" s="11" t="s">
        <v>9570</v>
      </c>
      <c r="F1160" s="11" t="s">
        <v>9429</v>
      </c>
      <c r="G1160" s="11" t="s">
        <v>9571</v>
      </c>
      <c r="H1160" s="11">
        <v>3</v>
      </c>
    </row>
    <row r="1161" spans="1:8" x14ac:dyDescent="0.25">
      <c r="A1161" s="22" t="s">
        <v>150</v>
      </c>
      <c r="B1161" s="11" t="s">
        <v>9572</v>
      </c>
      <c r="C1161" s="11" t="s">
        <v>9573</v>
      </c>
      <c r="D1161" s="11" t="s">
        <v>9574</v>
      </c>
      <c r="E1161" s="11" t="s">
        <v>9575</v>
      </c>
      <c r="F1161" s="11" t="s">
        <v>9576</v>
      </c>
      <c r="G1161" s="11" t="s">
        <v>9577</v>
      </c>
      <c r="H1161" s="11">
        <v>3</v>
      </c>
    </row>
    <row r="1162" spans="1:8" x14ac:dyDescent="0.25">
      <c r="A1162" s="22" t="s">
        <v>189</v>
      </c>
      <c r="B1162" s="11" t="s">
        <v>9578</v>
      </c>
      <c r="C1162" s="11" t="s">
        <v>9579</v>
      </c>
      <c r="D1162" s="11" t="s">
        <v>9580</v>
      </c>
      <c r="E1162" s="11" t="s">
        <v>9581</v>
      </c>
      <c r="F1162" s="11" t="s">
        <v>9582</v>
      </c>
      <c r="G1162" s="11" t="s">
        <v>9583</v>
      </c>
      <c r="H1162" s="11">
        <v>3</v>
      </c>
    </row>
    <row r="1163" spans="1:8" x14ac:dyDescent="0.25">
      <c r="A1163" s="22" t="s">
        <v>212</v>
      </c>
      <c r="B1163" s="11" t="s">
        <v>9584</v>
      </c>
      <c r="C1163" s="11" t="s">
        <v>9585</v>
      </c>
      <c r="D1163" s="11" t="s">
        <v>9586</v>
      </c>
      <c r="E1163" s="11" t="s">
        <v>9587</v>
      </c>
      <c r="F1163" s="11" t="s">
        <v>9588</v>
      </c>
      <c r="G1163" s="11" t="s">
        <v>9589</v>
      </c>
      <c r="H1163" s="11">
        <v>3</v>
      </c>
    </row>
    <row r="1164" spans="1:8" x14ac:dyDescent="0.25">
      <c r="A1164" s="22" t="s">
        <v>204</v>
      </c>
      <c r="B1164" s="11" t="s">
        <v>9590</v>
      </c>
      <c r="C1164" s="11" t="s">
        <v>9591</v>
      </c>
      <c r="D1164" s="11" t="s">
        <v>9592</v>
      </c>
      <c r="E1164" s="11" t="s">
        <v>9593</v>
      </c>
      <c r="F1164" s="11" t="s">
        <v>9594</v>
      </c>
      <c r="G1164" s="11" t="s">
        <v>9595</v>
      </c>
      <c r="H1164" s="11">
        <v>3</v>
      </c>
    </row>
    <row r="1165" spans="1:8" x14ac:dyDescent="0.25">
      <c r="A1165" s="22" t="s">
        <v>1026</v>
      </c>
      <c r="B1165" s="11" t="s">
        <v>9596</v>
      </c>
      <c r="C1165" s="11" t="s">
        <v>9597</v>
      </c>
      <c r="D1165" s="11" t="s">
        <v>9598</v>
      </c>
      <c r="E1165" s="11" t="s">
        <v>9599</v>
      </c>
      <c r="F1165" s="11" t="s">
        <v>9523</v>
      </c>
      <c r="G1165" s="11" t="s">
        <v>9600</v>
      </c>
      <c r="H1165" s="11">
        <v>3</v>
      </c>
    </row>
    <row r="1166" spans="1:8" x14ac:dyDescent="0.25">
      <c r="A1166" s="22" t="s">
        <v>160</v>
      </c>
      <c r="B1166" s="11" t="s">
        <v>9601</v>
      </c>
      <c r="C1166" s="11" t="s">
        <v>9602</v>
      </c>
      <c r="D1166" s="11" t="s">
        <v>9603</v>
      </c>
      <c r="E1166" s="11" t="s">
        <v>9604</v>
      </c>
      <c r="F1166" s="11" t="s">
        <v>9605</v>
      </c>
      <c r="G1166" s="11" t="s">
        <v>9606</v>
      </c>
      <c r="H1166" s="11">
        <v>3</v>
      </c>
    </row>
    <row r="1167" spans="1:8" x14ac:dyDescent="0.25">
      <c r="A1167" s="22" t="s">
        <v>209</v>
      </c>
      <c r="B1167" s="11" t="s">
        <v>9607</v>
      </c>
      <c r="C1167" s="11" t="s">
        <v>9608</v>
      </c>
      <c r="D1167" s="11" t="s">
        <v>9609</v>
      </c>
      <c r="E1167" s="11" t="s">
        <v>9610</v>
      </c>
      <c r="F1167" s="11" t="s">
        <v>9611</v>
      </c>
      <c r="G1167" s="11" t="s">
        <v>9612</v>
      </c>
      <c r="H1167" s="11">
        <v>3</v>
      </c>
    </row>
    <row r="1168" spans="1:8" x14ac:dyDescent="0.25">
      <c r="A1168" s="22" t="s">
        <v>1027</v>
      </c>
      <c r="B1168" s="11" t="s">
        <v>9613</v>
      </c>
      <c r="C1168" s="11" t="s">
        <v>9614</v>
      </c>
      <c r="D1168" s="11" t="s">
        <v>9615</v>
      </c>
      <c r="E1168" s="11" t="s">
        <v>9616</v>
      </c>
      <c r="F1168" s="11" t="s">
        <v>9617</v>
      </c>
      <c r="G1168" s="11" t="s">
        <v>9618</v>
      </c>
      <c r="H1168" s="11">
        <v>3</v>
      </c>
    </row>
    <row r="1169" spans="1:8" x14ac:dyDescent="0.25">
      <c r="A1169" s="22" t="s">
        <v>953</v>
      </c>
      <c r="B1169" s="11" t="s">
        <v>9619</v>
      </c>
      <c r="C1169" s="11" t="s">
        <v>9620</v>
      </c>
      <c r="D1169" s="11" t="s">
        <v>9621</v>
      </c>
      <c r="E1169" s="11" t="s">
        <v>9622</v>
      </c>
      <c r="F1169" s="11" t="s">
        <v>9623</v>
      </c>
      <c r="G1169" s="11" t="s">
        <v>9624</v>
      </c>
      <c r="H1169" s="11">
        <v>3</v>
      </c>
    </row>
    <row r="1170" spans="1:8" x14ac:dyDescent="0.25">
      <c r="A1170" s="22" t="s">
        <v>1028</v>
      </c>
      <c r="B1170" s="11" t="s">
        <v>9625</v>
      </c>
      <c r="C1170" s="11" t="s">
        <v>9626</v>
      </c>
      <c r="D1170" s="11" t="s">
        <v>9627</v>
      </c>
      <c r="E1170" s="11" t="s">
        <v>9628</v>
      </c>
      <c r="F1170" s="11" t="s">
        <v>9423</v>
      </c>
      <c r="G1170" s="11" t="s">
        <v>9629</v>
      </c>
      <c r="H1170" s="11">
        <v>3</v>
      </c>
    </row>
    <row r="1171" spans="1:8" x14ac:dyDescent="0.25">
      <c r="A1171" s="22" t="s">
        <v>290</v>
      </c>
      <c r="B1171" s="11" t="s">
        <v>9630</v>
      </c>
      <c r="C1171" s="11" t="s">
        <v>9631</v>
      </c>
      <c r="D1171" s="11" t="s">
        <v>9632</v>
      </c>
      <c r="E1171" s="11" t="s">
        <v>9633</v>
      </c>
      <c r="F1171" s="11" t="s">
        <v>9634</v>
      </c>
      <c r="G1171" s="11" t="s">
        <v>9635</v>
      </c>
      <c r="H1171" s="11">
        <v>3</v>
      </c>
    </row>
    <row r="1172" spans="1:8" x14ac:dyDescent="0.25">
      <c r="A1172" s="22" t="s">
        <v>191</v>
      </c>
      <c r="B1172" s="11" t="s">
        <v>9636</v>
      </c>
      <c r="C1172" s="11" t="s">
        <v>9637</v>
      </c>
      <c r="D1172" s="11" t="s">
        <v>9638</v>
      </c>
      <c r="E1172" s="11" t="s">
        <v>9639</v>
      </c>
      <c r="F1172" s="11" t="s">
        <v>9640</v>
      </c>
      <c r="G1172" s="11" t="s">
        <v>9641</v>
      </c>
      <c r="H1172" s="11">
        <v>3</v>
      </c>
    </row>
    <row r="1173" spans="1:8" x14ac:dyDescent="0.25">
      <c r="A1173" s="22" t="s">
        <v>193</v>
      </c>
      <c r="B1173" s="11" t="s">
        <v>9642</v>
      </c>
      <c r="C1173" s="11" t="s">
        <v>9643</v>
      </c>
      <c r="D1173" s="11" t="s">
        <v>9644</v>
      </c>
      <c r="E1173" s="11" t="s">
        <v>9645</v>
      </c>
      <c r="F1173" s="11" t="s">
        <v>9646</v>
      </c>
      <c r="G1173" s="11" t="s">
        <v>9647</v>
      </c>
      <c r="H1173" s="11">
        <v>3</v>
      </c>
    </row>
    <row r="1174" spans="1:8" x14ac:dyDescent="0.25">
      <c r="A1174" s="22" t="s">
        <v>203</v>
      </c>
      <c r="B1174" s="11" t="s">
        <v>9648</v>
      </c>
      <c r="C1174" s="11" t="s">
        <v>9649</v>
      </c>
      <c r="D1174" s="11" t="s">
        <v>9650</v>
      </c>
      <c r="E1174" s="11" t="s">
        <v>9651</v>
      </c>
      <c r="F1174" s="11" t="s">
        <v>9435</v>
      </c>
      <c r="G1174" s="11" t="s">
        <v>9652</v>
      </c>
      <c r="H1174" s="11">
        <v>3</v>
      </c>
    </row>
    <row r="1175" spans="1:8" x14ac:dyDescent="0.25">
      <c r="A1175" s="22" t="s">
        <v>210</v>
      </c>
      <c r="B1175" s="11" t="s">
        <v>9653</v>
      </c>
      <c r="C1175" s="11" t="s">
        <v>9654</v>
      </c>
      <c r="D1175" s="11" t="s">
        <v>9655</v>
      </c>
      <c r="E1175" s="11" t="s">
        <v>9656</v>
      </c>
      <c r="F1175" s="11" t="s">
        <v>9657</v>
      </c>
      <c r="G1175" s="11" t="s">
        <v>9658</v>
      </c>
      <c r="H1175" s="11">
        <v>3</v>
      </c>
    </row>
    <row r="1176" spans="1:8" x14ac:dyDescent="0.25">
      <c r="A1176" s="22" t="s">
        <v>223</v>
      </c>
      <c r="B1176" s="11" t="s">
        <v>9659</v>
      </c>
      <c r="C1176" s="11" t="s">
        <v>9660</v>
      </c>
      <c r="D1176" s="11" t="s">
        <v>9661</v>
      </c>
      <c r="E1176" s="11" t="s">
        <v>9662</v>
      </c>
      <c r="F1176" s="11" t="s">
        <v>9663</v>
      </c>
      <c r="G1176" s="11" t="s">
        <v>9664</v>
      </c>
      <c r="H1176" s="11">
        <v>3</v>
      </c>
    </row>
    <row r="1177" spans="1:8" x14ac:dyDescent="0.25">
      <c r="A1177" s="22" t="s">
        <v>147</v>
      </c>
      <c r="B1177" s="11" t="s">
        <v>9665</v>
      </c>
      <c r="C1177" s="11" t="s">
        <v>9666</v>
      </c>
      <c r="D1177" s="11" t="s">
        <v>9667</v>
      </c>
      <c r="E1177" s="11" t="s">
        <v>9668</v>
      </c>
      <c r="F1177" s="11" t="s">
        <v>9669</v>
      </c>
      <c r="G1177" s="11" t="s">
        <v>9670</v>
      </c>
      <c r="H1177" s="11">
        <v>3</v>
      </c>
    </row>
    <row r="1178" spans="1:8" x14ac:dyDescent="0.25">
      <c r="A1178" s="22" t="s">
        <v>1029</v>
      </c>
      <c r="B1178" s="11" t="s">
        <v>9671</v>
      </c>
      <c r="C1178" s="11" t="s">
        <v>9672</v>
      </c>
      <c r="D1178" s="11" t="s">
        <v>9673</v>
      </c>
      <c r="E1178" s="11" t="s">
        <v>9674</v>
      </c>
      <c r="F1178" s="11" t="s">
        <v>9675</v>
      </c>
      <c r="G1178" s="11" t="s">
        <v>9676</v>
      </c>
      <c r="H1178" s="11">
        <v>3</v>
      </c>
    </row>
    <row r="1179" spans="1:8" x14ac:dyDescent="0.25">
      <c r="A1179" s="22" t="s">
        <v>873</v>
      </c>
      <c r="B1179" s="11" t="s">
        <v>9677</v>
      </c>
      <c r="C1179" s="11" t="s">
        <v>9678</v>
      </c>
      <c r="D1179" s="11" t="s">
        <v>9679</v>
      </c>
      <c r="E1179" s="11" t="s">
        <v>9680</v>
      </c>
      <c r="F1179" s="11" t="s">
        <v>9681</v>
      </c>
      <c r="G1179" s="11" t="s">
        <v>9682</v>
      </c>
      <c r="H1179" s="11">
        <v>3</v>
      </c>
    </row>
    <row r="1180" spans="1:8" x14ac:dyDescent="0.25">
      <c r="A1180" s="22" t="s">
        <v>172</v>
      </c>
      <c r="B1180" s="11" t="s">
        <v>9683</v>
      </c>
      <c r="C1180" s="11" t="s">
        <v>9684</v>
      </c>
      <c r="D1180" s="11" t="s">
        <v>9685</v>
      </c>
      <c r="E1180" s="11" t="s">
        <v>9686</v>
      </c>
      <c r="F1180" s="11" t="s">
        <v>9511</v>
      </c>
      <c r="G1180" s="11" t="s">
        <v>9687</v>
      </c>
      <c r="H1180" s="11">
        <v>3</v>
      </c>
    </row>
    <row r="1181" spans="1:8" x14ac:dyDescent="0.25">
      <c r="A1181" s="22" t="s">
        <v>229</v>
      </c>
      <c r="B1181" s="11" t="s">
        <v>9688</v>
      </c>
      <c r="C1181" s="11" t="s">
        <v>9689</v>
      </c>
      <c r="D1181" s="11" t="s">
        <v>9690</v>
      </c>
      <c r="E1181" s="11" t="s">
        <v>9691</v>
      </c>
      <c r="F1181" s="11" t="s">
        <v>9692</v>
      </c>
      <c r="G1181" s="11" t="s">
        <v>9693</v>
      </c>
      <c r="H1181" s="11">
        <v>3</v>
      </c>
    </row>
    <row r="1182" spans="1:8" x14ac:dyDescent="0.25">
      <c r="A1182" s="22" t="s">
        <v>118</v>
      </c>
      <c r="B1182" s="11" t="s">
        <v>9694</v>
      </c>
      <c r="C1182" s="11" t="s">
        <v>9695</v>
      </c>
      <c r="D1182" s="11" t="s">
        <v>9696</v>
      </c>
      <c r="E1182" s="11" t="s">
        <v>9697</v>
      </c>
      <c r="F1182" s="11" t="s">
        <v>9698</v>
      </c>
      <c r="G1182" s="11" t="s">
        <v>9699</v>
      </c>
      <c r="H1182" s="11">
        <v>3</v>
      </c>
    </row>
    <row r="1183" spans="1:8" x14ac:dyDescent="0.25">
      <c r="A1183" s="22" t="s">
        <v>228</v>
      </c>
      <c r="B1183" s="11" t="s">
        <v>9700</v>
      </c>
      <c r="C1183" s="11" t="s">
        <v>9701</v>
      </c>
      <c r="D1183" s="11" t="s">
        <v>9702</v>
      </c>
      <c r="E1183" s="11" t="s">
        <v>9703</v>
      </c>
      <c r="F1183" s="11" t="s">
        <v>9511</v>
      </c>
      <c r="G1183" s="11" t="s">
        <v>9704</v>
      </c>
      <c r="H1183" s="11">
        <v>3</v>
      </c>
    </row>
    <row r="1184" spans="1:8" x14ac:dyDescent="0.25">
      <c r="A1184" s="22" t="s">
        <v>291</v>
      </c>
      <c r="B1184" s="11" t="s">
        <v>9705</v>
      </c>
      <c r="C1184" s="11" t="s">
        <v>9706</v>
      </c>
      <c r="D1184" s="11" t="s">
        <v>9707</v>
      </c>
      <c r="E1184" s="11" t="s">
        <v>9708</v>
      </c>
      <c r="F1184" s="11" t="s">
        <v>9709</v>
      </c>
      <c r="G1184" s="11" t="s">
        <v>9710</v>
      </c>
      <c r="H1184" s="11">
        <v>3</v>
      </c>
    </row>
    <row r="1185" spans="1:8" x14ac:dyDescent="0.25">
      <c r="A1185" s="22" t="s">
        <v>218</v>
      </c>
      <c r="B1185" s="11" t="s">
        <v>9711</v>
      </c>
      <c r="C1185" s="11" t="s">
        <v>9712</v>
      </c>
      <c r="D1185" s="11" t="s">
        <v>9713</v>
      </c>
      <c r="E1185" s="11" t="s">
        <v>9714</v>
      </c>
      <c r="F1185" s="11" t="s">
        <v>9715</v>
      </c>
      <c r="G1185" s="11" t="s">
        <v>9716</v>
      </c>
      <c r="H1185" s="11">
        <v>3</v>
      </c>
    </row>
    <row r="1186" spans="1:8" x14ac:dyDescent="0.25">
      <c r="A1186" s="22" t="s">
        <v>207</v>
      </c>
      <c r="B1186" s="11" t="s">
        <v>9717</v>
      </c>
      <c r="C1186" s="11" t="s">
        <v>9718</v>
      </c>
      <c r="D1186" s="11" t="s">
        <v>9719</v>
      </c>
      <c r="E1186" s="11" t="s">
        <v>9720</v>
      </c>
      <c r="F1186" s="11" t="s">
        <v>9721</v>
      </c>
      <c r="G1186" s="11" t="s">
        <v>9722</v>
      </c>
      <c r="H1186" s="11">
        <v>3</v>
      </c>
    </row>
    <row r="1187" spans="1:8" x14ac:dyDescent="0.25">
      <c r="A1187" s="22" t="s">
        <v>188</v>
      </c>
      <c r="B1187" s="11" t="s">
        <v>9723</v>
      </c>
      <c r="C1187" s="11" t="s">
        <v>9724</v>
      </c>
      <c r="D1187" s="11" t="s">
        <v>9725</v>
      </c>
      <c r="E1187" s="11" t="s">
        <v>9726</v>
      </c>
      <c r="F1187" s="11" t="s">
        <v>9727</v>
      </c>
      <c r="G1187" s="11" t="s">
        <v>9728</v>
      </c>
      <c r="H1187" s="11">
        <v>3</v>
      </c>
    </row>
    <row r="1188" spans="1:8" x14ac:dyDescent="0.25">
      <c r="A1188" s="22" t="s">
        <v>217</v>
      </c>
      <c r="B1188" s="11" t="s">
        <v>9729</v>
      </c>
      <c r="C1188" s="11" t="s">
        <v>9730</v>
      </c>
      <c r="D1188" s="11" t="s">
        <v>9731</v>
      </c>
      <c r="E1188" s="11" t="s">
        <v>9732</v>
      </c>
      <c r="F1188" s="11" t="s">
        <v>9733</v>
      </c>
      <c r="G1188" s="11" t="s">
        <v>9734</v>
      </c>
      <c r="H1188" s="11">
        <v>3</v>
      </c>
    </row>
    <row r="1189" spans="1:8" x14ac:dyDescent="0.25">
      <c r="A1189" s="22" t="s">
        <v>190</v>
      </c>
      <c r="B1189" s="11" t="s">
        <v>9735</v>
      </c>
      <c r="C1189" s="11" t="s">
        <v>9736</v>
      </c>
      <c r="D1189" s="11" t="s">
        <v>9737</v>
      </c>
      <c r="E1189" s="11" t="s">
        <v>9738</v>
      </c>
      <c r="F1189" s="11" t="s">
        <v>9739</v>
      </c>
      <c r="G1189" s="11" t="s">
        <v>9740</v>
      </c>
      <c r="H1189" s="11">
        <v>3</v>
      </c>
    </row>
    <row r="1190" spans="1:8" x14ac:dyDescent="0.25">
      <c r="A1190" s="22" t="s">
        <v>271</v>
      </c>
      <c r="B1190" s="11" t="s">
        <v>9741</v>
      </c>
      <c r="C1190" s="11" t="s">
        <v>9742</v>
      </c>
      <c r="D1190" s="11" t="s">
        <v>9743</v>
      </c>
      <c r="E1190" s="11" t="s">
        <v>9744</v>
      </c>
      <c r="F1190" s="11" t="s">
        <v>9745</v>
      </c>
      <c r="G1190" s="11" t="s">
        <v>9746</v>
      </c>
      <c r="H1190" s="11">
        <v>3</v>
      </c>
    </row>
    <row r="1191" spans="1:8" x14ac:dyDescent="0.25">
      <c r="A1191" s="22" t="s">
        <v>987</v>
      </c>
      <c r="B1191" s="11" t="s">
        <v>9747</v>
      </c>
      <c r="C1191" s="11" t="s">
        <v>9748</v>
      </c>
      <c r="D1191" s="11" t="s">
        <v>9749</v>
      </c>
      <c r="E1191" s="11" t="s">
        <v>9750</v>
      </c>
      <c r="F1191" s="11" t="s">
        <v>9623</v>
      </c>
      <c r="G1191" s="11" t="s">
        <v>9751</v>
      </c>
      <c r="H1191" s="11">
        <v>3</v>
      </c>
    </row>
    <row r="1192" spans="1:8" x14ac:dyDescent="0.25">
      <c r="A1192" s="22" t="s">
        <v>169</v>
      </c>
      <c r="B1192" s="11" t="s">
        <v>9752</v>
      </c>
      <c r="C1192" s="11" t="s">
        <v>9753</v>
      </c>
      <c r="D1192" s="11" t="s">
        <v>9754</v>
      </c>
      <c r="E1192" s="11" t="s">
        <v>9755</v>
      </c>
      <c r="F1192" s="11" t="s">
        <v>9756</v>
      </c>
      <c r="G1192" s="11" t="s">
        <v>9757</v>
      </c>
      <c r="H1192" s="11">
        <v>3</v>
      </c>
    </row>
    <row r="1193" spans="1:8" x14ac:dyDescent="0.25">
      <c r="A1193" s="22" t="s">
        <v>237</v>
      </c>
      <c r="B1193" s="11" t="s">
        <v>9758</v>
      </c>
      <c r="C1193" s="11" t="s">
        <v>9759</v>
      </c>
      <c r="D1193" s="11" t="s">
        <v>9760</v>
      </c>
      <c r="E1193" s="11" t="s">
        <v>9761</v>
      </c>
      <c r="F1193" s="11" t="s">
        <v>9762</v>
      </c>
      <c r="G1193" s="11" t="s">
        <v>9763</v>
      </c>
      <c r="H1193" s="11">
        <v>3</v>
      </c>
    </row>
    <row r="1194" spans="1:8" x14ac:dyDescent="0.25">
      <c r="A1194" s="22" t="s">
        <v>195</v>
      </c>
      <c r="B1194" s="11" t="s">
        <v>9764</v>
      </c>
      <c r="C1194" s="11" t="s">
        <v>9765</v>
      </c>
      <c r="D1194" s="11" t="s">
        <v>9766</v>
      </c>
      <c r="E1194" s="11" t="s">
        <v>9767</v>
      </c>
      <c r="F1194" s="11" t="s">
        <v>9745</v>
      </c>
      <c r="G1194" s="11" t="s">
        <v>9768</v>
      </c>
      <c r="H1194" s="11">
        <v>3</v>
      </c>
    </row>
    <row r="1195" spans="1:8" x14ac:dyDescent="0.25">
      <c r="A1195" s="22" t="s">
        <v>231</v>
      </c>
      <c r="B1195" s="11" t="s">
        <v>9769</v>
      </c>
      <c r="C1195" s="11" t="s">
        <v>9770</v>
      </c>
      <c r="D1195" s="11" t="s">
        <v>9771</v>
      </c>
      <c r="E1195" s="11" t="s">
        <v>9772</v>
      </c>
      <c r="F1195" s="11" t="s">
        <v>9773</v>
      </c>
      <c r="G1195" s="11" t="s">
        <v>9774</v>
      </c>
      <c r="H1195" s="11">
        <v>3</v>
      </c>
    </row>
    <row r="1196" spans="1:8" x14ac:dyDescent="0.25">
      <c r="A1196" s="22" t="s">
        <v>251</v>
      </c>
      <c r="B1196" s="11" t="s">
        <v>9775</v>
      </c>
      <c r="C1196" s="11" t="s">
        <v>9776</v>
      </c>
      <c r="D1196" s="11" t="s">
        <v>9777</v>
      </c>
      <c r="E1196" s="11" t="s">
        <v>9778</v>
      </c>
      <c r="F1196" s="11" t="s">
        <v>9756</v>
      </c>
      <c r="G1196" s="11" t="s">
        <v>9779</v>
      </c>
      <c r="H1196" s="11">
        <v>3</v>
      </c>
    </row>
    <row r="1197" spans="1:8" x14ac:dyDescent="0.25">
      <c r="A1197" s="22" t="s">
        <v>219</v>
      </c>
      <c r="B1197" s="11" t="s">
        <v>9780</v>
      </c>
      <c r="C1197" s="11" t="s">
        <v>9781</v>
      </c>
      <c r="D1197" s="11" t="s">
        <v>9782</v>
      </c>
      <c r="E1197" s="11" t="s">
        <v>9783</v>
      </c>
      <c r="F1197" s="11" t="s">
        <v>9784</v>
      </c>
      <c r="G1197" s="11" t="s">
        <v>9785</v>
      </c>
      <c r="H1197" s="11">
        <v>3</v>
      </c>
    </row>
    <row r="1198" spans="1:8" x14ac:dyDescent="0.25">
      <c r="A1198" s="22" t="s">
        <v>265</v>
      </c>
      <c r="B1198" s="11" t="s">
        <v>9786</v>
      </c>
      <c r="C1198" s="11" t="s">
        <v>9787</v>
      </c>
      <c r="D1198" s="11" t="s">
        <v>9788</v>
      </c>
      <c r="E1198" s="11" t="s">
        <v>9789</v>
      </c>
      <c r="F1198" s="11" t="s">
        <v>9790</v>
      </c>
      <c r="G1198" s="11" t="s">
        <v>9791</v>
      </c>
      <c r="H1198" s="11">
        <v>3</v>
      </c>
    </row>
    <row r="1199" spans="1:8" x14ac:dyDescent="0.25">
      <c r="A1199" s="22" t="s">
        <v>256</v>
      </c>
      <c r="B1199" s="11" t="s">
        <v>9792</v>
      </c>
      <c r="C1199" s="11" t="s">
        <v>9793</v>
      </c>
      <c r="D1199" s="11" t="s">
        <v>9794</v>
      </c>
      <c r="E1199" s="11" t="s">
        <v>9795</v>
      </c>
      <c r="F1199" s="11" t="s">
        <v>9796</v>
      </c>
      <c r="G1199" s="11" t="s">
        <v>9797</v>
      </c>
      <c r="H1199" s="11">
        <v>3</v>
      </c>
    </row>
    <row r="1200" spans="1:8" x14ac:dyDescent="0.25">
      <c r="A1200" s="22" t="s">
        <v>232</v>
      </c>
      <c r="B1200" s="11" t="s">
        <v>9798</v>
      </c>
      <c r="C1200" s="11" t="s">
        <v>9799</v>
      </c>
      <c r="D1200" s="11" t="s">
        <v>9800</v>
      </c>
      <c r="E1200" s="11" t="s">
        <v>9801</v>
      </c>
      <c r="F1200" s="11" t="s">
        <v>9802</v>
      </c>
      <c r="G1200" s="11" t="s">
        <v>9803</v>
      </c>
      <c r="H1200" s="11">
        <v>3</v>
      </c>
    </row>
    <row r="1201" spans="1:8" x14ac:dyDescent="0.25">
      <c r="A1201" s="22" t="s">
        <v>238</v>
      </c>
      <c r="B1201" s="11" t="s">
        <v>9804</v>
      </c>
      <c r="C1201" s="11" t="s">
        <v>9805</v>
      </c>
      <c r="D1201" s="11" t="s">
        <v>9806</v>
      </c>
      <c r="E1201" s="11" t="s">
        <v>9807</v>
      </c>
      <c r="F1201" s="11" t="s">
        <v>9808</v>
      </c>
      <c r="G1201" s="11" t="s">
        <v>9809</v>
      </c>
      <c r="H1201" s="11">
        <v>3</v>
      </c>
    </row>
    <row r="1202" spans="1:8" x14ac:dyDescent="0.25">
      <c r="A1202" s="22" t="s">
        <v>254</v>
      </c>
      <c r="B1202" s="11" t="s">
        <v>9810</v>
      </c>
      <c r="C1202" s="11" t="s">
        <v>9811</v>
      </c>
      <c r="D1202" s="11" t="s">
        <v>9812</v>
      </c>
      <c r="E1202" s="11" t="s">
        <v>9813</v>
      </c>
      <c r="F1202" s="11" t="s">
        <v>9814</v>
      </c>
      <c r="G1202" s="11" t="s">
        <v>9815</v>
      </c>
      <c r="H1202" s="11">
        <v>3</v>
      </c>
    </row>
    <row r="1203" spans="1:8" x14ac:dyDescent="0.25">
      <c r="A1203" s="22" t="s">
        <v>258</v>
      </c>
      <c r="B1203" s="11" t="s">
        <v>9816</v>
      </c>
      <c r="C1203" s="11" t="s">
        <v>9817</v>
      </c>
      <c r="D1203" s="11" t="s">
        <v>9818</v>
      </c>
      <c r="E1203" s="11" t="s">
        <v>9819</v>
      </c>
      <c r="F1203" s="11" t="s">
        <v>9820</v>
      </c>
      <c r="G1203" s="11" t="s">
        <v>9821</v>
      </c>
      <c r="H1203" s="11">
        <v>3</v>
      </c>
    </row>
    <row r="1204" spans="1:8" x14ac:dyDescent="0.25">
      <c r="A1204" s="22" t="s">
        <v>266</v>
      </c>
      <c r="B1204" s="11" t="s">
        <v>9822</v>
      </c>
      <c r="C1204" s="11" t="s">
        <v>9823</v>
      </c>
      <c r="D1204" s="11" t="s">
        <v>9824</v>
      </c>
      <c r="E1204" s="11" t="s">
        <v>9825</v>
      </c>
      <c r="F1204" s="11" t="s">
        <v>9826</v>
      </c>
      <c r="G1204" s="11" t="s">
        <v>9827</v>
      </c>
      <c r="H1204" s="11">
        <v>3</v>
      </c>
    </row>
    <row r="1205" spans="1:8" x14ac:dyDescent="0.25">
      <c r="A1205" s="22" t="s">
        <v>261</v>
      </c>
      <c r="B1205" s="11" t="s">
        <v>9828</v>
      </c>
      <c r="C1205" s="11" t="s">
        <v>9829</v>
      </c>
      <c r="D1205" s="11" t="s">
        <v>9830</v>
      </c>
      <c r="E1205" s="11" t="s">
        <v>9831</v>
      </c>
      <c r="F1205" s="11" t="s">
        <v>9832</v>
      </c>
      <c r="G1205" s="11" t="s">
        <v>9833</v>
      </c>
      <c r="H1205" s="11">
        <v>3</v>
      </c>
    </row>
    <row r="1206" spans="1:8" x14ac:dyDescent="0.25">
      <c r="A1206" s="22" t="s">
        <v>273</v>
      </c>
      <c r="B1206" s="11" t="s">
        <v>9834</v>
      </c>
      <c r="C1206" s="11" t="s">
        <v>9835</v>
      </c>
      <c r="D1206" s="11" t="s">
        <v>9836</v>
      </c>
      <c r="E1206" s="11" t="s">
        <v>9837</v>
      </c>
      <c r="F1206" s="11" t="s">
        <v>9838</v>
      </c>
      <c r="G1206" s="11" t="s">
        <v>9839</v>
      </c>
      <c r="H1206" s="11">
        <v>3</v>
      </c>
    </row>
    <row r="1207" spans="1:8" x14ac:dyDescent="0.25">
      <c r="A1207" s="22" t="s">
        <v>260</v>
      </c>
      <c r="B1207" s="11" t="s">
        <v>9840</v>
      </c>
      <c r="C1207" s="11" t="s">
        <v>9841</v>
      </c>
      <c r="D1207" s="11" t="s">
        <v>9842</v>
      </c>
      <c r="E1207" s="11" t="s">
        <v>9843</v>
      </c>
      <c r="F1207" s="11" t="s">
        <v>9844</v>
      </c>
      <c r="G1207" s="11" t="s">
        <v>9845</v>
      </c>
      <c r="H1207" s="11">
        <v>3</v>
      </c>
    </row>
    <row r="1208" spans="1:8" x14ac:dyDescent="0.25">
      <c r="A1208" s="22" t="s">
        <v>274</v>
      </c>
      <c r="B1208" s="11" t="s">
        <v>9846</v>
      </c>
      <c r="C1208" s="11" t="s">
        <v>9847</v>
      </c>
      <c r="D1208" s="11" t="s">
        <v>9848</v>
      </c>
      <c r="E1208" s="11" t="s">
        <v>9849</v>
      </c>
      <c r="F1208" s="11" t="s">
        <v>9850</v>
      </c>
      <c r="G1208" s="11" t="s">
        <v>9851</v>
      </c>
      <c r="H1208" s="11">
        <v>3</v>
      </c>
    </row>
    <row r="1209" spans="1:8" x14ac:dyDescent="0.25">
      <c r="A1209" s="22" t="s">
        <v>269</v>
      </c>
      <c r="B1209" s="11" t="s">
        <v>9852</v>
      </c>
      <c r="C1209" s="11" t="s">
        <v>9853</v>
      </c>
      <c r="D1209" s="11" t="s">
        <v>9854</v>
      </c>
      <c r="E1209" s="11" t="s">
        <v>9855</v>
      </c>
      <c r="F1209" s="11" t="s">
        <v>9856</v>
      </c>
      <c r="G1209" s="11" t="s">
        <v>9857</v>
      </c>
      <c r="H1209" s="11">
        <v>3</v>
      </c>
    </row>
    <row r="1210" spans="1:8" x14ac:dyDescent="0.25">
      <c r="A1210" s="22" t="s">
        <v>275</v>
      </c>
      <c r="B1210" s="11" t="s">
        <v>9858</v>
      </c>
      <c r="C1210" s="11" t="s">
        <v>9859</v>
      </c>
      <c r="D1210" s="11" t="s">
        <v>9860</v>
      </c>
      <c r="E1210" s="11" t="s">
        <v>9861</v>
      </c>
      <c r="F1210" s="11" t="s">
        <v>9756</v>
      </c>
      <c r="G1210" s="11" t="s">
        <v>9862</v>
      </c>
      <c r="H1210" s="11">
        <v>3</v>
      </c>
    </row>
    <row r="1211" spans="1:8" x14ac:dyDescent="0.25">
      <c r="A1211" s="22" t="s">
        <v>279</v>
      </c>
      <c r="B1211" s="11" t="s">
        <v>9863</v>
      </c>
      <c r="C1211" s="11" t="s">
        <v>9864</v>
      </c>
      <c r="D1211" s="11" t="s">
        <v>9865</v>
      </c>
      <c r="E1211" s="11" t="s">
        <v>9866</v>
      </c>
      <c r="F1211" s="11" t="s">
        <v>9867</v>
      </c>
      <c r="G1211" s="11" t="s">
        <v>9868</v>
      </c>
      <c r="H1211" s="11">
        <v>3</v>
      </c>
    </row>
    <row r="1212" spans="1:8" x14ac:dyDescent="0.25">
      <c r="A1212" s="22" t="s">
        <v>276</v>
      </c>
      <c r="B1212" s="11" t="s">
        <v>9869</v>
      </c>
      <c r="C1212" s="11" t="s">
        <v>9870</v>
      </c>
      <c r="D1212" s="11" t="s">
        <v>9871</v>
      </c>
      <c r="E1212" s="11" t="s">
        <v>9872</v>
      </c>
      <c r="F1212" s="11" t="s">
        <v>9838</v>
      </c>
      <c r="G1212" s="11" t="s">
        <v>9873</v>
      </c>
      <c r="H1212" s="11">
        <v>3</v>
      </c>
    </row>
    <row r="1213" spans="1:8" x14ac:dyDescent="0.25">
      <c r="A1213" s="22" t="s">
        <v>280</v>
      </c>
      <c r="B1213" s="11" t="s">
        <v>9874</v>
      </c>
      <c r="C1213" s="11" t="s">
        <v>9875</v>
      </c>
      <c r="D1213" s="11" t="s">
        <v>9876</v>
      </c>
      <c r="E1213" s="11" t="s">
        <v>9877</v>
      </c>
      <c r="F1213" s="11" t="s">
        <v>9878</v>
      </c>
      <c r="G1213" s="11" t="s">
        <v>9879</v>
      </c>
      <c r="H1213" s="11">
        <v>3</v>
      </c>
    </row>
    <row r="1214" spans="1:8" x14ac:dyDescent="0.25">
      <c r="A1214" s="22" t="s">
        <v>83</v>
      </c>
      <c r="B1214" s="11" t="s">
        <v>9880</v>
      </c>
      <c r="C1214" s="11" t="s">
        <v>9881</v>
      </c>
      <c r="D1214" s="11" t="s">
        <v>9882</v>
      </c>
      <c r="E1214" s="11" t="s">
        <v>9883</v>
      </c>
      <c r="F1214" s="11" t="s">
        <v>9884</v>
      </c>
      <c r="G1214" s="11" t="s">
        <v>9885</v>
      </c>
      <c r="H1214" s="11">
        <v>4</v>
      </c>
    </row>
    <row r="1215" spans="1:8" x14ac:dyDescent="0.25">
      <c r="A1215" s="22" t="s">
        <v>76</v>
      </c>
      <c r="B1215" s="11" t="s">
        <v>9886</v>
      </c>
      <c r="C1215" s="11" t="s">
        <v>9887</v>
      </c>
      <c r="D1215" s="11" t="s">
        <v>9888</v>
      </c>
      <c r="E1215" s="11" t="s">
        <v>9889</v>
      </c>
      <c r="F1215" s="11" t="s">
        <v>9890</v>
      </c>
      <c r="G1215" s="11" t="s">
        <v>9891</v>
      </c>
      <c r="H1215" s="11">
        <v>4</v>
      </c>
    </row>
    <row r="1216" spans="1:8" x14ac:dyDescent="0.25">
      <c r="A1216" s="22" t="s">
        <v>229</v>
      </c>
      <c r="B1216" s="11" t="s">
        <v>9892</v>
      </c>
      <c r="C1216" s="11" t="s">
        <v>9893</v>
      </c>
      <c r="D1216" s="11" t="s">
        <v>9894</v>
      </c>
      <c r="E1216" s="11" t="s">
        <v>9895</v>
      </c>
      <c r="F1216" s="11" t="s">
        <v>9896</v>
      </c>
      <c r="G1216" s="11" t="s">
        <v>9897</v>
      </c>
      <c r="H1216" s="11">
        <v>4</v>
      </c>
    </row>
    <row r="1217" spans="1:8" x14ac:dyDescent="0.25">
      <c r="A1217" s="22" t="s">
        <v>273</v>
      </c>
      <c r="B1217" s="11" t="s">
        <v>9898</v>
      </c>
      <c r="C1217" s="11" t="s">
        <v>9899</v>
      </c>
      <c r="D1217" s="11" t="s">
        <v>9900</v>
      </c>
      <c r="E1217" s="11" t="s">
        <v>9901</v>
      </c>
      <c r="F1217" s="11" t="s">
        <v>9902</v>
      </c>
      <c r="G1217" s="11" t="s">
        <v>9903</v>
      </c>
      <c r="H1217" s="11">
        <v>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F4885-71ED-4724-B756-CA11FBEF6C99}">
  <dimension ref="A1:H126"/>
  <sheetViews>
    <sheetView zoomScaleNormal="100" workbookViewId="0"/>
  </sheetViews>
  <sheetFormatPr defaultColWidth="9.140625" defaultRowHeight="15" x14ac:dyDescent="0.25"/>
  <cols>
    <col min="1" max="1" width="34" customWidth="1"/>
    <col min="2" max="2" width="133.7109375" bestFit="1" customWidth="1"/>
    <col min="3" max="6" width="12.140625" bestFit="1" customWidth="1"/>
    <col min="7" max="7" width="12.7109375" bestFit="1" customWidth="1"/>
  </cols>
  <sheetData>
    <row r="1" spans="1:8" x14ac:dyDescent="0.25">
      <c r="A1" s="27" t="s">
        <v>9916</v>
      </c>
    </row>
    <row r="2" spans="1:8" x14ac:dyDescent="0.25">
      <c r="A2" s="20" t="s">
        <v>1495</v>
      </c>
      <c r="B2" s="20" t="s">
        <v>1494</v>
      </c>
      <c r="C2" s="20" t="s">
        <v>1493</v>
      </c>
      <c r="D2" s="20" t="s">
        <v>1492</v>
      </c>
      <c r="E2" s="20" t="s">
        <v>1491</v>
      </c>
      <c r="F2" s="20" t="s">
        <v>1490</v>
      </c>
      <c r="G2" s="20" t="s">
        <v>1489</v>
      </c>
      <c r="H2" s="20" t="s">
        <v>1033</v>
      </c>
    </row>
    <row r="3" spans="1:8" x14ac:dyDescent="0.25">
      <c r="A3" s="11" t="s">
        <v>1429</v>
      </c>
      <c r="B3" s="11" t="s">
        <v>1483</v>
      </c>
      <c r="C3" s="11">
        <v>4</v>
      </c>
      <c r="D3" s="11" t="s">
        <v>1221</v>
      </c>
      <c r="E3" s="11" t="s">
        <v>1488</v>
      </c>
      <c r="F3" s="11" t="s">
        <v>1434</v>
      </c>
      <c r="G3" s="11" t="s">
        <v>1487</v>
      </c>
      <c r="H3" s="11">
        <v>1</v>
      </c>
    </row>
    <row r="4" spans="1:8" x14ac:dyDescent="0.25">
      <c r="A4" s="11" t="s">
        <v>1429</v>
      </c>
      <c r="B4" s="11" t="s">
        <v>1483</v>
      </c>
      <c r="C4" s="11">
        <v>24</v>
      </c>
      <c r="D4" s="11" t="s">
        <v>1221</v>
      </c>
      <c r="E4" s="11" t="s">
        <v>1486</v>
      </c>
      <c r="F4" s="11" t="s">
        <v>1485</v>
      </c>
      <c r="G4" s="11" t="s">
        <v>1484</v>
      </c>
      <c r="H4" s="11">
        <v>2</v>
      </c>
    </row>
    <row r="5" spans="1:8" x14ac:dyDescent="0.25">
      <c r="A5" s="11" t="s">
        <v>1429</v>
      </c>
      <c r="B5" s="11" t="s">
        <v>1483</v>
      </c>
      <c r="C5" s="11">
        <v>5</v>
      </c>
      <c r="D5" s="11" t="s">
        <v>1221</v>
      </c>
      <c r="E5" s="11" t="s">
        <v>1482</v>
      </c>
      <c r="F5" s="11" t="s">
        <v>1481</v>
      </c>
      <c r="G5" s="11" t="s">
        <v>1480</v>
      </c>
      <c r="H5" s="11">
        <v>3</v>
      </c>
    </row>
    <row r="6" spans="1:8" x14ac:dyDescent="0.25">
      <c r="A6" s="11" t="s">
        <v>1429</v>
      </c>
      <c r="B6" s="11" t="s">
        <v>1476</v>
      </c>
      <c r="C6" s="11">
        <v>141</v>
      </c>
      <c r="D6" s="11" t="s">
        <v>1221</v>
      </c>
      <c r="E6" s="26" t="s">
        <v>1479</v>
      </c>
      <c r="F6" s="26" t="s">
        <v>1478</v>
      </c>
      <c r="G6" s="26" t="s">
        <v>1477</v>
      </c>
      <c r="H6" s="11">
        <v>2</v>
      </c>
    </row>
    <row r="7" spans="1:8" x14ac:dyDescent="0.25">
      <c r="A7" s="11" t="s">
        <v>1429</v>
      </c>
      <c r="B7" s="11" t="s">
        <v>1476</v>
      </c>
      <c r="C7" s="11">
        <v>96</v>
      </c>
      <c r="D7" s="11" t="s">
        <v>1267</v>
      </c>
      <c r="E7" s="11" t="s">
        <v>1475</v>
      </c>
      <c r="F7" s="11" t="s">
        <v>1474</v>
      </c>
      <c r="G7" s="11" t="s">
        <v>1473</v>
      </c>
      <c r="H7" s="11">
        <v>3</v>
      </c>
    </row>
    <row r="8" spans="1:8" x14ac:dyDescent="0.25">
      <c r="A8" s="11" t="s">
        <v>1429</v>
      </c>
      <c r="B8" s="11" t="s">
        <v>1467</v>
      </c>
      <c r="C8" s="11">
        <v>6</v>
      </c>
      <c r="D8" s="11" t="s">
        <v>1221</v>
      </c>
      <c r="E8" s="11" t="s">
        <v>1472</v>
      </c>
      <c r="F8" s="11" t="s">
        <v>1471</v>
      </c>
      <c r="G8" s="11" t="s">
        <v>1470</v>
      </c>
      <c r="H8" s="11">
        <v>0</v>
      </c>
    </row>
    <row r="9" spans="1:8" x14ac:dyDescent="0.25">
      <c r="A9" s="11" t="s">
        <v>1429</v>
      </c>
      <c r="B9" s="11" t="s">
        <v>1467</v>
      </c>
      <c r="C9" s="11">
        <v>4</v>
      </c>
      <c r="D9" s="11" t="s">
        <v>1221</v>
      </c>
      <c r="E9" s="26" t="s">
        <v>1469</v>
      </c>
      <c r="F9" s="11" t="s">
        <v>1350</v>
      </c>
      <c r="G9" s="11" t="s">
        <v>1468</v>
      </c>
      <c r="H9" s="11">
        <v>1</v>
      </c>
    </row>
    <row r="10" spans="1:8" x14ac:dyDescent="0.25">
      <c r="A10" s="11" t="s">
        <v>1429</v>
      </c>
      <c r="B10" s="11" t="s">
        <v>1467</v>
      </c>
      <c r="C10" s="11">
        <v>4</v>
      </c>
      <c r="D10" s="11" t="s">
        <v>1221</v>
      </c>
      <c r="E10" s="11" t="s">
        <v>1466</v>
      </c>
      <c r="F10" s="11" t="s">
        <v>1377</v>
      </c>
      <c r="G10" s="11" t="s">
        <v>1465</v>
      </c>
      <c r="H10" s="11">
        <v>3</v>
      </c>
    </row>
    <row r="11" spans="1:8" x14ac:dyDescent="0.25">
      <c r="A11" s="11" t="s">
        <v>1429</v>
      </c>
      <c r="B11" s="11" t="s">
        <v>1459</v>
      </c>
      <c r="C11" s="11">
        <v>7</v>
      </c>
      <c r="D11" s="11" t="s">
        <v>1221</v>
      </c>
      <c r="E11" s="26" t="s">
        <v>1464</v>
      </c>
      <c r="F11" s="11" t="s">
        <v>1369</v>
      </c>
      <c r="G11" s="11" t="s">
        <v>1463</v>
      </c>
      <c r="H11" s="11">
        <v>1</v>
      </c>
    </row>
    <row r="12" spans="1:8" x14ac:dyDescent="0.25">
      <c r="A12" s="11" t="s">
        <v>1429</v>
      </c>
      <c r="B12" s="11" t="s">
        <v>1459</v>
      </c>
      <c r="C12" s="11">
        <v>29</v>
      </c>
      <c r="D12" s="11" t="s">
        <v>1221</v>
      </c>
      <c r="E12" s="26" t="s">
        <v>1462</v>
      </c>
      <c r="F12" s="11" t="s">
        <v>1461</v>
      </c>
      <c r="G12" s="11" t="s">
        <v>1460</v>
      </c>
      <c r="H12" s="11">
        <v>2</v>
      </c>
    </row>
    <row r="13" spans="1:8" x14ac:dyDescent="0.25">
      <c r="A13" s="11" t="s">
        <v>1429</v>
      </c>
      <c r="B13" s="11" t="s">
        <v>1459</v>
      </c>
      <c r="C13" s="11">
        <v>7</v>
      </c>
      <c r="D13" s="11" t="s">
        <v>1221</v>
      </c>
      <c r="E13" s="11" t="s">
        <v>1458</v>
      </c>
      <c r="F13" s="11" t="s">
        <v>1457</v>
      </c>
      <c r="G13" s="11" t="s">
        <v>1456</v>
      </c>
      <c r="H13" s="11">
        <v>3</v>
      </c>
    </row>
    <row r="14" spans="1:8" x14ac:dyDescent="0.25">
      <c r="A14" s="11" t="s">
        <v>1429</v>
      </c>
      <c r="B14" s="11" t="s">
        <v>1449</v>
      </c>
      <c r="C14" s="11">
        <v>11</v>
      </c>
      <c r="D14" s="11" t="s">
        <v>1221</v>
      </c>
      <c r="E14" s="11" t="s">
        <v>1455</v>
      </c>
      <c r="F14" s="11" t="s">
        <v>1454</v>
      </c>
      <c r="G14" s="11" t="s">
        <v>1453</v>
      </c>
      <c r="H14" s="11">
        <v>0</v>
      </c>
    </row>
    <row r="15" spans="1:8" x14ac:dyDescent="0.25">
      <c r="A15" s="11" t="s">
        <v>1429</v>
      </c>
      <c r="B15" s="11" t="s">
        <v>1449</v>
      </c>
      <c r="C15" s="11">
        <v>12</v>
      </c>
      <c r="D15" s="11" t="s">
        <v>1221</v>
      </c>
      <c r="E15" s="26" t="s">
        <v>1452</v>
      </c>
      <c r="F15" s="26" t="s">
        <v>1451</v>
      </c>
      <c r="G15" s="26" t="s">
        <v>1450</v>
      </c>
      <c r="H15" s="11">
        <v>2</v>
      </c>
    </row>
    <row r="16" spans="1:8" x14ac:dyDescent="0.25">
      <c r="A16" s="11" t="s">
        <v>1429</v>
      </c>
      <c r="B16" s="11" t="s">
        <v>1449</v>
      </c>
      <c r="C16" s="11">
        <v>5</v>
      </c>
      <c r="D16" s="11" t="s">
        <v>1221</v>
      </c>
      <c r="E16" s="11" t="s">
        <v>1448</v>
      </c>
      <c r="F16" s="11" t="s">
        <v>1363</v>
      </c>
      <c r="G16" s="11" t="s">
        <v>1447</v>
      </c>
      <c r="H16" s="11">
        <v>3</v>
      </c>
    </row>
    <row r="17" spans="1:8" x14ac:dyDescent="0.25">
      <c r="A17" s="11" t="s">
        <v>1429</v>
      </c>
      <c r="B17" s="11" t="s">
        <v>1443</v>
      </c>
      <c r="C17" s="11">
        <v>98</v>
      </c>
      <c r="D17" s="11" t="s">
        <v>1221</v>
      </c>
      <c r="E17" s="26" t="s">
        <v>1446</v>
      </c>
      <c r="F17" s="26" t="s">
        <v>1445</v>
      </c>
      <c r="G17" s="26" t="s">
        <v>1444</v>
      </c>
      <c r="H17" s="11">
        <v>2</v>
      </c>
    </row>
    <row r="18" spans="1:8" x14ac:dyDescent="0.25">
      <c r="A18" s="11" t="s">
        <v>1429</v>
      </c>
      <c r="B18" s="11" t="s">
        <v>1443</v>
      </c>
      <c r="C18" s="11">
        <v>86</v>
      </c>
      <c r="D18" s="11" t="s">
        <v>1267</v>
      </c>
      <c r="E18" s="11" t="s">
        <v>1442</v>
      </c>
      <c r="F18" s="11" t="s">
        <v>1441</v>
      </c>
      <c r="G18" s="11" t="s">
        <v>1440</v>
      </c>
      <c r="H18" s="11">
        <v>3</v>
      </c>
    </row>
    <row r="19" spans="1:8" x14ac:dyDescent="0.25">
      <c r="A19" s="11" t="s">
        <v>1429</v>
      </c>
      <c r="B19" s="11" t="s">
        <v>1436</v>
      </c>
      <c r="C19" s="11">
        <v>7</v>
      </c>
      <c r="D19" s="11" t="s">
        <v>1221</v>
      </c>
      <c r="E19" s="11" t="s">
        <v>1439</v>
      </c>
      <c r="F19" s="11" t="s">
        <v>1438</v>
      </c>
      <c r="G19" s="11" t="s">
        <v>1437</v>
      </c>
      <c r="H19" s="11">
        <v>0</v>
      </c>
    </row>
    <row r="20" spans="1:8" x14ac:dyDescent="0.25">
      <c r="A20" s="11" t="s">
        <v>1429</v>
      </c>
      <c r="B20" s="11" t="s">
        <v>1436</v>
      </c>
      <c r="C20" s="11">
        <v>5</v>
      </c>
      <c r="D20" s="11" t="s">
        <v>1221</v>
      </c>
      <c r="E20" s="11" t="s">
        <v>1435</v>
      </c>
      <c r="F20" s="11" t="s">
        <v>1434</v>
      </c>
      <c r="G20" s="11" t="s">
        <v>1433</v>
      </c>
      <c r="H20" s="11">
        <v>1</v>
      </c>
    </row>
    <row r="21" spans="1:8" x14ac:dyDescent="0.25">
      <c r="A21" s="11" t="s">
        <v>1429</v>
      </c>
      <c r="B21" s="11" t="s">
        <v>1428</v>
      </c>
      <c r="C21" s="11">
        <v>12</v>
      </c>
      <c r="D21" s="11" t="s">
        <v>1221</v>
      </c>
      <c r="E21" s="26" t="s">
        <v>1432</v>
      </c>
      <c r="F21" s="11" t="s">
        <v>1431</v>
      </c>
      <c r="G21" s="11" t="s">
        <v>1430</v>
      </c>
      <c r="H21" s="11">
        <v>1</v>
      </c>
    </row>
    <row r="22" spans="1:8" x14ac:dyDescent="0.25">
      <c r="A22" s="11" t="s">
        <v>1429</v>
      </c>
      <c r="B22" s="11" t="s">
        <v>1428</v>
      </c>
      <c r="C22" s="11">
        <v>45</v>
      </c>
      <c r="D22" s="11" t="s">
        <v>1221</v>
      </c>
      <c r="E22" s="11" t="s">
        <v>1427</v>
      </c>
      <c r="F22" s="11" t="s">
        <v>1426</v>
      </c>
      <c r="G22" s="11" t="s">
        <v>1425</v>
      </c>
      <c r="H22" s="11">
        <v>2</v>
      </c>
    </row>
    <row r="23" spans="1:8" x14ac:dyDescent="0.25">
      <c r="A23" s="11" t="s">
        <v>1407</v>
      </c>
      <c r="B23" s="11" t="s">
        <v>1421</v>
      </c>
      <c r="C23" s="11">
        <v>393</v>
      </c>
      <c r="D23" s="11" t="s">
        <v>1221</v>
      </c>
      <c r="E23" s="26" t="s">
        <v>1424</v>
      </c>
      <c r="F23" s="11" t="s">
        <v>1423</v>
      </c>
      <c r="G23" s="11" t="s">
        <v>1422</v>
      </c>
      <c r="H23" s="11">
        <v>2</v>
      </c>
    </row>
    <row r="24" spans="1:8" x14ac:dyDescent="0.25">
      <c r="A24" s="11" t="s">
        <v>1407</v>
      </c>
      <c r="B24" s="11" t="s">
        <v>1421</v>
      </c>
      <c r="C24" s="11">
        <v>171</v>
      </c>
      <c r="D24" s="11" t="s">
        <v>1267</v>
      </c>
      <c r="E24" s="11" t="s">
        <v>1420</v>
      </c>
      <c r="F24" s="11" t="s">
        <v>1419</v>
      </c>
      <c r="G24" s="11" t="s">
        <v>1418</v>
      </c>
      <c r="H24" s="11">
        <v>3</v>
      </c>
    </row>
    <row r="25" spans="1:8" x14ac:dyDescent="0.25">
      <c r="A25" s="11" t="s">
        <v>1407</v>
      </c>
      <c r="B25" s="11" t="s">
        <v>1414</v>
      </c>
      <c r="C25" s="11">
        <v>158</v>
      </c>
      <c r="D25" s="11" t="s">
        <v>1221</v>
      </c>
      <c r="E25" s="26" t="s">
        <v>1417</v>
      </c>
      <c r="F25" s="26" t="s">
        <v>1416</v>
      </c>
      <c r="G25" s="26" t="s">
        <v>1415</v>
      </c>
      <c r="H25" s="11">
        <v>2</v>
      </c>
    </row>
    <row r="26" spans="1:8" x14ac:dyDescent="0.25">
      <c r="A26" s="11" t="s">
        <v>1407</v>
      </c>
      <c r="B26" s="11" t="s">
        <v>1414</v>
      </c>
      <c r="C26" s="11">
        <v>108</v>
      </c>
      <c r="D26" s="11" t="s">
        <v>1267</v>
      </c>
      <c r="E26" s="11" t="s">
        <v>1413</v>
      </c>
      <c r="F26" s="11" t="s">
        <v>1412</v>
      </c>
      <c r="G26" s="11" t="s">
        <v>1411</v>
      </c>
      <c r="H26" s="11">
        <v>3</v>
      </c>
    </row>
    <row r="27" spans="1:8" x14ac:dyDescent="0.25">
      <c r="A27" s="11" t="s">
        <v>1407</v>
      </c>
      <c r="B27" s="11" t="s">
        <v>1406</v>
      </c>
      <c r="C27" s="11">
        <v>190</v>
      </c>
      <c r="D27" s="11" t="s">
        <v>1221</v>
      </c>
      <c r="E27" s="26" t="s">
        <v>1410</v>
      </c>
      <c r="F27" s="26" t="s">
        <v>1409</v>
      </c>
      <c r="G27" s="26" t="s">
        <v>1408</v>
      </c>
      <c r="H27" s="11">
        <v>2</v>
      </c>
    </row>
    <row r="28" spans="1:8" x14ac:dyDescent="0.25">
      <c r="A28" s="11" t="s">
        <v>1407</v>
      </c>
      <c r="B28" s="11" t="s">
        <v>1406</v>
      </c>
      <c r="C28" s="11">
        <v>115</v>
      </c>
      <c r="D28" s="11" t="s">
        <v>1267</v>
      </c>
      <c r="E28" s="11" t="s">
        <v>1405</v>
      </c>
      <c r="F28" s="11" t="s">
        <v>1404</v>
      </c>
      <c r="G28" s="11" t="s">
        <v>1403</v>
      </c>
      <c r="H28" s="11">
        <v>3</v>
      </c>
    </row>
    <row r="29" spans="1:8" x14ac:dyDescent="0.25">
      <c r="A29" s="11" t="s">
        <v>1380</v>
      </c>
      <c r="B29" s="11" t="s">
        <v>1399</v>
      </c>
      <c r="C29" s="11">
        <v>5</v>
      </c>
      <c r="D29" s="11" t="s">
        <v>1267</v>
      </c>
      <c r="E29" s="11" t="s">
        <v>1402</v>
      </c>
      <c r="F29" s="11" t="s">
        <v>1401</v>
      </c>
      <c r="G29" s="11" t="s">
        <v>1400</v>
      </c>
      <c r="H29" s="11">
        <v>1</v>
      </c>
    </row>
    <row r="30" spans="1:8" x14ac:dyDescent="0.25">
      <c r="A30" s="11" t="s">
        <v>1380</v>
      </c>
      <c r="B30" s="11" t="s">
        <v>1399</v>
      </c>
      <c r="C30" s="11">
        <v>5</v>
      </c>
      <c r="D30" s="11" t="s">
        <v>1267</v>
      </c>
      <c r="E30" s="11" t="s">
        <v>1398</v>
      </c>
      <c r="F30" s="11" t="s">
        <v>1397</v>
      </c>
      <c r="G30" s="11" t="s">
        <v>1396</v>
      </c>
      <c r="H30" s="11">
        <v>3</v>
      </c>
    </row>
    <row r="31" spans="1:8" x14ac:dyDescent="0.25">
      <c r="A31" s="11" t="s">
        <v>1380</v>
      </c>
      <c r="B31" s="11" t="s">
        <v>1392</v>
      </c>
      <c r="C31" s="11">
        <v>152</v>
      </c>
      <c r="D31" s="11" t="s">
        <v>1221</v>
      </c>
      <c r="E31" s="26" t="s">
        <v>1395</v>
      </c>
      <c r="F31" s="26" t="s">
        <v>1394</v>
      </c>
      <c r="G31" s="26" t="s">
        <v>1393</v>
      </c>
      <c r="H31" s="11">
        <v>2</v>
      </c>
    </row>
    <row r="32" spans="1:8" x14ac:dyDescent="0.25">
      <c r="A32" s="11" t="s">
        <v>1380</v>
      </c>
      <c r="B32" s="11" t="s">
        <v>1392</v>
      </c>
      <c r="C32" s="11">
        <v>96</v>
      </c>
      <c r="D32" s="11" t="s">
        <v>1267</v>
      </c>
      <c r="E32" s="11" t="s">
        <v>1391</v>
      </c>
      <c r="F32" s="11" t="s">
        <v>1265</v>
      </c>
      <c r="G32" s="11" t="s">
        <v>1264</v>
      </c>
      <c r="H32" s="11">
        <v>3</v>
      </c>
    </row>
    <row r="33" spans="1:8" x14ac:dyDescent="0.25">
      <c r="A33" s="11" t="s">
        <v>1380</v>
      </c>
      <c r="B33" s="11" t="s">
        <v>1387</v>
      </c>
      <c r="C33" s="11">
        <v>36</v>
      </c>
      <c r="D33" s="11" t="s">
        <v>1221</v>
      </c>
      <c r="E33" s="26" t="s">
        <v>1390</v>
      </c>
      <c r="F33" s="26" t="s">
        <v>1389</v>
      </c>
      <c r="G33" s="26" t="s">
        <v>1388</v>
      </c>
      <c r="H33" s="11">
        <v>2</v>
      </c>
    </row>
    <row r="34" spans="1:8" x14ac:dyDescent="0.25">
      <c r="A34" s="11" t="s">
        <v>1380</v>
      </c>
      <c r="B34" s="11" t="s">
        <v>1387</v>
      </c>
      <c r="C34" s="11">
        <v>36</v>
      </c>
      <c r="D34" s="11" t="s">
        <v>1267</v>
      </c>
      <c r="E34" s="11" t="s">
        <v>1386</v>
      </c>
      <c r="F34" s="11" t="s">
        <v>1385</v>
      </c>
      <c r="G34" s="11" t="s">
        <v>1384</v>
      </c>
      <c r="H34" s="11">
        <v>3</v>
      </c>
    </row>
    <row r="35" spans="1:8" x14ac:dyDescent="0.25">
      <c r="A35" s="11" t="s">
        <v>1380</v>
      </c>
      <c r="B35" s="11" t="s">
        <v>1379</v>
      </c>
      <c r="C35" s="11">
        <v>47</v>
      </c>
      <c r="D35" s="11" t="s">
        <v>1221</v>
      </c>
      <c r="E35" s="26" t="s">
        <v>1383</v>
      </c>
      <c r="F35" s="26" t="s">
        <v>1382</v>
      </c>
      <c r="G35" s="26" t="s">
        <v>1381</v>
      </c>
      <c r="H35" s="11">
        <v>2</v>
      </c>
    </row>
    <row r="36" spans="1:8" x14ac:dyDescent="0.25">
      <c r="A36" s="11" t="s">
        <v>1380</v>
      </c>
      <c r="B36" s="11" t="s">
        <v>1379</v>
      </c>
      <c r="C36" s="11">
        <v>39</v>
      </c>
      <c r="D36" s="11" t="s">
        <v>1267</v>
      </c>
      <c r="E36" s="11" t="s">
        <v>1378</v>
      </c>
      <c r="F36" s="11" t="s">
        <v>1377</v>
      </c>
      <c r="G36" s="11" t="s">
        <v>1376</v>
      </c>
      <c r="H36" s="11">
        <v>3</v>
      </c>
    </row>
    <row r="37" spans="1:8" x14ac:dyDescent="0.25">
      <c r="A37" s="11" t="s">
        <v>1372</v>
      </c>
      <c r="B37" s="11" t="s">
        <v>1371</v>
      </c>
      <c r="C37" s="11">
        <v>33</v>
      </c>
      <c r="D37" s="11" t="s">
        <v>1267</v>
      </c>
      <c r="E37" s="11" t="s">
        <v>1375</v>
      </c>
      <c r="F37" s="11" t="s">
        <v>1374</v>
      </c>
      <c r="G37" s="11" t="s">
        <v>1373</v>
      </c>
      <c r="H37" s="11">
        <v>0</v>
      </c>
    </row>
    <row r="38" spans="1:8" x14ac:dyDescent="0.25">
      <c r="A38" s="11" t="s">
        <v>1372</v>
      </c>
      <c r="B38" s="11" t="s">
        <v>1371</v>
      </c>
      <c r="C38" s="11">
        <v>18</v>
      </c>
      <c r="D38" s="11" t="s">
        <v>1267</v>
      </c>
      <c r="E38" s="26" t="s">
        <v>1370</v>
      </c>
      <c r="F38" s="11" t="s">
        <v>1369</v>
      </c>
      <c r="G38" s="11" t="s">
        <v>1368</v>
      </c>
      <c r="H38" s="11">
        <v>1</v>
      </c>
    </row>
    <row r="39" spans="1:8" x14ac:dyDescent="0.25">
      <c r="A39" s="11" t="s">
        <v>1335</v>
      </c>
      <c r="B39" s="11" t="s">
        <v>1365</v>
      </c>
      <c r="C39" s="11">
        <v>121</v>
      </c>
      <c r="D39" s="11" t="s">
        <v>1221</v>
      </c>
      <c r="E39" s="26" t="s">
        <v>1367</v>
      </c>
      <c r="F39" s="11" t="s">
        <v>1225</v>
      </c>
      <c r="G39" s="11" t="s">
        <v>1366</v>
      </c>
      <c r="H39" s="11">
        <v>1</v>
      </c>
    </row>
    <row r="40" spans="1:8" x14ac:dyDescent="0.25">
      <c r="A40" s="11" t="s">
        <v>1335</v>
      </c>
      <c r="B40" s="11" t="s">
        <v>1365</v>
      </c>
      <c r="C40" s="11">
        <v>117</v>
      </c>
      <c r="D40" s="11" t="s">
        <v>1221</v>
      </c>
      <c r="E40" s="11" t="s">
        <v>1364</v>
      </c>
      <c r="F40" s="11" t="s">
        <v>1363</v>
      </c>
      <c r="G40" s="11" t="s">
        <v>1362</v>
      </c>
      <c r="H40" s="11">
        <v>3</v>
      </c>
    </row>
    <row r="41" spans="1:8" x14ac:dyDescent="0.25">
      <c r="A41" s="11" t="s">
        <v>1335</v>
      </c>
      <c r="B41" s="11" t="s">
        <v>1358</v>
      </c>
      <c r="C41" s="11">
        <v>43</v>
      </c>
      <c r="D41" s="11" t="s">
        <v>1221</v>
      </c>
      <c r="E41" s="11" t="s">
        <v>1361</v>
      </c>
      <c r="F41" s="11" t="s">
        <v>1360</v>
      </c>
      <c r="G41" s="11" t="s">
        <v>1359</v>
      </c>
      <c r="H41" s="11">
        <v>0</v>
      </c>
    </row>
    <row r="42" spans="1:8" x14ac:dyDescent="0.25">
      <c r="A42" s="11" t="s">
        <v>1335</v>
      </c>
      <c r="B42" s="11" t="s">
        <v>1358</v>
      </c>
      <c r="C42" s="11">
        <v>51</v>
      </c>
      <c r="D42" s="11" t="s">
        <v>1221</v>
      </c>
      <c r="E42" s="26" t="s">
        <v>1357</v>
      </c>
      <c r="F42" s="11" t="s">
        <v>1356</v>
      </c>
      <c r="G42" s="11" t="s">
        <v>1355</v>
      </c>
      <c r="H42" s="11">
        <v>2</v>
      </c>
    </row>
    <row r="43" spans="1:8" x14ac:dyDescent="0.25">
      <c r="A43" s="11" t="s">
        <v>1335</v>
      </c>
      <c r="B43" s="11" t="s">
        <v>1345</v>
      </c>
      <c r="C43" s="11">
        <v>55</v>
      </c>
      <c r="D43" s="11" t="s">
        <v>1221</v>
      </c>
      <c r="E43" s="11" t="s">
        <v>1354</v>
      </c>
      <c r="F43" s="11" t="s">
        <v>1353</v>
      </c>
      <c r="G43" s="11" t="s">
        <v>1352</v>
      </c>
      <c r="H43" s="11">
        <v>0</v>
      </c>
    </row>
    <row r="44" spans="1:8" x14ac:dyDescent="0.25">
      <c r="A44" s="11" t="s">
        <v>1335</v>
      </c>
      <c r="B44" s="11" t="s">
        <v>1345</v>
      </c>
      <c r="C44" s="11">
        <v>25</v>
      </c>
      <c r="D44" s="11" t="s">
        <v>1221</v>
      </c>
      <c r="E44" s="26" t="s">
        <v>1351</v>
      </c>
      <c r="F44" s="11" t="s">
        <v>1350</v>
      </c>
      <c r="G44" s="11" t="s">
        <v>1349</v>
      </c>
      <c r="H44" s="11">
        <v>1</v>
      </c>
    </row>
    <row r="45" spans="1:8" x14ac:dyDescent="0.25">
      <c r="A45" s="11" t="s">
        <v>1335</v>
      </c>
      <c r="B45" s="11" t="s">
        <v>1345</v>
      </c>
      <c r="C45" s="11">
        <v>59</v>
      </c>
      <c r="D45" s="11" t="s">
        <v>1221</v>
      </c>
      <c r="E45" s="26" t="s">
        <v>1348</v>
      </c>
      <c r="F45" s="11" t="s">
        <v>1347</v>
      </c>
      <c r="G45" s="11" t="s">
        <v>1346</v>
      </c>
      <c r="H45" s="11">
        <v>2</v>
      </c>
    </row>
    <row r="46" spans="1:8" x14ac:dyDescent="0.25">
      <c r="A46" s="11" t="s">
        <v>1335</v>
      </c>
      <c r="B46" s="11" t="s">
        <v>1345</v>
      </c>
      <c r="C46" s="11">
        <v>25</v>
      </c>
      <c r="D46" s="11" t="s">
        <v>1221</v>
      </c>
      <c r="E46" s="11" t="s">
        <v>1344</v>
      </c>
      <c r="F46" s="11" t="s">
        <v>1343</v>
      </c>
      <c r="G46" s="11" t="s">
        <v>1342</v>
      </c>
      <c r="H46" s="11">
        <v>3</v>
      </c>
    </row>
    <row r="47" spans="1:8" x14ac:dyDescent="0.25">
      <c r="A47" s="11" t="s">
        <v>1335</v>
      </c>
      <c r="B47" s="11" t="s">
        <v>1334</v>
      </c>
      <c r="C47" s="11">
        <v>240</v>
      </c>
      <c r="D47" s="11" t="s">
        <v>1221</v>
      </c>
      <c r="E47" s="11" t="s">
        <v>1341</v>
      </c>
      <c r="F47" s="11" t="s">
        <v>1340</v>
      </c>
      <c r="G47" s="11" t="s">
        <v>1339</v>
      </c>
      <c r="H47" s="11">
        <v>0</v>
      </c>
    </row>
    <row r="48" spans="1:8" x14ac:dyDescent="0.25">
      <c r="A48" s="11" t="s">
        <v>1335</v>
      </c>
      <c r="B48" s="11" t="s">
        <v>1334</v>
      </c>
      <c r="C48" s="11">
        <v>81</v>
      </c>
      <c r="D48" s="11" t="s">
        <v>1221</v>
      </c>
      <c r="E48" s="11" t="s">
        <v>1338</v>
      </c>
      <c r="F48" s="11" t="s">
        <v>1337</v>
      </c>
      <c r="G48" s="11" t="s">
        <v>1336</v>
      </c>
      <c r="H48" s="11">
        <v>1</v>
      </c>
    </row>
    <row r="49" spans="1:8" x14ac:dyDescent="0.25">
      <c r="A49" s="11" t="s">
        <v>1335</v>
      </c>
      <c r="B49" s="11" t="s">
        <v>1334</v>
      </c>
      <c r="C49" s="11">
        <v>78</v>
      </c>
      <c r="D49" s="11" t="s">
        <v>1221</v>
      </c>
      <c r="E49" s="11" t="s">
        <v>1333</v>
      </c>
      <c r="F49" s="11" t="s">
        <v>1332</v>
      </c>
      <c r="G49" s="11" t="s">
        <v>1331</v>
      </c>
      <c r="H49" s="11">
        <v>3</v>
      </c>
    </row>
    <row r="50" spans="1:8" x14ac:dyDescent="0.25">
      <c r="A50" s="11" t="s">
        <v>1320</v>
      </c>
      <c r="B50" s="11" t="s">
        <v>1327</v>
      </c>
      <c r="C50" s="11">
        <v>250</v>
      </c>
      <c r="D50" s="11" t="s">
        <v>1221</v>
      </c>
      <c r="E50" s="26" t="s">
        <v>1330</v>
      </c>
      <c r="F50" s="26" t="s">
        <v>1329</v>
      </c>
      <c r="G50" s="26" t="s">
        <v>1328</v>
      </c>
      <c r="H50" s="11">
        <v>2</v>
      </c>
    </row>
    <row r="51" spans="1:8" x14ac:dyDescent="0.25">
      <c r="A51" s="11" t="s">
        <v>1320</v>
      </c>
      <c r="B51" s="11" t="s">
        <v>1327</v>
      </c>
      <c r="C51" s="11">
        <v>123</v>
      </c>
      <c r="D51" s="11" t="s">
        <v>1267</v>
      </c>
      <c r="E51" s="11" t="s">
        <v>1326</v>
      </c>
      <c r="F51" s="11" t="s">
        <v>1325</v>
      </c>
      <c r="G51" s="11" t="s">
        <v>1324</v>
      </c>
      <c r="H51" s="11">
        <v>3</v>
      </c>
    </row>
    <row r="52" spans="1:8" x14ac:dyDescent="0.25">
      <c r="A52" s="11" t="s">
        <v>1320</v>
      </c>
      <c r="B52" s="11" t="s">
        <v>1319</v>
      </c>
      <c r="C52" s="11">
        <v>100</v>
      </c>
      <c r="D52" s="11" t="s">
        <v>1221</v>
      </c>
      <c r="E52" s="26" t="s">
        <v>1323</v>
      </c>
      <c r="F52" s="26" t="s">
        <v>1322</v>
      </c>
      <c r="G52" s="26" t="s">
        <v>1321</v>
      </c>
      <c r="H52" s="11">
        <v>2</v>
      </c>
    </row>
    <row r="53" spans="1:8" x14ac:dyDescent="0.25">
      <c r="A53" s="11" t="s">
        <v>1320</v>
      </c>
      <c r="B53" s="11" t="s">
        <v>1319</v>
      </c>
      <c r="C53" s="11">
        <v>83</v>
      </c>
      <c r="D53" s="11" t="s">
        <v>1267</v>
      </c>
      <c r="E53" s="11" t="s">
        <v>1318</v>
      </c>
      <c r="F53" s="11" t="s">
        <v>1317</v>
      </c>
      <c r="G53" s="11" t="s">
        <v>1316</v>
      </c>
      <c r="H53" s="11">
        <v>3</v>
      </c>
    </row>
    <row r="54" spans="1:8" x14ac:dyDescent="0.25">
      <c r="A54" s="11" t="s">
        <v>1284</v>
      </c>
      <c r="B54" s="11" t="s">
        <v>1312</v>
      </c>
      <c r="C54" s="11">
        <v>58</v>
      </c>
      <c r="D54" s="11" t="s">
        <v>1221</v>
      </c>
      <c r="E54" s="26" t="s">
        <v>1315</v>
      </c>
      <c r="F54" s="26" t="s">
        <v>1314</v>
      </c>
      <c r="G54" s="26" t="s">
        <v>1313</v>
      </c>
      <c r="H54" s="11">
        <v>2</v>
      </c>
    </row>
    <row r="55" spans="1:8" x14ac:dyDescent="0.25">
      <c r="A55" s="11" t="s">
        <v>1284</v>
      </c>
      <c r="B55" s="11" t="s">
        <v>1312</v>
      </c>
      <c r="C55" s="11">
        <v>50</v>
      </c>
      <c r="D55" s="11" t="s">
        <v>1267</v>
      </c>
      <c r="E55" s="11" t="s">
        <v>1311</v>
      </c>
      <c r="F55" s="11" t="s">
        <v>1310</v>
      </c>
      <c r="G55" s="11" t="s">
        <v>1309</v>
      </c>
      <c r="H55" s="11">
        <v>3</v>
      </c>
    </row>
    <row r="56" spans="1:8" x14ac:dyDescent="0.25">
      <c r="A56" s="11" t="s">
        <v>1284</v>
      </c>
      <c r="B56" s="11" t="s">
        <v>1305</v>
      </c>
      <c r="C56" s="11">
        <v>90</v>
      </c>
      <c r="D56" s="11" t="s">
        <v>1221</v>
      </c>
      <c r="E56" s="26" t="s">
        <v>1308</v>
      </c>
      <c r="F56" s="26" t="s">
        <v>1307</v>
      </c>
      <c r="G56" s="26" t="s">
        <v>1306</v>
      </c>
      <c r="H56" s="11">
        <v>2</v>
      </c>
    </row>
    <row r="57" spans="1:8" x14ac:dyDescent="0.25">
      <c r="A57" s="11" t="s">
        <v>1284</v>
      </c>
      <c r="B57" s="11" t="s">
        <v>1305</v>
      </c>
      <c r="C57" s="11">
        <v>87</v>
      </c>
      <c r="D57" s="11" t="s">
        <v>1267</v>
      </c>
      <c r="E57" s="11" t="s">
        <v>1304</v>
      </c>
      <c r="F57" s="11" t="s">
        <v>1303</v>
      </c>
      <c r="G57" s="11" t="s">
        <v>1302</v>
      </c>
      <c r="H57" s="11">
        <v>3</v>
      </c>
    </row>
    <row r="58" spans="1:8" x14ac:dyDescent="0.25">
      <c r="A58" s="11" t="s">
        <v>1284</v>
      </c>
      <c r="B58" s="11" t="s">
        <v>1298</v>
      </c>
      <c r="C58" s="11">
        <v>116</v>
      </c>
      <c r="D58" s="11" t="s">
        <v>1221</v>
      </c>
      <c r="E58" s="26" t="s">
        <v>1301</v>
      </c>
      <c r="F58" s="26" t="s">
        <v>1300</v>
      </c>
      <c r="G58" s="26" t="s">
        <v>1299</v>
      </c>
      <c r="H58" s="11">
        <v>2</v>
      </c>
    </row>
    <row r="59" spans="1:8" x14ac:dyDescent="0.25">
      <c r="A59" s="11" t="s">
        <v>1284</v>
      </c>
      <c r="B59" s="11" t="s">
        <v>1298</v>
      </c>
      <c r="C59" s="11">
        <v>100</v>
      </c>
      <c r="D59" s="11" t="s">
        <v>1267</v>
      </c>
      <c r="E59" s="11" t="s">
        <v>1297</v>
      </c>
      <c r="F59" s="11" t="s">
        <v>1296</v>
      </c>
      <c r="G59" s="11" t="s">
        <v>1295</v>
      </c>
      <c r="H59" s="11">
        <v>3</v>
      </c>
    </row>
    <row r="60" spans="1:8" x14ac:dyDescent="0.25">
      <c r="A60" s="11" t="s">
        <v>1284</v>
      </c>
      <c r="B60" s="11" t="s">
        <v>1291</v>
      </c>
      <c r="C60" s="11">
        <v>110</v>
      </c>
      <c r="D60" s="11" t="s">
        <v>1221</v>
      </c>
      <c r="E60" s="26" t="s">
        <v>1294</v>
      </c>
      <c r="F60" s="26" t="s">
        <v>1293</v>
      </c>
      <c r="G60" s="26" t="s">
        <v>1292</v>
      </c>
      <c r="H60" s="11">
        <v>2</v>
      </c>
    </row>
    <row r="61" spans="1:8" x14ac:dyDescent="0.25">
      <c r="A61" s="11" t="s">
        <v>1284</v>
      </c>
      <c r="B61" s="11" t="s">
        <v>1291</v>
      </c>
      <c r="C61" s="11">
        <v>97</v>
      </c>
      <c r="D61" s="11" t="s">
        <v>1267</v>
      </c>
      <c r="E61" s="11" t="s">
        <v>1290</v>
      </c>
      <c r="F61" s="11" t="s">
        <v>1289</v>
      </c>
      <c r="G61" s="11" t="s">
        <v>1288</v>
      </c>
      <c r="H61" s="11">
        <v>3</v>
      </c>
    </row>
    <row r="62" spans="1:8" x14ac:dyDescent="0.25">
      <c r="A62" s="11" t="s">
        <v>1284</v>
      </c>
      <c r="B62" s="11" t="s">
        <v>1283</v>
      </c>
      <c r="C62" s="11">
        <v>266</v>
      </c>
      <c r="D62" s="11" t="s">
        <v>1221</v>
      </c>
      <c r="E62" s="26" t="s">
        <v>1287</v>
      </c>
      <c r="F62" s="26" t="s">
        <v>1286</v>
      </c>
      <c r="G62" s="26" t="s">
        <v>1285</v>
      </c>
      <c r="H62" s="11">
        <v>2</v>
      </c>
    </row>
    <row r="63" spans="1:8" x14ac:dyDescent="0.25">
      <c r="A63" s="11" t="s">
        <v>1284</v>
      </c>
      <c r="B63" s="11" t="s">
        <v>1283</v>
      </c>
      <c r="C63" s="11">
        <v>145</v>
      </c>
      <c r="D63" s="11" t="s">
        <v>1267</v>
      </c>
      <c r="E63" s="11" t="s">
        <v>1282</v>
      </c>
      <c r="F63" s="11" t="s">
        <v>1281</v>
      </c>
      <c r="G63" s="11" t="s">
        <v>1280</v>
      </c>
      <c r="H63" s="11">
        <v>3</v>
      </c>
    </row>
    <row r="64" spans="1:8" x14ac:dyDescent="0.25">
      <c r="A64" s="11" t="s">
        <v>1269</v>
      </c>
      <c r="B64" s="11" t="s">
        <v>1276</v>
      </c>
      <c r="C64" s="11">
        <v>113</v>
      </c>
      <c r="D64" s="11" t="s">
        <v>1221</v>
      </c>
      <c r="E64" s="26" t="s">
        <v>1279</v>
      </c>
      <c r="F64" s="26" t="s">
        <v>1278</v>
      </c>
      <c r="G64" s="26" t="s">
        <v>1277</v>
      </c>
      <c r="H64" s="11">
        <v>2</v>
      </c>
    </row>
    <row r="65" spans="1:8" x14ac:dyDescent="0.25">
      <c r="A65" s="11" t="s">
        <v>1269</v>
      </c>
      <c r="B65" s="11" t="s">
        <v>1276</v>
      </c>
      <c r="C65" s="11">
        <v>85</v>
      </c>
      <c r="D65" s="11" t="s">
        <v>1267</v>
      </c>
      <c r="E65" s="11" t="s">
        <v>1275</v>
      </c>
      <c r="F65" s="11" t="s">
        <v>1274</v>
      </c>
      <c r="G65" s="11" t="s">
        <v>1273</v>
      </c>
      <c r="H65" s="11">
        <v>3</v>
      </c>
    </row>
    <row r="66" spans="1:8" x14ac:dyDescent="0.25">
      <c r="A66" s="11" t="s">
        <v>1269</v>
      </c>
      <c r="B66" s="11" t="s">
        <v>1268</v>
      </c>
      <c r="C66" s="11">
        <v>194</v>
      </c>
      <c r="D66" s="11" t="s">
        <v>1221</v>
      </c>
      <c r="E66" s="26" t="s">
        <v>1272</v>
      </c>
      <c r="F66" s="26" t="s">
        <v>1271</v>
      </c>
      <c r="G66" s="26" t="s">
        <v>1270</v>
      </c>
      <c r="H66" s="11">
        <v>2</v>
      </c>
    </row>
    <row r="67" spans="1:8" x14ac:dyDescent="0.25">
      <c r="A67" s="11" t="s">
        <v>1269</v>
      </c>
      <c r="B67" s="11" t="s">
        <v>1268</v>
      </c>
      <c r="C67" s="11">
        <v>90</v>
      </c>
      <c r="D67" s="11" t="s">
        <v>1267</v>
      </c>
      <c r="E67" s="11" t="s">
        <v>1266</v>
      </c>
      <c r="F67" s="11" t="s">
        <v>1265</v>
      </c>
      <c r="G67" s="11" t="s">
        <v>1264</v>
      </c>
      <c r="H67" s="11">
        <v>3</v>
      </c>
    </row>
    <row r="68" spans="1:8" x14ac:dyDescent="0.25">
      <c r="A68" s="11" t="s">
        <v>1223</v>
      </c>
      <c r="B68" s="11" t="s">
        <v>1260</v>
      </c>
      <c r="C68" s="11">
        <v>1</v>
      </c>
      <c r="D68" s="11" t="s">
        <v>1221</v>
      </c>
      <c r="E68" s="11" t="s">
        <v>1263</v>
      </c>
      <c r="F68" s="11" t="s">
        <v>1262</v>
      </c>
      <c r="G68" s="11" t="s">
        <v>1261</v>
      </c>
      <c r="H68" s="11">
        <v>0</v>
      </c>
    </row>
    <row r="69" spans="1:8" x14ac:dyDescent="0.25">
      <c r="A69" s="11" t="s">
        <v>1223</v>
      </c>
      <c r="B69" s="11" t="s">
        <v>1260</v>
      </c>
      <c r="C69" s="11">
        <v>1</v>
      </c>
      <c r="D69" s="11" t="s">
        <v>1221</v>
      </c>
      <c r="E69" s="26" t="s">
        <v>1259</v>
      </c>
      <c r="F69" s="11" t="s">
        <v>1258</v>
      </c>
      <c r="G69" s="11" t="s">
        <v>1257</v>
      </c>
      <c r="H69" s="11">
        <v>2</v>
      </c>
    </row>
    <row r="70" spans="1:8" x14ac:dyDescent="0.25">
      <c r="A70" s="11" t="s">
        <v>1223</v>
      </c>
      <c r="B70" s="11" t="s">
        <v>1253</v>
      </c>
      <c r="C70" s="11">
        <v>4</v>
      </c>
      <c r="D70" s="11" t="s">
        <v>1221</v>
      </c>
      <c r="E70" s="11" t="s">
        <v>1256</v>
      </c>
      <c r="F70" s="11" t="s">
        <v>1255</v>
      </c>
      <c r="G70" s="11" t="s">
        <v>1254</v>
      </c>
      <c r="H70" s="11">
        <v>2</v>
      </c>
    </row>
    <row r="71" spans="1:8" x14ac:dyDescent="0.25">
      <c r="A71" s="11" t="s">
        <v>1223</v>
      </c>
      <c r="B71" s="11" t="s">
        <v>1253</v>
      </c>
      <c r="C71" s="11">
        <v>1</v>
      </c>
      <c r="D71" s="11" t="s">
        <v>1221</v>
      </c>
      <c r="E71" s="11" t="s">
        <v>1252</v>
      </c>
      <c r="F71" s="11" t="s">
        <v>1251</v>
      </c>
      <c r="G71" s="11" t="s">
        <v>1250</v>
      </c>
      <c r="H71" s="11">
        <v>4</v>
      </c>
    </row>
    <row r="72" spans="1:8" x14ac:dyDescent="0.25">
      <c r="A72" s="11" t="s">
        <v>1223</v>
      </c>
      <c r="B72" s="11" t="s">
        <v>1240</v>
      </c>
      <c r="C72" s="11">
        <v>20</v>
      </c>
      <c r="D72" s="11" t="s">
        <v>1221</v>
      </c>
      <c r="E72" s="11" t="s">
        <v>1249</v>
      </c>
      <c r="F72" s="11" t="s">
        <v>1248</v>
      </c>
      <c r="G72" s="11" t="s">
        <v>1247</v>
      </c>
      <c r="H72" s="11">
        <v>0</v>
      </c>
    </row>
    <row r="73" spans="1:8" x14ac:dyDescent="0.25">
      <c r="A73" s="11" t="s">
        <v>1223</v>
      </c>
      <c r="B73" s="11" t="s">
        <v>1240</v>
      </c>
      <c r="C73" s="11">
        <v>10</v>
      </c>
      <c r="D73" s="11" t="s">
        <v>1221</v>
      </c>
      <c r="E73" s="26" t="s">
        <v>1246</v>
      </c>
      <c r="F73" s="26" t="s">
        <v>1245</v>
      </c>
      <c r="G73" s="26" t="s">
        <v>1244</v>
      </c>
      <c r="H73" s="11">
        <v>1</v>
      </c>
    </row>
    <row r="74" spans="1:8" x14ac:dyDescent="0.25">
      <c r="A74" s="11" t="s">
        <v>1223</v>
      </c>
      <c r="B74" s="11" t="s">
        <v>1240</v>
      </c>
      <c r="C74" s="11">
        <v>27</v>
      </c>
      <c r="D74" s="11" t="s">
        <v>1221</v>
      </c>
      <c r="E74" s="26" t="s">
        <v>1243</v>
      </c>
      <c r="F74" s="11" t="s">
        <v>1242</v>
      </c>
      <c r="G74" s="11" t="s">
        <v>1241</v>
      </c>
      <c r="H74" s="11">
        <v>2</v>
      </c>
    </row>
    <row r="75" spans="1:8" x14ac:dyDescent="0.25">
      <c r="A75" s="11" t="s">
        <v>1223</v>
      </c>
      <c r="B75" s="11" t="s">
        <v>1240</v>
      </c>
      <c r="C75" s="11">
        <v>12</v>
      </c>
      <c r="D75" s="11" t="s">
        <v>1221</v>
      </c>
      <c r="E75" s="11" t="s">
        <v>1239</v>
      </c>
      <c r="F75" s="11" t="s">
        <v>1238</v>
      </c>
      <c r="G75" s="11" t="s">
        <v>1237</v>
      </c>
      <c r="H75" s="11">
        <v>3</v>
      </c>
    </row>
    <row r="76" spans="1:8" x14ac:dyDescent="0.25">
      <c r="A76" s="11" t="s">
        <v>1223</v>
      </c>
      <c r="B76" s="11" t="s">
        <v>1230</v>
      </c>
      <c r="C76" s="11">
        <v>33</v>
      </c>
      <c r="D76" s="11" t="s">
        <v>1221</v>
      </c>
      <c r="E76" s="11" t="s">
        <v>1236</v>
      </c>
      <c r="F76" s="11" t="s">
        <v>1235</v>
      </c>
      <c r="G76" s="11" t="s">
        <v>1234</v>
      </c>
      <c r="H76" s="11">
        <v>0</v>
      </c>
    </row>
    <row r="77" spans="1:8" x14ac:dyDescent="0.25">
      <c r="A77" s="11" t="s">
        <v>1223</v>
      </c>
      <c r="B77" s="11" t="s">
        <v>1230</v>
      </c>
      <c r="C77" s="11">
        <v>12</v>
      </c>
      <c r="D77" s="11" t="s">
        <v>1221</v>
      </c>
      <c r="E77" s="26" t="s">
        <v>1233</v>
      </c>
      <c r="F77" s="26" t="s">
        <v>1232</v>
      </c>
      <c r="G77" s="26" t="s">
        <v>1231</v>
      </c>
      <c r="H77" s="11">
        <v>1</v>
      </c>
    </row>
    <row r="78" spans="1:8" x14ac:dyDescent="0.25">
      <c r="A78" s="11" t="s">
        <v>1223</v>
      </c>
      <c r="B78" s="11" t="s">
        <v>1230</v>
      </c>
      <c r="C78" s="11">
        <v>13</v>
      </c>
      <c r="D78" s="11" t="s">
        <v>1221</v>
      </c>
      <c r="E78" s="11" t="s">
        <v>1229</v>
      </c>
      <c r="F78" s="11" t="s">
        <v>1228</v>
      </c>
      <c r="G78" s="11" t="s">
        <v>1227</v>
      </c>
      <c r="H78" s="11">
        <v>3</v>
      </c>
    </row>
    <row r="79" spans="1:8" x14ac:dyDescent="0.25">
      <c r="A79" s="11" t="s">
        <v>1223</v>
      </c>
      <c r="B79" s="11" t="s">
        <v>1222</v>
      </c>
      <c r="C79" s="11">
        <v>20</v>
      </c>
      <c r="D79" s="11" t="s">
        <v>1221</v>
      </c>
      <c r="E79" s="26" t="s">
        <v>1226</v>
      </c>
      <c r="F79" s="11" t="s">
        <v>1225</v>
      </c>
      <c r="G79" s="11" t="s">
        <v>1224</v>
      </c>
      <c r="H79" s="11">
        <v>1</v>
      </c>
    </row>
    <row r="80" spans="1:8" x14ac:dyDescent="0.25">
      <c r="A80" s="11" t="s">
        <v>1223</v>
      </c>
      <c r="B80" s="11" t="s">
        <v>1222</v>
      </c>
      <c r="C80" s="11">
        <v>22</v>
      </c>
      <c r="D80" s="11" t="s">
        <v>1221</v>
      </c>
      <c r="E80" s="11" t="s">
        <v>1220</v>
      </c>
      <c r="F80" s="11" t="s">
        <v>1219</v>
      </c>
      <c r="G80" s="11" t="s">
        <v>1218</v>
      </c>
      <c r="H80" s="11">
        <v>3</v>
      </c>
    </row>
    <row r="81" spans="1:6" x14ac:dyDescent="0.25">
      <c r="A81" s="4"/>
      <c r="B81" s="4"/>
      <c r="C81" s="4"/>
      <c r="D81" s="10"/>
      <c r="E81" s="10"/>
      <c r="F81" s="4"/>
    </row>
    <row r="82" spans="1:6" x14ac:dyDescent="0.25">
      <c r="A82" s="4"/>
      <c r="B82" s="4"/>
      <c r="C82" s="7"/>
      <c r="D82" s="7"/>
      <c r="E82" s="7"/>
      <c r="F82" s="4"/>
    </row>
    <row r="83" spans="1:6" x14ac:dyDescent="0.25">
      <c r="A83" s="4"/>
      <c r="B83" s="4"/>
      <c r="C83" s="4"/>
      <c r="D83" s="4"/>
      <c r="E83" s="4"/>
      <c r="F83" s="4"/>
    </row>
    <row r="84" spans="1:6" x14ac:dyDescent="0.25">
      <c r="A84" s="4"/>
      <c r="B84" s="4"/>
      <c r="C84" s="7"/>
      <c r="D84" s="7"/>
      <c r="E84" s="7"/>
      <c r="F84" s="4"/>
    </row>
    <row r="85" spans="1:6" x14ac:dyDescent="0.25">
      <c r="A85" s="4"/>
      <c r="B85" s="4"/>
      <c r="C85" s="4"/>
      <c r="D85" s="7"/>
      <c r="E85" s="7"/>
      <c r="F85" s="4"/>
    </row>
    <row r="86" spans="1:6" x14ac:dyDescent="0.25">
      <c r="A86" s="4"/>
      <c r="B86" s="4"/>
      <c r="C86" s="4"/>
      <c r="D86" s="4"/>
      <c r="E86" s="4"/>
      <c r="F86" s="4"/>
    </row>
    <row r="87" spans="1:6" x14ac:dyDescent="0.25">
      <c r="A87" s="4"/>
      <c r="B87" s="4"/>
      <c r="C87" s="4"/>
      <c r="D87" s="10"/>
      <c r="E87" s="7"/>
      <c r="F87" s="4"/>
    </row>
    <row r="88" spans="1:6" x14ac:dyDescent="0.25">
      <c r="A88" s="4"/>
      <c r="B88" s="4"/>
      <c r="C88" s="4"/>
      <c r="D88" s="4"/>
      <c r="E88" s="7"/>
      <c r="F88" s="7"/>
    </row>
    <row r="89" spans="1:6" x14ac:dyDescent="0.25">
      <c r="A89" s="4"/>
      <c r="B89" s="4"/>
      <c r="C89" s="4"/>
      <c r="D89" s="4"/>
      <c r="E89" s="4"/>
      <c r="F89" s="4"/>
    </row>
    <row r="90" spans="1:6" x14ac:dyDescent="0.25">
      <c r="A90" s="4"/>
      <c r="B90" s="4"/>
      <c r="C90" s="4"/>
      <c r="D90" s="4"/>
      <c r="E90" s="7"/>
      <c r="F90" s="7"/>
    </row>
    <row r="91" spans="1:6" x14ac:dyDescent="0.25">
      <c r="A91" s="4"/>
      <c r="B91" s="4"/>
      <c r="C91" s="4"/>
      <c r="D91" s="7"/>
      <c r="E91" s="7"/>
      <c r="F91" s="4"/>
    </row>
    <row r="92" spans="1:6" x14ac:dyDescent="0.25">
      <c r="A92" s="4"/>
      <c r="B92" s="4"/>
      <c r="C92" s="4"/>
      <c r="D92" s="4"/>
      <c r="E92" s="4"/>
      <c r="F92" s="4"/>
    </row>
    <row r="93" spans="1:6" x14ac:dyDescent="0.25">
      <c r="A93" s="4"/>
      <c r="B93" s="4"/>
      <c r="C93" s="4"/>
      <c r="D93" s="4"/>
      <c r="E93" s="9"/>
      <c r="F93" s="4"/>
    </row>
    <row r="94" spans="1:6" x14ac:dyDescent="0.25">
      <c r="A94" s="4"/>
      <c r="B94" s="4"/>
      <c r="C94" s="7"/>
      <c r="D94" s="7"/>
      <c r="E94" s="7"/>
      <c r="F94" s="4"/>
    </row>
    <row r="95" spans="1:6" x14ac:dyDescent="0.25">
      <c r="A95" s="4"/>
      <c r="B95" s="4"/>
      <c r="C95" s="4"/>
      <c r="D95" s="4"/>
      <c r="E95" s="4"/>
      <c r="F95" s="4"/>
    </row>
    <row r="96" spans="1:6" x14ac:dyDescent="0.25">
      <c r="A96" s="4"/>
      <c r="B96" s="4"/>
      <c r="C96" s="7"/>
      <c r="D96" s="7"/>
      <c r="E96" s="7"/>
      <c r="F96" s="4"/>
    </row>
    <row r="97" spans="1:6" x14ac:dyDescent="0.25">
      <c r="A97" s="4"/>
      <c r="B97" s="4"/>
      <c r="C97" s="4"/>
      <c r="D97" s="7"/>
      <c r="E97" s="7"/>
      <c r="F97" s="4"/>
    </row>
    <row r="98" spans="1:6" x14ac:dyDescent="0.25">
      <c r="A98" s="4"/>
      <c r="B98" s="4"/>
      <c r="C98" s="4"/>
      <c r="D98" s="4"/>
      <c r="E98" s="4"/>
      <c r="F98" s="4"/>
    </row>
    <row r="99" spans="1:6" x14ac:dyDescent="0.25">
      <c r="A99" s="4"/>
      <c r="B99" s="4"/>
      <c r="C99" s="4"/>
      <c r="D99" s="10"/>
      <c r="E99" s="7"/>
      <c r="F99" s="4"/>
    </row>
    <row r="100" spans="1:6" x14ac:dyDescent="0.25">
      <c r="A100" s="4"/>
      <c r="B100" s="4"/>
      <c r="C100" s="4"/>
      <c r="D100" s="7"/>
      <c r="E100" s="7"/>
      <c r="F100" s="4"/>
    </row>
    <row r="101" spans="1:6" x14ac:dyDescent="0.25">
      <c r="A101" s="4"/>
      <c r="B101" s="4"/>
      <c r="C101" s="4"/>
      <c r="D101" s="4"/>
      <c r="E101" s="4"/>
      <c r="F101" s="4"/>
    </row>
    <row r="102" spans="1:6" x14ac:dyDescent="0.25">
      <c r="A102" s="4"/>
      <c r="B102" s="4"/>
      <c r="C102" s="4"/>
      <c r="D102" s="4"/>
      <c r="E102" s="9"/>
      <c r="F102" s="4"/>
    </row>
    <row r="103" spans="1:6" x14ac:dyDescent="0.25">
      <c r="A103" s="4"/>
      <c r="B103" s="4"/>
      <c r="C103" s="4"/>
      <c r="D103" s="7"/>
      <c r="E103" s="7"/>
      <c r="F103" s="4"/>
    </row>
    <row r="104" spans="1:6" x14ac:dyDescent="0.25">
      <c r="A104" s="4"/>
      <c r="B104" s="4"/>
      <c r="C104" s="4"/>
      <c r="D104" s="4"/>
      <c r="E104" s="4"/>
      <c r="F104" s="4"/>
    </row>
    <row r="105" spans="1:6" x14ac:dyDescent="0.25">
      <c r="A105" s="4"/>
      <c r="B105" s="4"/>
      <c r="C105" s="4"/>
      <c r="D105" s="7"/>
      <c r="E105" s="7"/>
      <c r="F105" s="4"/>
    </row>
    <row r="106" spans="1:6" x14ac:dyDescent="0.25">
      <c r="A106" s="4"/>
      <c r="B106" s="4"/>
      <c r="C106" s="4"/>
      <c r="D106" s="7"/>
      <c r="E106" s="4"/>
      <c r="F106" s="4"/>
    </row>
    <row r="107" spans="1:6" x14ac:dyDescent="0.25">
      <c r="A107" s="4"/>
      <c r="B107" s="4"/>
      <c r="C107" s="4"/>
      <c r="D107" s="4"/>
      <c r="E107" s="4"/>
      <c r="F107" s="4"/>
    </row>
    <row r="108" spans="1:6" x14ac:dyDescent="0.25">
      <c r="A108" s="4"/>
      <c r="B108" s="4"/>
      <c r="C108" s="4"/>
      <c r="D108" s="8"/>
      <c r="E108" s="4"/>
      <c r="F108" s="5"/>
    </row>
    <row r="109" spans="1:6" x14ac:dyDescent="0.25">
      <c r="A109" s="4"/>
      <c r="B109" s="4"/>
      <c r="C109" s="4"/>
      <c r="D109" s="4"/>
      <c r="E109" s="7"/>
      <c r="F109" s="4"/>
    </row>
    <row r="110" spans="1:6" x14ac:dyDescent="0.25">
      <c r="A110" s="4"/>
      <c r="B110" s="4"/>
      <c r="C110" s="5"/>
      <c r="D110" s="4"/>
      <c r="E110" s="4"/>
      <c r="F110" s="4"/>
    </row>
    <row r="111" spans="1:6" x14ac:dyDescent="0.25">
      <c r="A111" s="4"/>
      <c r="B111" s="4"/>
      <c r="C111" s="5"/>
      <c r="D111" s="4"/>
      <c r="E111" s="7"/>
      <c r="F111" s="5"/>
    </row>
    <row r="112" spans="1:6" x14ac:dyDescent="0.25">
      <c r="A112" s="4"/>
      <c r="B112" s="4"/>
      <c r="C112" s="4"/>
      <c r="D112" s="4"/>
      <c r="E112" s="4"/>
      <c r="F112" s="7"/>
    </row>
    <row r="113" spans="1:6" x14ac:dyDescent="0.25">
      <c r="A113" s="4"/>
      <c r="B113" s="4"/>
      <c r="C113" s="4"/>
      <c r="D113" s="4"/>
      <c r="E113" s="4"/>
      <c r="F113" s="4"/>
    </row>
    <row r="114" spans="1:6" x14ac:dyDescent="0.25">
      <c r="A114" s="4"/>
      <c r="B114" s="4"/>
      <c r="C114" s="4"/>
      <c r="D114" s="4"/>
      <c r="E114" s="4"/>
      <c r="F114" s="8"/>
    </row>
    <row r="115" spans="1:6" x14ac:dyDescent="0.25">
      <c r="A115" s="4"/>
      <c r="B115" s="4"/>
      <c r="C115" s="4"/>
      <c r="D115" s="4"/>
      <c r="E115" s="7"/>
      <c r="F115" s="4"/>
    </row>
    <row r="116" spans="1:6" x14ac:dyDescent="0.25">
      <c r="A116" s="4"/>
      <c r="B116" s="4"/>
      <c r="C116" s="4"/>
      <c r="D116" s="4"/>
      <c r="E116" s="4"/>
      <c r="F116" s="4"/>
    </row>
    <row r="117" spans="1:6" x14ac:dyDescent="0.25">
      <c r="A117" s="4"/>
      <c r="B117" s="4"/>
      <c r="C117" s="5"/>
      <c r="D117" s="5"/>
      <c r="E117" s="8"/>
      <c r="F117" s="5"/>
    </row>
    <row r="118" spans="1:6" x14ac:dyDescent="0.25">
      <c r="A118" s="4"/>
      <c r="B118" s="4"/>
      <c r="C118" s="4"/>
      <c r="D118" s="4"/>
      <c r="E118" s="7"/>
      <c r="F118" s="4"/>
    </row>
    <row r="119" spans="1:6" x14ac:dyDescent="0.25">
      <c r="A119" s="4"/>
      <c r="B119" s="4"/>
      <c r="C119" s="4"/>
      <c r="D119" s="4"/>
      <c r="E119" s="4"/>
      <c r="F119" s="4"/>
    </row>
    <row r="120" spans="1:6" x14ac:dyDescent="0.25">
      <c r="A120" s="4"/>
      <c r="B120" s="4"/>
      <c r="C120" s="4"/>
      <c r="D120" s="4"/>
      <c r="E120" s="7"/>
      <c r="F120" s="4"/>
    </row>
    <row r="121" spans="1:6" x14ac:dyDescent="0.25">
      <c r="A121" s="4"/>
      <c r="B121" s="4"/>
      <c r="C121" s="4"/>
      <c r="D121" s="4"/>
      <c r="E121" s="7"/>
      <c r="F121" s="4"/>
    </row>
    <row r="122" spans="1:6" x14ac:dyDescent="0.25">
      <c r="A122" s="4"/>
      <c r="B122" s="4"/>
      <c r="C122" s="4"/>
      <c r="D122" s="4"/>
      <c r="E122" s="4"/>
      <c r="F122" s="4"/>
    </row>
    <row r="123" spans="1:6" x14ac:dyDescent="0.25">
      <c r="A123" s="4"/>
      <c r="B123" s="4"/>
      <c r="C123" s="5"/>
      <c r="D123" s="4"/>
      <c r="E123" s="4"/>
      <c r="F123" s="4"/>
    </row>
    <row r="124" spans="1:6" x14ac:dyDescent="0.25">
      <c r="A124" s="4"/>
      <c r="B124" s="4"/>
      <c r="C124" s="4"/>
      <c r="D124" s="4"/>
      <c r="E124" s="7"/>
      <c r="F124" s="4"/>
    </row>
    <row r="125" spans="1:6" x14ac:dyDescent="0.25">
      <c r="A125" s="6"/>
      <c r="B125" s="4"/>
      <c r="C125" s="4"/>
      <c r="D125" s="4"/>
      <c r="E125" s="4"/>
      <c r="F125" s="4"/>
    </row>
    <row r="126" spans="1:6" x14ac:dyDescent="0.25">
      <c r="A126" s="6"/>
      <c r="B126" s="4"/>
      <c r="C126" s="5"/>
      <c r="D126" s="4"/>
      <c r="E126" s="4"/>
      <c r="F126" s="4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DE1D2-C6DB-4AF8-A020-531180B68B8C}">
  <dimension ref="A1:E126"/>
  <sheetViews>
    <sheetView zoomScaleNormal="100" workbookViewId="0"/>
  </sheetViews>
  <sheetFormatPr defaultColWidth="9.140625" defaultRowHeight="15" x14ac:dyDescent="0.25"/>
  <cols>
    <col min="1" max="1" width="36.85546875" customWidth="1"/>
    <col min="2" max="2" width="141.85546875" bestFit="1" customWidth="1"/>
    <col min="5" max="5" width="13.140625" customWidth="1"/>
  </cols>
  <sheetData>
    <row r="1" spans="1:5" x14ac:dyDescent="0.25">
      <c r="A1" s="11" t="s">
        <v>9917</v>
      </c>
    </row>
    <row r="2" spans="1:5" x14ac:dyDescent="0.25">
      <c r="A2" s="20" t="s">
        <v>1495</v>
      </c>
      <c r="B2" s="25" t="s">
        <v>1641</v>
      </c>
      <c r="C2" s="21" t="s">
        <v>1492</v>
      </c>
      <c r="D2" s="21" t="s">
        <v>281</v>
      </c>
      <c r="E2" s="20" t="s">
        <v>1640</v>
      </c>
    </row>
    <row r="3" spans="1:5" x14ac:dyDescent="0.25">
      <c r="A3" s="11" t="s">
        <v>1639</v>
      </c>
      <c r="B3" s="11" t="s">
        <v>1638</v>
      </c>
      <c r="C3" s="14" t="s">
        <v>1496</v>
      </c>
      <c r="D3" s="32">
        <v>0</v>
      </c>
      <c r="E3" s="33" t="s">
        <v>1637</v>
      </c>
    </row>
    <row r="4" spans="1:5" x14ac:dyDescent="0.25">
      <c r="A4" s="11" t="s">
        <v>1514</v>
      </c>
      <c r="B4" s="11" t="s">
        <v>1636</v>
      </c>
      <c r="C4" s="14" t="s">
        <v>1496</v>
      </c>
      <c r="D4" s="32"/>
      <c r="E4" s="33"/>
    </row>
    <row r="5" spans="1:5" x14ac:dyDescent="0.25">
      <c r="A5" s="11" t="s">
        <v>1510</v>
      </c>
      <c r="B5" s="11" t="s">
        <v>1635</v>
      </c>
      <c r="C5" s="14" t="s">
        <v>1496</v>
      </c>
      <c r="D5" s="32"/>
      <c r="E5" s="33"/>
    </row>
    <row r="6" spans="1:5" x14ac:dyDescent="0.25">
      <c r="A6" s="11" t="s">
        <v>1510</v>
      </c>
      <c r="B6" s="11" t="s">
        <v>1634</v>
      </c>
      <c r="C6" s="14" t="s">
        <v>1496</v>
      </c>
      <c r="D6" s="32">
        <v>1</v>
      </c>
      <c r="E6" s="33" t="s">
        <v>1633</v>
      </c>
    </row>
    <row r="7" spans="1:5" x14ac:dyDescent="0.25">
      <c r="A7" s="11" t="s">
        <v>1335</v>
      </c>
      <c r="B7" s="11" t="s">
        <v>1632</v>
      </c>
      <c r="C7" s="14" t="s">
        <v>1496</v>
      </c>
      <c r="D7" s="32"/>
      <c r="E7" s="33"/>
    </row>
    <row r="8" spans="1:5" x14ac:dyDescent="0.25">
      <c r="A8" s="11" t="s">
        <v>1320</v>
      </c>
      <c r="B8" s="11" t="s">
        <v>1631</v>
      </c>
      <c r="C8" s="14" t="s">
        <v>1504</v>
      </c>
      <c r="D8" s="32"/>
      <c r="E8" s="33"/>
    </row>
    <row r="9" spans="1:5" x14ac:dyDescent="0.25">
      <c r="A9" s="11" t="s">
        <v>1320</v>
      </c>
      <c r="B9" s="11" t="s">
        <v>1630</v>
      </c>
      <c r="C9" s="14" t="s">
        <v>1504</v>
      </c>
      <c r="D9" s="32"/>
      <c r="E9" s="33"/>
    </row>
    <row r="10" spans="1:5" x14ac:dyDescent="0.25">
      <c r="A10" s="11" t="s">
        <v>1320</v>
      </c>
      <c r="B10" s="11" t="s">
        <v>1629</v>
      </c>
      <c r="C10" s="14" t="s">
        <v>1496</v>
      </c>
      <c r="D10" s="32"/>
      <c r="E10" s="33"/>
    </row>
    <row r="11" spans="1:5" x14ac:dyDescent="0.25">
      <c r="A11" s="11" t="s">
        <v>1320</v>
      </c>
      <c r="B11" s="11" t="s">
        <v>1628</v>
      </c>
      <c r="C11" s="14" t="s">
        <v>1504</v>
      </c>
      <c r="D11" s="32"/>
      <c r="E11" s="33"/>
    </row>
    <row r="12" spans="1:5" x14ac:dyDescent="0.25">
      <c r="A12" s="11" t="s">
        <v>1320</v>
      </c>
      <c r="B12" s="11" t="s">
        <v>1627</v>
      </c>
      <c r="C12" s="14" t="s">
        <v>1496</v>
      </c>
      <c r="D12" s="32"/>
      <c r="E12" s="33"/>
    </row>
    <row r="13" spans="1:5" x14ac:dyDescent="0.25">
      <c r="A13" s="11" t="s">
        <v>1320</v>
      </c>
      <c r="B13" s="11" t="s">
        <v>1626</v>
      </c>
      <c r="C13" s="14" t="s">
        <v>1496</v>
      </c>
      <c r="D13" s="32"/>
      <c r="E13" s="33"/>
    </row>
    <row r="14" spans="1:5" x14ac:dyDescent="0.25">
      <c r="A14" s="11" t="s">
        <v>1501</v>
      </c>
      <c r="B14" s="11" t="s">
        <v>1625</v>
      </c>
      <c r="C14" s="14" t="s">
        <v>1496</v>
      </c>
      <c r="D14" s="32"/>
      <c r="E14" s="33"/>
    </row>
    <row r="15" spans="1:5" ht="15" customHeight="1" x14ac:dyDescent="0.25">
      <c r="A15" s="11" t="s">
        <v>1600</v>
      </c>
      <c r="B15" s="11" t="s">
        <v>1624</v>
      </c>
      <c r="C15" s="14" t="s">
        <v>1496</v>
      </c>
      <c r="D15" s="32">
        <v>2</v>
      </c>
      <c r="E15" s="33" t="s">
        <v>1623</v>
      </c>
    </row>
    <row r="16" spans="1:5" x14ac:dyDescent="0.25">
      <c r="A16" s="11" t="s">
        <v>1600</v>
      </c>
      <c r="B16" s="11" t="s">
        <v>1622</v>
      </c>
      <c r="C16" s="14" t="s">
        <v>1496</v>
      </c>
      <c r="D16" s="32"/>
      <c r="E16" s="33"/>
    </row>
    <row r="17" spans="1:5" x14ac:dyDescent="0.25">
      <c r="A17" s="11" t="s">
        <v>1600</v>
      </c>
      <c r="B17" s="11" t="s">
        <v>1621</v>
      </c>
      <c r="C17" s="14" t="s">
        <v>1496</v>
      </c>
      <c r="D17" s="32"/>
      <c r="E17" s="33"/>
    </row>
    <row r="18" spans="1:5" x14ac:dyDescent="0.25">
      <c r="A18" s="11" t="s">
        <v>1600</v>
      </c>
      <c r="B18" s="11" t="s">
        <v>1620</v>
      </c>
      <c r="C18" s="14" t="s">
        <v>1496</v>
      </c>
      <c r="D18" s="32"/>
      <c r="E18" s="33"/>
    </row>
    <row r="19" spans="1:5" x14ac:dyDescent="0.25">
      <c r="A19" s="11" t="s">
        <v>1600</v>
      </c>
      <c r="B19" s="11" t="s">
        <v>1619</v>
      </c>
      <c r="C19" s="14" t="s">
        <v>1496</v>
      </c>
      <c r="D19" s="32"/>
      <c r="E19" s="33"/>
    </row>
    <row r="20" spans="1:5" x14ac:dyDescent="0.25">
      <c r="A20" s="11" t="s">
        <v>1600</v>
      </c>
      <c r="B20" s="11" t="s">
        <v>1618</v>
      </c>
      <c r="C20" s="14" t="s">
        <v>1496</v>
      </c>
      <c r="D20" s="32"/>
      <c r="E20" s="33"/>
    </row>
    <row r="21" spans="1:5" x14ac:dyDescent="0.25">
      <c r="A21" s="11" t="s">
        <v>1600</v>
      </c>
      <c r="B21" s="11" t="s">
        <v>1617</v>
      </c>
      <c r="C21" s="14" t="s">
        <v>1496</v>
      </c>
      <c r="D21" s="32"/>
      <c r="E21" s="33"/>
    </row>
    <row r="22" spans="1:5" x14ac:dyDescent="0.25">
      <c r="A22" s="11" t="s">
        <v>1600</v>
      </c>
      <c r="B22" s="11" t="s">
        <v>1616</v>
      </c>
      <c r="C22" s="14" t="s">
        <v>1496</v>
      </c>
      <c r="D22" s="32"/>
      <c r="E22" s="33"/>
    </row>
    <row r="23" spans="1:5" x14ac:dyDescent="0.25">
      <c r="A23" s="11" t="s">
        <v>1600</v>
      </c>
      <c r="B23" s="11" t="s">
        <v>1615</v>
      </c>
      <c r="C23" s="14" t="s">
        <v>1496</v>
      </c>
      <c r="D23" s="32"/>
      <c r="E23" s="33"/>
    </row>
    <row r="24" spans="1:5" x14ac:dyDescent="0.25">
      <c r="A24" s="11" t="s">
        <v>1600</v>
      </c>
      <c r="B24" s="11" t="s">
        <v>1614</v>
      </c>
      <c r="C24" s="14" t="s">
        <v>1496</v>
      </c>
      <c r="D24" s="32"/>
      <c r="E24" s="33"/>
    </row>
    <row r="25" spans="1:5" x14ac:dyDescent="0.25">
      <c r="A25" s="11" t="s">
        <v>1600</v>
      </c>
      <c r="B25" s="11" t="s">
        <v>1613</v>
      </c>
      <c r="C25" s="14" t="s">
        <v>1496</v>
      </c>
      <c r="D25" s="32"/>
      <c r="E25" s="33"/>
    </row>
    <row r="26" spans="1:5" x14ac:dyDescent="0.25">
      <c r="A26" s="11" t="s">
        <v>1600</v>
      </c>
      <c r="B26" s="11" t="s">
        <v>1612</v>
      </c>
      <c r="C26" s="14" t="s">
        <v>1496</v>
      </c>
      <c r="D26" s="32"/>
      <c r="E26" s="33"/>
    </row>
    <row r="27" spans="1:5" x14ac:dyDescent="0.25">
      <c r="A27" s="11" t="s">
        <v>1600</v>
      </c>
      <c r="B27" s="11" t="s">
        <v>1611</v>
      </c>
      <c r="C27" s="14" t="s">
        <v>1496</v>
      </c>
      <c r="D27" s="32"/>
      <c r="E27" s="33"/>
    </row>
    <row r="28" spans="1:5" x14ac:dyDescent="0.25">
      <c r="A28" s="11" t="s">
        <v>1600</v>
      </c>
      <c r="B28" s="11" t="s">
        <v>1610</v>
      </c>
      <c r="C28" s="14" t="s">
        <v>1496</v>
      </c>
      <c r="D28" s="32"/>
      <c r="E28" s="33"/>
    </row>
    <row r="29" spans="1:5" x14ac:dyDescent="0.25">
      <c r="A29" s="11" t="s">
        <v>1600</v>
      </c>
      <c r="B29" s="11" t="s">
        <v>1609</v>
      </c>
      <c r="C29" s="14" t="s">
        <v>1496</v>
      </c>
      <c r="D29" s="32"/>
      <c r="E29" s="33"/>
    </row>
    <row r="30" spans="1:5" x14ac:dyDescent="0.25">
      <c r="A30" s="11" t="s">
        <v>1600</v>
      </c>
      <c r="B30" s="11" t="s">
        <v>1608</v>
      </c>
      <c r="C30" s="14" t="s">
        <v>1496</v>
      </c>
      <c r="D30" s="32"/>
      <c r="E30" s="33"/>
    </row>
    <row r="31" spans="1:5" x14ac:dyDescent="0.25">
      <c r="A31" s="11" t="s">
        <v>1600</v>
      </c>
      <c r="B31" s="11" t="s">
        <v>1607</v>
      </c>
      <c r="C31" s="14" t="s">
        <v>1496</v>
      </c>
      <c r="D31" s="32"/>
      <c r="E31" s="33"/>
    </row>
    <row r="32" spans="1:5" x14ac:dyDescent="0.25">
      <c r="A32" s="11" t="s">
        <v>1600</v>
      </c>
      <c r="B32" s="11" t="s">
        <v>1606</v>
      </c>
      <c r="C32" s="14" t="s">
        <v>1496</v>
      </c>
      <c r="D32" s="32"/>
      <c r="E32" s="33"/>
    </row>
    <row r="33" spans="1:5" x14ac:dyDescent="0.25">
      <c r="A33" s="11" t="s">
        <v>1600</v>
      </c>
      <c r="B33" s="11" t="s">
        <v>1605</v>
      </c>
      <c r="C33" s="14" t="s">
        <v>1496</v>
      </c>
      <c r="D33" s="32"/>
      <c r="E33" s="33"/>
    </row>
    <row r="34" spans="1:5" x14ac:dyDescent="0.25">
      <c r="A34" s="11" t="s">
        <v>1600</v>
      </c>
      <c r="B34" s="11" t="s">
        <v>1604</v>
      </c>
      <c r="C34" s="14" t="s">
        <v>1496</v>
      </c>
      <c r="D34" s="32"/>
      <c r="E34" s="33"/>
    </row>
    <row r="35" spans="1:5" x14ac:dyDescent="0.25">
      <c r="A35" s="11" t="s">
        <v>1600</v>
      </c>
      <c r="B35" s="11" t="s">
        <v>1603</v>
      </c>
      <c r="C35" s="14" t="s">
        <v>1496</v>
      </c>
      <c r="D35" s="32"/>
      <c r="E35" s="33"/>
    </row>
    <row r="36" spans="1:5" x14ac:dyDescent="0.25">
      <c r="A36" s="11" t="s">
        <v>1600</v>
      </c>
      <c r="B36" s="11" t="s">
        <v>1602</v>
      </c>
      <c r="C36" s="14" t="s">
        <v>1496</v>
      </c>
      <c r="D36" s="32"/>
      <c r="E36" s="33"/>
    </row>
    <row r="37" spans="1:5" x14ac:dyDescent="0.25">
      <c r="A37" s="11" t="s">
        <v>1600</v>
      </c>
      <c r="B37" s="11" t="s">
        <v>1601</v>
      </c>
      <c r="C37" s="14" t="s">
        <v>1496</v>
      </c>
      <c r="D37" s="32"/>
      <c r="E37" s="33"/>
    </row>
    <row r="38" spans="1:5" x14ac:dyDescent="0.25">
      <c r="A38" s="11" t="s">
        <v>1600</v>
      </c>
      <c r="B38" s="11" t="s">
        <v>1599</v>
      </c>
      <c r="C38" s="14" t="s">
        <v>1496</v>
      </c>
      <c r="D38" s="32"/>
      <c r="E38" s="33"/>
    </row>
    <row r="39" spans="1:5" x14ac:dyDescent="0.25">
      <c r="A39" s="11" t="s">
        <v>1594</v>
      </c>
      <c r="B39" s="11" t="s">
        <v>1598</v>
      </c>
      <c r="C39" s="14" t="s">
        <v>1496</v>
      </c>
      <c r="D39" s="32"/>
      <c r="E39" s="33"/>
    </row>
    <row r="40" spans="1:5" x14ac:dyDescent="0.25">
      <c r="A40" s="11" t="s">
        <v>1594</v>
      </c>
      <c r="B40" s="11" t="s">
        <v>1597</v>
      </c>
      <c r="C40" s="14" t="s">
        <v>1496</v>
      </c>
      <c r="D40" s="32"/>
      <c r="E40" s="33"/>
    </row>
    <row r="41" spans="1:5" x14ac:dyDescent="0.25">
      <c r="A41" s="11" t="s">
        <v>1594</v>
      </c>
      <c r="B41" s="11" t="s">
        <v>1596</v>
      </c>
      <c r="C41" s="14" t="s">
        <v>1496</v>
      </c>
      <c r="D41" s="32"/>
      <c r="E41" s="33"/>
    </row>
    <row r="42" spans="1:5" x14ac:dyDescent="0.25">
      <c r="A42" s="11" t="s">
        <v>1594</v>
      </c>
      <c r="B42" s="11" t="s">
        <v>1595</v>
      </c>
      <c r="C42" s="14" t="s">
        <v>1496</v>
      </c>
      <c r="D42" s="32"/>
      <c r="E42" s="33"/>
    </row>
    <row r="43" spans="1:5" x14ac:dyDescent="0.25">
      <c r="A43" s="11" t="s">
        <v>1594</v>
      </c>
      <c r="B43" s="11" t="s">
        <v>1593</v>
      </c>
      <c r="C43" s="14" t="s">
        <v>1496</v>
      </c>
      <c r="D43" s="32"/>
      <c r="E43" s="33"/>
    </row>
    <row r="44" spans="1:5" x14ac:dyDescent="0.25">
      <c r="A44" s="11" t="s">
        <v>1429</v>
      </c>
      <c r="B44" s="11" t="s">
        <v>1592</v>
      </c>
      <c r="C44" s="14" t="s">
        <v>1496</v>
      </c>
      <c r="D44" s="32"/>
      <c r="E44" s="33"/>
    </row>
    <row r="45" spans="1:5" x14ac:dyDescent="0.25">
      <c r="A45" s="11" t="s">
        <v>1429</v>
      </c>
      <c r="B45" s="11" t="s">
        <v>1591</v>
      </c>
      <c r="C45" s="14" t="s">
        <v>1496</v>
      </c>
      <c r="D45" s="32"/>
      <c r="E45" s="33"/>
    </row>
    <row r="46" spans="1:5" x14ac:dyDescent="0.25">
      <c r="A46" s="11" t="s">
        <v>1429</v>
      </c>
      <c r="B46" s="11" t="s">
        <v>1590</v>
      </c>
      <c r="C46" s="14" t="s">
        <v>1496</v>
      </c>
      <c r="D46" s="32"/>
      <c r="E46" s="33"/>
    </row>
    <row r="47" spans="1:5" x14ac:dyDescent="0.25">
      <c r="A47" s="11" t="s">
        <v>1429</v>
      </c>
      <c r="B47" s="11" t="s">
        <v>1589</v>
      </c>
      <c r="C47" s="14" t="s">
        <v>1496</v>
      </c>
      <c r="D47" s="32"/>
      <c r="E47" s="33"/>
    </row>
    <row r="48" spans="1:5" x14ac:dyDescent="0.25">
      <c r="A48" s="11" t="s">
        <v>1429</v>
      </c>
      <c r="B48" s="11" t="s">
        <v>1588</v>
      </c>
      <c r="C48" s="14" t="s">
        <v>1496</v>
      </c>
      <c r="D48" s="32"/>
      <c r="E48" s="33"/>
    </row>
    <row r="49" spans="1:5" x14ac:dyDescent="0.25">
      <c r="A49" s="11" t="s">
        <v>1429</v>
      </c>
      <c r="B49" s="11" t="s">
        <v>1587</v>
      </c>
      <c r="C49" s="14" t="s">
        <v>1496</v>
      </c>
      <c r="D49" s="32"/>
      <c r="E49" s="33"/>
    </row>
    <row r="50" spans="1:5" x14ac:dyDescent="0.25">
      <c r="A50" s="11" t="s">
        <v>1407</v>
      </c>
      <c r="B50" s="11" t="s">
        <v>1586</v>
      </c>
      <c r="C50" s="14" t="s">
        <v>1496</v>
      </c>
      <c r="D50" s="32"/>
      <c r="E50" s="33"/>
    </row>
    <row r="51" spans="1:5" x14ac:dyDescent="0.25">
      <c r="A51" s="11" t="s">
        <v>1407</v>
      </c>
      <c r="B51" s="11" t="s">
        <v>1585</v>
      </c>
      <c r="C51" s="14" t="s">
        <v>1496</v>
      </c>
      <c r="D51" s="32"/>
      <c r="E51" s="33"/>
    </row>
    <row r="52" spans="1:5" x14ac:dyDescent="0.25">
      <c r="A52" s="11" t="s">
        <v>1380</v>
      </c>
      <c r="B52" s="11" t="s">
        <v>1584</v>
      </c>
      <c r="C52" s="14" t="s">
        <v>1496</v>
      </c>
      <c r="D52" s="32"/>
      <c r="E52" s="33"/>
    </row>
    <row r="53" spans="1:5" x14ac:dyDescent="0.25">
      <c r="A53" s="11" t="s">
        <v>1380</v>
      </c>
      <c r="B53" s="11" t="s">
        <v>1583</v>
      </c>
      <c r="C53" s="14" t="s">
        <v>1496</v>
      </c>
      <c r="D53" s="32"/>
      <c r="E53" s="33"/>
    </row>
    <row r="54" spans="1:5" x14ac:dyDescent="0.25">
      <c r="A54" s="11" t="s">
        <v>1380</v>
      </c>
      <c r="B54" s="11" t="s">
        <v>1582</v>
      </c>
      <c r="C54" s="14" t="s">
        <v>1496</v>
      </c>
      <c r="D54" s="32"/>
      <c r="E54" s="33"/>
    </row>
    <row r="55" spans="1:5" x14ac:dyDescent="0.25">
      <c r="A55" s="11" t="s">
        <v>1380</v>
      </c>
      <c r="B55" s="11" t="s">
        <v>1581</v>
      </c>
      <c r="C55" s="14" t="s">
        <v>1496</v>
      </c>
      <c r="D55" s="32"/>
      <c r="E55" s="33"/>
    </row>
    <row r="56" spans="1:5" x14ac:dyDescent="0.25">
      <c r="A56" s="11" t="s">
        <v>1380</v>
      </c>
      <c r="B56" s="11" t="s">
        <v>1580</v>
      </c>
      <c r="C56" s="14" t="s">
        <v>1496</v>
      </c>
      <c r="D56" s="32"/>
      <c r="E56" s="33"/>
    </row>
    <row r="57" spans="1:5" x14ac:dyDescent="0.25">
      <c r="A57" s="11" t="s">
        <v>1380</v>
      </c>
      <c r="B57" s="11" t="s">
        <v>1579</v>
      </c>
      <c r="C57" s="14" t="s">
        <v>1496</v>
      </c>
      <c r="D57" s="32"/>
      <c r="E57" s="33"/>
    </row>
    <row r="58" spans="1:5" x14ac:dyDescent="0.25">
      <c r="A58" s="11" t="s">
        <v>1380</v>
      </c>
      <c r="B58" s="11" t="s">
        <v>1578</v>
      </c>
      <c r="C58" s="14" t="s">
        <v>1496</v>
      </c>
      <c r="D58" s="32"/>
      <c r="E58" s="33"/>
    </row>
    <row r="59" spans="1:5" x14ac:dyDescent="0.25">
      <c r="A59" s="11" t="s">
        <v>1380</v>
      </c>
      <c r="B59" s="11" t="s">
        <v>1577</v>
      </c>
      <c r="C59" s="14" t="s">
        <v>1504</v>
      </c>
      <c r="D59" s="32"/>
      <c r="E59" s="33"/>
    </row>
    <row r="60" spans="1:5" x14ac:dyDescent="0.25">
      <c r="A60" s="11" t="s">
        <v>1380</v>
      </c>
      <c r="B60" s="11" t="s">
        <v>1576</v>
      </c>
      <c r="C60" s="14" t="s">
        <v>1504</v>
      </c>
      <c r="D60" s="32"/>
      <c r="E60" s="33"/>
    </row>
    <row r="61" spans="1:5" x14ac:dyDescent="0.25">
      <c r="A61" s="11" t="s">
        <v>1380</v>
      </c>
      <c r="B61" s="11" t="s">
        <v>1575</v>
      </c>
      <c r="C61" s="14" t="s">
        <v>1496</v>
      </c>
      <c r="D61" s="32"/>
      <c r="E61" s="33"/>
    </row>
    <row r="62" spans="1:5" x14ac:dyDescent="0.25">
      <c r="A62" s="11" t="s">
        <v>1380</v>
      </c>
      <c r="B62" s="11" t="s">
        <v>1574</v>
      </c>
      <c r="C62" s="14" t="s">
        <v>1496</v>
      </c>
      <c r="D62" s="32"/>
      <c r="E62" s="33"/>
    </row>
    <row r="63" spans="1:5" x14ac:dyDescent="0.25">
      <c r="A63" s="11" t="s">
        <v>1572</v>
      </c>
      <c r="B63" s="11" t="s">
        <v>1573</v>
      </c>
      <c r="C63" s="14" t="s">
        <v>1496</v>
      </c>
      <c r="D63" s="32"/>
      <c r="E63" s="33"/>
    </row>
    <row r="64" spans="1:5" x14ac:dyDescent="0.25">
      <c r="A64" s="11" t="s">
        <v>1572</v>
      </c>
      <c r="B64" s="11" t="s">
        <v>1571</v>
      </c>
      <c r="C64" s="14" t="s">
        <v>1496</v>
      </c>
      <c r="D64" s="32"/>
      <c r="E64" s="33"/>
    </row>
    <row r="65" spans="1:5" x14ac:dyDescent="0.25">
      <c r="A65" s="11" t="s">
        <v>1570</v>
      </c>
      <c r="B65" s="11" t="s">
        <v>1569</v>
      </c>
      <c r="C65" s="14" t="s">
        <v>1496</v>
      </c>
      <c r="D65" s="32"/>
      <c r="E65" s="33"/>
    </row>
    <row r="66" spans="1:5" x14ac:dyDescent="0.25">
      <c r="A66" s="11" t="s">
        <v>1564</v>
      </c>
      <c r="B66" s="11" t="s">
        <v>1568</v>
      </c>
      <c r="C66" s="14" t="s">
        <v>1496</v>
      </c>
      <c r="D66" s="32"/>
      <c r="E66" s="33"/>
    </row>
    <row r="67" spans="1:5" x14ac:dyDescent="0.25">
      <c r="A67" s="11" t="s">
        <v>1564</v>
      </c>
      <c r="B67" s="11" t="s">
        <v>1567</v>
      </c>
      <c r="C67" s="14" t="s">
        <v>1496</v>
      </c>
      <c r="D67" s="32"/>
      <c r="E67" s="33"/>
    </row>
    <row r="68" spans="1:5" x14ac:dyDescent="0.25">
      <c r="A68" s="11" t="s">
        <v>1564</v>
      </c>
      <c r="B68" s="11" t="s">
        <v>1566</v>
      </c>
      <c r="C68" s="14" t="s">
        <v>1496</v>
      </c>
      <c r="D68" s="32"/>
      <c r="E68" s="33"/>
    </row>
    <row r="69" spans="1:5" x14ac:dyDescent="0.25">
      <c r="A69" s="11" t="s">
        <v>1564</v>
      </c>
      <c r="B69" s="11" t="s">
        <v>1565</v>
      </c>
      <c r="C69" s="14" t="s">
        <v>1496</v>
      </c>
      <c r="D69" s="32"/>
      <c r="E69" s="33"/>
    </row>
    <row r="70" spans="1:5" x14ac:dyDescent="0.25">
      <c r="A70" s="11" t="s">
        <v>1564</v>
      </c>
      <c r="B70" s="11" t="s">
        <v>1563</v>
      </c>
      <c r="C70" s="14" t="s">
        <v>1496</v>
      </c>
      <c r="D70" s="32"/>
      <c r="E70" s="33"/>
    </row>
    <row r="71" spans="1:5" x14ac:dyDescent="0.25">
      <c r="A71" s="11" t="s">
        <v>1335</v>
      </c>
      <c r="B71" s="11" t="s">
        <v>1562</v>
      </c>
      <c r="C71" s="14" t="s">
        <v>1496</v>
      </c>
      <c r="D71" s="32"/>
      <c r="E71" s="33"/>
    </row>
    <row r="72" spans="1:5" x14ac:dyDescent="0.25">
      <c r="A72" s="11" t="s">
        <v>1335</v>
      </c>
      <c r="B72" s="11" t="s">
        <v>1561</v>
      </c>
      <c r="C72" s="14" t="s">
        <v>1496</v>
      </c>
      <c r="D72" s="32"/>
      <c r="E72" s="33"/>
    </row>
    <row r="73" spans="1:5" x14ac:dyDescent="0.25">
      <c r="A73" s="11" t="s">
        <v>1335</v>
      </c>
      <c r="B73" s="11" t="s">
        <v>1560</v>
      </c>
      <c r="C73" s="14" t="s">
        <v>1496</v>
      </c>
      <c r="D73" s="32"/>
      <c r="E73" s="33"/>
    </row>
    <row r="74" spans="1:5" x14ac:dyDescent="0.25">
      <c r="A74" s="11" t="s">
        <v>1335</v>
      </c>
      <c r="B74" s="11" t="s">
        <v>1559</v>
      </c>
      <c r="C74" s="14" t="s">
        <v>1496</v>
      </c>
      <c r="D74" s="32"/>
      <c r="E74" s="33"/>
    </row>
    <row r="75" spans="1:5" x14ac:dyDescent="0.25">
      <c r="A75" s="11" t="s">
        <v>1335</v>
      </c>
      <c r="B75" s="11" t="s">
        <v>1558</v>
      </c>
      <c r="C75" s="14" t="s">
        <v>1496</v>
      </c>
      <c r="D75" s="32"/>
      <c r="E75" s="33"/>
    </row>
    <row r="76" spans="1:5" x14ac:dyDescent="0.25">
      <c r="A76" s="11" t="s">
        <v>1335</v>
      </c>
      <c r="B76" s="11" t="s">
        <v>1557</v>
      </c>
      <c r="C76" s="14" t="s">
        <v>1496</v>
      </c>
      <c r="D76" s="32"/>
      <c r="E76" s="33"/>
    </row>
    <row r="77" spans="1:5" x14ac:dyDescent="0.25">
      <c r="A77" s="11" t="s">
        <v>1335</v>
      </c>
      <c r="B77" s="11" t="s">
        <v>1556</v>
      </c>
      <c r="C77" s="14" t="s">
        <v>1496</v>
      </c>
      <c r="D77" s="32"/>
      <c r="E77" s="33"/>
    </row>
    <row r="78" spans="1:5" x14ac:dyDescent="0.25">
      <c r="A78" s="11" t="s">
        <v>1335</v>
      </c>
      <c r="B78" s="11" t="s">
        <v>1555</v>
      </c>
      <c r="C78" s="14" t="s">
        <v>1496</v>
      </c>
      <c r="D78" s="32"/>
      <c r="E78" s="33"/>
    </row>
    <row r="79" spans="1:5" x14ac:dyDescent="0.25">
      <c r="A79" s="11" t="s">
        <v>1335</v>
      </c>
      <c r="B79" s="11" t="s">
        <v>1554</v>
      </c>
      <c r="C79" s="14" t="s">
        <v>1496</v>
      </c>
      <c r="D79" s="32"/>
      <c r="E79" s="33"/>
    </row>
    <row r="80" spans="1:5" x14ac:dyDescent="0.25">
      <c r="A80" s="11" t="s">
        <v>1335</v>
      </c>
      <c r="B80" s="11" t="s">
        <v>1553</v>
      </c>
      <c r="C80" s="14" t="s">
        <v>1496</v>
      </c>
      <c r="D80" s="32"/>
      <c r="E80" s="33"/>
    </row>
    <row r="81" spans="1:5" x14ac:dyDescent="0.25">
      <c r="A81" s="11" t="s">
        <v>1335</v>
      </c>
      <c r="B81" s="11" t="s">
        <v>1552</v>
      </c>
      <c r="C81" s="14" t="s">
        <v>1496</v>
      </c>
      <c r="D81" s="32"/>
      <c r="E81" s="33"/>
    </row>
    <row r="82" spans="1:5" x14ac:dyDescent="0.25">
      <c r="A82" s="11" t="s">
        <v>1335</v>
      </c>
      <c r="B82" s="11" t="s">
        <v>1551</v>
      </c>
      <c r="C82" s="14" t="s">
        <v>1496</v>
      </c>
      <c r="D82" s="32"/>
      <c r="E82" s="33"/>
    </row>
    <row r="83" spans="1:5" x14ac:dyDescent="0.25">
      <c r="A83" s="11" t="s">
        <v>1335</v>
      </c>
      <c r="B83" s="11" t="s">
        <v>1550</v>
      </c>
      <c r="C83" s="14" t="s">
        <v>1496</v>
      </c>
      <c r="D83" s="32"/>
      <c r="E83" s="33"/>
    </row>
    <row r="84" spans="1:5" x14ac:dyDescent="0.25">
      <c r="A84" s="11" t="s">
        <v>1335</v>
      </c>
      <c r="B84" s="11" t="s">
        <v>1549</v>
      </c>
      <c r="C84" s="14" t="s">
        <v>1496</v>
      </c>
      <c r="D84" s="32"/>
      <c r="E84" s="33"/>
    </row>
    <row r="85" spans="1:5" x14ac:dyDescent="0.25">
      <c r="A85" s="11" t="s">
        <v>1320</v>
      </c>
      <c r="B85" s="11" t="s">
        <v>1548</v>
      </c>
      <c r="C85" s="14" t="s">
        <v>1496</v>
      </c>
      <c r="D85" s="32"/>
      <c r="E85" s="33"/>
    </row>
    <row r="86" spans="1:5" x14ac:dyDescent="0.25">
      <c r="A86" s="11" t="s">
        <v>1320</v>
      </c>
      <c r="B86" s="11" t="s">
        <v>1547</v>
      </c>
      <c r="C86" s="14" t="s">
        <v>1496</v>
      </c>
      <c r="D86" s="32"/>
      <c r="E86" s="33"/>
    </row>
    <row r="87" spans="1:5" x14ac:dyDescent="0.25">
      <c r="A87" s="11" t="s">
        <v>1320</v>
      </c>
      <c r="B87" s="11" t="s">
        <v>1546</v>
      </c>
      <c r="C87" s="14" t="s">
        <v>1496</v>
      </c>
      <c r="D87" s="32"/>
      <c r="E87" s="33"/>
    </row>
    <row r="88" spans="1:5" x14ac:dyDescent="0.25">
      <c r="A88" s="11" t="s">
        <v>1320</v>
      </c>
      <c r="B88" s="11" t="s">
        <v>1545</v>
      </c>
      <c r="C88" s="14" t="s">
        <v>1496</v>
      </c>
      <c r="D88" s="32"/>
      <c r="E88" s="33"/>
    </row>
    <row r="89" spans="1:5" x14ac:dyDescent="0.25">
      <c r="A89" s="11" t="s">
        <v>1320</v>
      </c>
      <c r="B89" s="11" t="s">
        <v>1544</v>
      </c>
      <c r="C89" s="14" t="s">
        <v>1496</v>
      </c>
      <c r="D89" s="32"/>
      <c r="E89" s="33"/>
    </row>
    <row r="90" spans="1:5" x14ac:dyDescent="0.25">
      <c r="A90" s="11" t="s">
        <v>1320</v>
      </c>
      <c r="B90" s="11" t="s">
        <v>1543</v>
      </c>
      <c r="C90" s="14" t="s">
        <v>1496</v>
      </c>
      <c r="D90" s="32"/>
      <c r="E90" s="33"/>
    </row>
    <row r="91" spans="1:5" x14ac:dyDescent="0.25">
      <c r="A91" s="11" t="s">
        <v>1284</v>
      </c>
      <c r="B91" s="11" t="s">
        <v>1542</v>
      </c>
      <c r="C91" s="14" t="s">
        <v>1496</v>
      </c>
      <c r="D91" s="32"/>
      <c r="E91" s="33"/>
    </row>
    <row r="92" spans="1:5" x14ac:dyDescent="0.25">
      <c r="A92" s="11" t="s">
        <v>1284</v>
      </c>
      <c r="B92" s="11" t="s">
        <v>1541</v>
      </c>
      <c r="C92" s="14" t="s">
        <v>1496</v>
      </c>
      <c r="D92" s="32"/>
      <c r="E92" s="33"/>
    </row>
    <row r="93" spans="1:5" x14ac:dyDescent="0.25">
      <c r="A93" s="11" t="s">
        <v>1284</v>
      </c>
      <c r="B93" s="11" t="s">
        <v>1540</v>
      </c>
      <c r="C93" s="14" t="s">
        <v>1496</v>
      </c>
      <c r="D93" s="32"/>
      <c r="E93" s="33"/>
    </row>
    <row r="94" spans="1:5" x14ac:dyDescent="0.25">
      <c r="A94" s="11" t="s">
        <v>1269</v>
      </c>
      <c r="B94" s="11" t="s">
        <v>1539</v>
      </c>
      <c r="C94" s="14" t="s">
        <v>1496</v>
      </c>
      <c r="D94" s="32"/>
      <c r="E94" s="33"/>
    </row>
    <row r="95" spans="1:5" x14ac:dyDescent="0.25">
      <c r="A95" s="11" t="s">
        <v>1269</v>
      </c>
      <c r="B95" s="11" t="s">
        <v>1538</v>
      </c>
      <c r="C95" s="14" t="s">
        <v>1496</v>
      </c>
      <c r="D95" s="32"/>
      <c r="E95" s="33"/>
    </row>
    <row r="96" spans="1:5" x14ac:dyDescent="0.25">
      <c r="A96" s="11" t="s">
        <v>1269</v>
      </c>
      <c r="B96" s="11" t="s">
        <v>1537</v>
      </c>
      <c r="C96" s="14" t="s">
        <v>1496</v>
      </c>
      <c r="D96" s="32"/>
      <c r="E96" s="33"/>
    </row>
    <row r="97" spans="1:5" x14ac:dyDescent="0.25">
      <c r="A97" s="11" t="s">
        <v>1269</v>
      </c>
      <c r="B97" s="11" t="s">
        <v>1536</v>
      </c>
      <c r="C97" s="14" t="s">
        <v>1496</v>
      </c>
      <c r="D97" s="32"/>
      <c r="E97" s="33"/>
    </row>
    <row r="98" spans="1:5" x14ac:dyDescent="0.25">
      <c r="A98" s="11" t="s">
        <v>1269</v>
      </c>
      <c r="B98" s="11" t="s">
        <v>1535</v>
      </c>
      <c r="C98" s="14" t="s">
        <v>1496</v>
      </c>
      <c r="D98" s="32"/>
      <c r="E98" s="33"/>
    </row>
    <row r="99" spans="1:5" x14ac:dyDescent="0.25">
      <c r="A99" s="11" t="s">
        <v>1269</v>
      </c>
      <c r="B99" s="11" t="s">
        <v>1534</v>
      </c>
      <c r="C99" s="14" t="s">
        <v>1496</v>
      </c>
      <c r="D99" s="32"/>
      <c r="E99" s="33"/>
    </row>
    <row r="100" spans="1:5" x14ac:dyDescent="0.25">
      <c r="A100" s="11" t="s">
        <v>1269</v>
      </c>
      <c r="B100" s="11" t="s">
        <v>1533</v>
      </c>
      <c r="C100" s="14" t="s">
        <v>1496</v>
      </c>
      <c r="D100" s="32"/>
      <c r="E100" s="33"/>
    </row>
    <row r="101" spans="1:5" x14ac:dyDescent="0.25">
      <c r="A101" s="11" t="s">
        <v>1532</v>
      </c>
      <c r="B101" s="11" t="s">
        <v>1531</v>
      </c>
      <c r="C101" s="14" t="s">
        <v>1496</v>
      </c>
      <c r="D101" s="32"/>
      <c r="E101" s="33"/>
    </row>
    <row r="102" spans="1:5" x14ac:dyDescent="0.25">
      <c r="A102" s="11" t="s">
        <v>1530</v>
      </c>
      <c r="B102" s="11" t="s">
        <v>1529</v>
      </c>
      <c r="C102" s="14" t="s">
        <v>1496</v>
      </c>
      <c r="D102" s="32"/>
      <c r="E102" s="33"/>
    </row>
    <row r="103" spans="1:5" x14ac:dyDescent="0.25">
      <c r="A103" s="11" t="s">
        <v>1516</v>
      </c>
      <c r="B103" s="11" t="s">
        <v>1528</v>
      </c>
      <c r="C103" s="14" t="s">
        <v>1496</v>
      </c>
      <c r="D103" s="32"/>
      <c r="E103" s="33"/>
    </row>
    <row r="104" spans="1:5" x14ac:dyDescent="0.25">
      <c r="A104" s="11" t="s">
        <v>1516</v>
      </c>
      <c r="B104" s="11" t="s">
        <v>1527</v>
      </c>
      <c r="C104" s="14" t="s">
        <v>1496</v>
      </c>
      <c r="D104" s="32"/>
      <c r="E104" s="33"/>
    </row>
    <row r="105" spans="1:5" x14ac:dyDescent="0.25">
      <c r="A105" s="11" t="s">
        <v>1516</v>
      </c>
      <c r="B105" s="11" t="s">
        <v>1526</v>
      </c>
      <c r="C105" s="14" t="s">
        <v>1496</v>
      </c>
      <c r="D105" s="32"/>
      <c r="E105" s="33"/>
    </row>
    <row r="106" spans="1:5" x14ac:dyDescent="0.25">
      <c r="A106" s="11" t="s">
        <v>1516</v>
      </c>
      <c r="B106" s="11" t="s">
        <v>1525</v>
      </c>
      <c r="C106" s="14" t="s">
        <v>1496</v>
      </c>
      <c r="D106" s="32"/>
      <c r="E106" s="33"/>
    </row>
    <row r="107" spans="1:5" x14ac:dyDescent="0.25">
      <c r="A107" s="11" t="s">
        <v>1516</v>
      </c>
      <c r="B107" s="11" t="s">
        <v>1524</v>
      </c>
      <c r="C107" s="14" t="s">
        <v>1496</v>
      </c>
      <c r="D107" s="32"/>
      <c r="E107" s="33"/>
    </row>
    <row r="108" spans="1:5" x14ac:dyDescent="0.25">
      <c r="A108" s="11" t="s">
        <v>1516</v>
      </c>
      <c r="B108" s="11" t="s">
        <v>1523</v>
      </c>
      <c r="C108" s="14" t="s">
        <v>1496</v>
      </c>
      <c r="D108" s="32"/>
      <c r="E108" s="33"/>
    </row>
    <row r="109" spans="1:5" x14ac:dyDescent="0.25">
      <c r="A109" s="11" t="s">
        <v>1516</v>
      </c>
      <c r="B109" s="11" t="s">
        <v>1522</v>
      </c>
      <c r="C109" s="14" t="s">
        <v>1496</v>
      </c>
      <c r="D109" s="32"/>
      <c r="E109" s="33"/>
    </row>
    <row r="110" spans="1:5" x14ac:dyDescent="0.25">
      <c r="A110" s="11" t="s">
        <v>1516</v>
      </c>
      <c r="B110" s="11" t="s">
        <v>1521</v>
      </c>
      <c r="C110" s="14" t="s">
        <v>1496</v>
      </c>
      <c r="D110" s="32"/>
      <c r="E110" s="33"/>
    </row>
    <row r="111" spans="1:5" x14ac:dyDescent="0.25">
      <c r="A111" s="11" t="s">
        <v>1516</v>
      </c>
      <c r="B111" s="11" t="s">
        <v>1520</v>
      </c>
      <c r="C111" s="14" t="s">
        <v>1496</v>
      </c>
      <c r="D111" s="32"/>
      <c r="E111" s="33"/>
    </row>
    <row r="112" spans="1:5" x14ac:dyDescent="0.25">
      <c r="A112" s="11" t="s">
        <v>1516</v>
      </c>
      <c r="B112" s="11" t="s">
        <v>1519</v>
      </c>
      <c r="C112" s="14" t="s">
        <v>1496</v>
      </c>
      <c r="D112" s="32"/>
      <c r="E112" s="33"/>
    </row>
    <row r="113" spans="1:5" x14ac:dyDescent="0.25">
      <c r="A113" s="11" t="s">
        <v>1516</v>
      </c>
      <c r="B113" s="11" t="s">
        <v>1518</v>
      </c>
      <c r="C113" s="14" t="s">
        <v>1496</v>
      </c>
      <c r="D113" s="32"/>
      <c r="E113" s="33"/>
    </row>
    <row r="114" spans="1:5" x14ac:dyDescent="0.25">
      <c r="A114" s="11" t="s">
        <v>1516</v>
      </c>
      <c r="B114" s="11" t="s">
        <v>1517</v>
      </c>
      <c r="C114" s="14" t="s">
        <v>1496</v>
      </c>
      <c r="D114" s="32"/>
      <c r="E114" s="33"/>
    </row>
    <row r="115" spans="1:5" x14ac:dyDescent="0.25">
      <c r="A115" s="11" t="s">
        <v>1516</v>
      </c>
      <c r="B115" s="11" t="s">
        <v>1515</v>
      </c>
      <c r="C115" s="14" t="s">
        <v>1496</v>
      </c>
      <c r="D115" s="32"/>
      <c r="E115" s="33"/>
    </row>
    <row r="116" spans="1:5" x14ac:dyDescent="0.25">
      <c r="A116" s="11" t="s">
        <v>1514</v>
      </c>
      <c r="B116" s="11" t="s">
        <v>1513</v>
      </c>
      <c r="C116" s="14" t="s">
        <v>1496</v>
      </c>
      <c r="D116" s="32"/>
      <c r="E116" s="33"/>
    </row>
    <row r="117" spans="1:5" ht="15" customHeight="1" x14ac:dyDescent="0.25">
      <c r="A117" s="11" t="s">
        <v>1510</v>
      </c>
      <c r="B117" s="11" t="s">
        <v>1512</v>
      </c>
      <c r="C117" s="14" t="s">
        <v>1496</v>
      </c>
      <c r="D117" s="32">
        <v>3</v>
      </c>
      <c r="E117" s="33" t="s">
        <v>1511</v>
      </c>
    </row>
    <row r="118" spans="1:5" x14ac:dyDescent="0.25">
      <c r="A118" s="11" t="s">
        <v>1510</v>
      </c>
      <c r="B118" s="11" t="s">
        <v>1509</v>
      </c>
      <c r="C118" s="14" t="s">
        <v>1496</v>
      </c>
      <c r="D118" s="32"/>
      <c r="E118" s="33"/>
    </row>
    <row r="119" spans="1:5" x14ac:dyDescent="0.25">
      <c r="A119" s="11" t="s">
        <v>1429</v>
      </c>
      <c r="B119" s="11" t="s">
        <v>1508</v>
      </c>
      <c r="C119" s="14" t="s">
        <v>1496</v>
      </c>
      <c r="D119" s="32"/>
      <c r="E119" s="33"/>
    </row>
    <row r="120" spans="1:5" x14ac:dyDescent="0.25">
      <c r="A120" s="11" t="s">
        <v>1380</v>
      </c>
      <c r="B120" s="11" t="s">
        <v>1507</v>
      </c>
      <c r="C120" s="14" t="s">
        <v>1504</v>
      </c>
      <c r="D120" s="32"/>
      <c r="E120" s="33"/>
    </row>
    <row r="121" spans="1:5" x14ac:dyDescent="0.25">
      <c r="A121" s="11" t="s">
        <v>1380</v>
      </c>
      <c r="B121" s="11" t="s">
        <v>1506</v>
      </c>
      <c r="C121" s="14" t="s">
        <v>1504</v>
      </c>
      <c r="D121" s="32"/>
      <c r="E121" s="33"/>
    </row>
    <row r="122" spans="1:5" x14ac:dyDescent="0.25">
      <c r="A122" s="11" t="s">
        <v>1320</v>
      </c>
      <c r="B122" s="11" t="s">
        <v>1505</v>
      </c>
      <c r="C122" s="14" t="s">
        <v>1504</v>
      </c>
      <c r="D122" s="32"/>
      <c r="E122" s="33"/>
    </row>
    <row r="123" spans="1:5" ht="15" customHeight="1" x14ac:dyDescent="0.25">
      <c r="A123" s="11" t="s">
        <v>1380</v>
      </c>
      <c r="B123" s="11" t="s">
        <v>1503</v>
      </c>
      <c r="C123" s="14" t="s">
        <v>1496</v>
      </c>
      <c r="D123" s="32">
        <v>4</v>
      </c>
      <c r="E123" s="33" t="s">
        <v>1502</v>
      </c>
    </row>
    <row r="124" spans="1:5" x14ac:dyDescent="0.25">
      <c r="A124" s="11" t="s">
        <v>1501</v>
      </c>
      <c r="B124" s="11" t="s">
        <v>1500</v>
      </c>
      <c r="C124" s="14" t="s">
        <v>1496</v>
      </c>
      <c r="D124" s="32"/>
      <c r="E124" s="33"/>
    </row>
    <row r="125" spans="1:5" x14ac:dyDescent="0.25">
      <c r="A125" s="11" t="s">
        <v>1499</v>
      </c>
      <c r="B125" s="11" t="s">
        <v>1498</v>
      </c>
      <c r="C125" s="14" t="s">
        <v>1496</v>
      </c>
      <c r="D125" s="32"/>
      <c r="E125" s="33"/>
    </row>
    <row r="126" spans="1:5" x14ac:dyDescent="0.25">
      <c r="A126" s="11" t="s">
        <v>1335</v>
      </c>
      <c r="B126" s="11" t="s">
        <v>1497</v>
      </c>
      <c r="C126" s="14" t="s">
        <v>1496</v>
      </c>
      <c r="D126" s="32"/>
      <c r="E126" s="33"/>
    </row>
  </sheetData>
  <mergeCells count="10">
    <mergeCell ref="D117:D122"/>
    <mergeCell ref="E117:E122"/>
    <mergeCell ref="D123:D126"/>
    <mergeCell ref="E123:E126"/>
    <mergeCell ref="E3:E5"/>
    <mergeCell ref="E6:E14"/>
    <mergeCell ref="E15:E116"/>
    <mergeCell ref="D3:D5"/>
    <mergeCell ref="D6:D14"/>
    <mergeCell ref="D15:D116"/>
  </mergeCells>
  <conditionalFormatting sqref="B3:B5">
    <cfRule type="duplicateValues" dxfId="2" priority="3"/>
  </conditionalFormatting>
  <conditionalFormatting sqref="B6:B14">
    <cfRule type="duplicateValues" dxfId="1" priority="1"/>
  </conditionalFormatting>
  <conditionalFormatting sqref="B123:B126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List of tables</vt:lpstr>
      <vt:lpstr>Table S1.</vt:lpstr>
      <vt:lpstr>Table S2.</vt:lpstr>
      <vt:lpstr>Table S3.</vt:lpstr>
      <vt:lpstr>Table S4.</vt:lpstr>
      <vt:lpstr>Table S5.</vt:lpstr>
      <vt:lpstr>Table S6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ja Wysocka</dc:creator>
  <cp:lastModifiedBy>Alicja Wysocka</cp:lastModifiedBy>
  <cp:lastPrinted>2024-01-25T14:21:18Z</cp:lastPrinted>
  <dcterms:created xsi:type="dcterms:W3CDTF">2024-01-25T13:56:35Z</dcterms:created>
  <dcterms:modified xsi:type="dcterms:W3CDTF">2025-11-12T13:48:44Z</dcterms:modified>
</cp:coreProperties>
</file>